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840" yWindow="315" windowWidth="19155" windowHeight="7770"/>
  </bookViews>
  <sheets>
    <sheet name="Yellow" sheetId="1" r:id="rId1"/>
    <sheet name="Green" sheetId="2" r:id="rId2"/>
    <sheet name="Brown" sheetId="3" r:id="rId3"/>
    <sheet name="Blue" sheetId="4" r:id="rId4"/>
    <sheet name="Turquoise" sheetId="5" r:id="rId5"/>
  </sheets>
  <definedNames>
    <definedName name="_xlnm._FilterDatabase" localSheetId="0" hidden="1">Yellow!$A$1:$I$1</definedName>
  </definedNames>
  <calcPr calcId="125725"/>
</workbook>
</file>

<file path=xl/calcChain.xml><?xml version="1.0" encoding="utf-8"?>
<calcChain xmlns="http://schemas.openxmlformats.org/spreadsheetml/2006/main">
  <c r="F818" i="5"/>
  <c r="F817"/>
  <c r="F816"/>
  <c r="F815"/>
  <c r="F814"/>
  <c r="F813"/>
  <c r="F812"/>
  <c r="F811"/>
  <c r="F810"/>
  <c r="F809"/>
  <c r="F808"/>
  <c r="F807"/>
  <c r="F806"/>
  <c r="F805"/>
  <c r="F804"/>
  <c r="F803"/>
  <c r="F802"/>
  <c r="F801"/>
  <c r="F800"/>
  <c r="F799"/>
  <c r="F798"/>
  <c r="F797"/>
  <c r="F796"/>
  <c r="F795"/>
  <c r="F794"/>
  <c r="F793"/>
  <c r="F792"/>
  <c r="F791"/>
  <c r="F790"/>
  <c r="F789"/>
  <c r="F788"/>
  <c r="F787"/>
  <c r="F786"/>
  <c r="F785"/>
  <c r="F784"/>
  <c r="F783"/>
  <c r="F782"/>
  <c r="F781"/>
  <c r="F780"/>
  <c r="F779"/>
  <c r="F778"/>
  <c r="F777"/>
  <c r="F776"/>
  <c r="F775"/>
  <c r="F774"/>
  <c r="F773"/>
  <c r="F772"/>
  <c r="F771"/>
  <c r="F770"/>
  <c r="F769"/>
  <c r="F768"/>
  <c r="F767"/>
  <c r="F766"/>
  <c r="F765"/>
  <c r="F764"/>
  <c r="F763"/>
  <c r="F762"/>
  <c r="F761"/>
  <c r="F760"/>
  <c r="F759"/>
  <c r="F758"/>
  <c r="F757"/>
  <c r="F756"/>
  <c r="F755"/>
  <c r="F754"/>
  <c r="F753"/>
  <c r="F752"/>
  <c r="F751"/>
  <c r="F750"/>
  <c r="F749"/>
  <c r="F748"/>
  <c r="F747"/>
  <c r="F746"/>
  <c r="F745"/>
  <c r="F744"/>
  <c r="F743"/>
  <c r="F742"/>
  <c r="F741"/>
  <c r="F740"/>
  <c r="F739"/>
  <c r="F738"/>
  <c r="F737"/>
  <c r="F736"/>
  <c r="F735"/>
  <c r="F734"/>
  <c r="F733"/>
  <c r="F732"/>
  <c r="F731"/>
  <c r="F730"/>
  <c r="F729"/>
  <c r="F728"/>
  <c r="F727"/>
  <c r="F726"/>
  <c r="F725"/>
  <c r="F724"/>
  <c r="F723"/>
  <c r="F722"/>
  <c r="F721"/>
  <c r="F720"/>
  <c r="F719"/>
  <c r="F718"/>
  <c r="F717"/>
  <c r="F716"/>
  <c r="F715"/>
  <c r="F714"/>
  <c r="F713"/>
  <c r="F712"/>
  <c r="F711"/>
  <c r="F710"/>
  <c r="F709"/>
  <c r="F708"/>
  <c r="F707"/>
  <c r="F706"/>
  <c r="F705"/>
  <c r="F704"/>
  <c r="F703"/>
  <c r="F702"/>
  <c r="F701"/>
  <c r="F700"/>
  <c r="F699"/>
  <c r="F698"/>
  <c r="F697"/>
  <c r="F696"/>
  <c r="F695"/>
  <c r="F694"/>
  <c r="F693"/>
  <c r="F692"/>
  <c r="F691"/>
  <c r="F690"/>
  <c r="F689"/>
  <c r="F688"/>
  <c r="F687"/>
  <c r="F686"/>
  <c r="F685"/>
  <c r="F684"/>
  <c r="F683"/>
  <c r="F682"/>
  <c r="F681"/>
  <c r="F680"/>
  <c r="F679"/>
  <c r="F678"/>
  <c r="F677"/>
  <c r="F676"/>
  <c r="F675"/>
  <c r="F674"/>
  <c r="F673"/>
  <c r="F672"/>
  <c r="F671"/>
  <c r="F670"/>
  <c r="F669"/>
  <c r="F668"/>
  <c r="F667"/>
  <c r="F666"/>
  <c r="F665"/>
  <c r="F664"/>
  <c r="F663"/>
  <c r="F662"/>
  <c r="F661"/>
  <c r="F660"/>
  <c r="F659"/>
  <c r="F658"/>
  <c r="F657"/>
  <c r="F656"/>
  <c r="F655"/>
  <c r="F654"/>
  <c r="F653"/>
  <c r="F652"/>
  <c r="F651"/>
  <c r="F650"/>
  <c r="F649"/>
  <c r="F648"/>
  <c r="F647"/>
  <c r="F646"/>
  <c r="F645"/>
  <c r="F644"/>
  <c r="F643"/>
  <c r="F642"/>
  <c r="F641"/>
  <c r="F640"/>
  <c r="F639"/>
  <c r="F638"/>
  <c r="F637"/>
  <c r="F636"/>
  <c r="F635"/>
  <c r="F634"/>
  <c r="F633"/>
  <c r="F632"/>
  <c r="F631"/>
  <c r="F630"/>
  <c r="F629"/>
  <c r="F628"/>
  <c r="F627"/>
  <c r="F626"/>
  <c r="F625"/>
  <c r="F624"/>
  <c r="F623"/>
  <c r="F622"/>
  <c r="F621"/>
  <c r="F620"/>
  <c r="F619"/>
  <c r="F618"/>
  <c r="F617"/>
  <c r="F616"/>
  <c r="F615"/>
  <c r="F614"/>
  <c r="F613"/>
  <c r="F612"/>
  <c r="F611"/>
  <c r="F610"/>
  <c r="F609"/>
  <c r="F608"/>
  <c r="F607"/>
  <c r="F606"/>
  <c r="F605"/>
  <c r="F604"/>
  <c r="F603"/>
  <c r="F602"/>
  <c r="F601"/>
  <c r="F600"/>
  <c r="F599"/>
  <c r="F598"/>
  <c r="F597"/>
  <c r="F596"/>
  <c r="F595"/>
  <c r="F594"/>
  <c r="F593"/>
  <c r="F592"/>
  <c r="F591"/>
  <c r="F590"/>
  <c r="F589"/>
  <c r="F588"/>
  <c r="F587"/>
  <c r="F586"/>
  <c r="F585"/>
  <c r="F584"/>
  <c r="F583"/>
  <c r="F582"/>
  <c r="F581"/>
  <c r="F580"/>
  <c r="F579"/>
  <c r="F578"/>
  <c r="F577"/>
  <c r="F576"/>
  <c r="F575"/>
  <c r="F574"/>
  <c r="F573"/>
  <c r="F572"/>
  <c r="F571"/>
  <c r="F570"/>
  <c r="F569"/>
  <c r="F568"/>
  <c r="F567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9"/>
  <c r="F548"/>
  <c r="F547"/>
  <c r="F546"/>
  <c r="F545"/>
  <c r="F544"/>
  <c r="F543"/>
  <c r="F542"/>
  <c r="F541"/>
  <c r="F540"/>
  <c r="F539"/>
  <c r="F538"/>
  <c r="F537"/>
  <c r="F536"/>
  <c r="F535"/>
  <c r="F534"/>
  <c r="F533"/>
  <c r="F532"/>
  <c r="F531"/>
  <c r="F530"/>
  <c r="F529"/>
  <c r="F528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E222"/>
  <c r="E339"/>
  <c r="E166"/>
  <c r="E154"/>
  <c r="E239"/>
  <c r="E123"/>
  <c r="E170"/>
  <c r="E157"/>
  <c r="E264"/>
  <c r="E128"/>
  <c r="E131"/>
  <c r="E149"/>
  <c r="E140"/>
  <c r="E142"/>
  <c r="E114"/>
  <c r="E130"/>
  <c r="E243"/>
  <c r="E290"/>
  <c r="E165"/>
  <c r="E163"/>
  <c r="E103"/>
  <c r="E174"/>
  <c r="E101"/>
  <c r="E110"/>
  <c r="E135"/>
  <c r="E310"/>
  <c r="E253"/>
  <c r="E76"/>
  <c r="E112"/>
  <c r="E162"/>
  <c r="E247"/>
  <c r="E116"/>
  <c r="E82"/>
  <c r="E100"/>
  <c r="E150"/>
  <c r="E98"/>
  <c r="E90"/>
  <c r="E105"/>
  <c r="E91"/>
  <c r="E212"/>
  <c r="E153"/>
  <c r="E108"/>
  <c r="E107"/>
  <c r="E132"/>
  <c r="E81"/>
  <c r="E121"/>
  <c r="E97"/>
  <c r="E106"/>
  <c r="E104"/>
  <c r="E86"/>
  <c r="E117"/>
  <c r="E111"/>
  <c r="E169"/>
  <c r="E113"/>
  <c r="E109"/>
  <c r="E96"/>
  <c r="E124"/>
  <c r="E183"/>
  <c r="E73"/>
  <c r="E186"/>
  <c r="E62"/>
  <c r="E93"/>
  <c r="E65"/>
  <c r="E118"/>
  <c r="E182"/>
  <c r="E85"/>
  <c r="E125"/>
  <c r="E95"/>
  <c r="E94"/>
  <c r="E74"/>
  <c r="E99"/>
  <c r="E72"/>
  <c r="E102"/>
  <c r="E77"/>
  <c r="E122"/>
  <c r="E50"/>
  <c r="E92"/>
  <c r="E54"/>
  <c r="E89"/>
  <c r="E61"/>
  <c r="E78"/>
  <c r="E119"/>
  <c r="E80"/>
  <c r="E120"/>
  <c r="E45"/>
  <c r="E115"/>
  <c r="E69"/>
  <c r="E79"/>
  <c r="E67"/>
  <c r="E56"/>
  <c r="E70"/>
  <c r="E59"/>
  <c r="E88"/>
  <c r="E68"/>
  <c r="E66"/>
  <c r="E48"/>
  <c r="E812"/>
  <c r="E75"/>
  <c r="E71"/>
  <c r="E60"/>
  <c r="E44"/>
  <c r="E49"/>
  <c r="E63"/>
  <c r="E84"/>
  <c r="E39"/>
  <c r="E28"/>
  <c r="E87"/>
  <c r="E818"/>
  <c r="E83"/>
  <c r="E46"/>
  <c r="E53"/>
  <c r="E57"/>
  <c r="E52"/>
  <c r="E27"/>
  <c r="E37"/>
  <c r="E20"/>
  <c r="E677"/>
  <c r="E51"/>
  <c r="E774"/>
  <c r="E55"/>
  <c r="E41"/>
  <c r="E42"/>
  <c r="E58"/>
  <c r="E811"/>
  <c r="E781"/>
  <c r="E766"/>
  <c r="E36"/>
  <c r="E809"/>
  <c r="E765"/>
  <c r="E636"/>
  <c r="E802"/>
  <c r="E730"/>
  <c r="E25"/>
  <c r="E24"/>
  <c r="E35"/>
  <c r="E40"/>
  <c r="E43"/>
  <c r="E779"/>
  <c r="E816"/>
  <c r="E31"/>
  <c r="E34"/>
  <c r="E64"/>
  <c r="E16"/>
  <c r="E29"/>
  <c r="E807"/>
  <c r="E722"/>
  <c r="E659"/>
  <c r="E8"/>
  <c r="E47"/>
  <c r="E778"/>
  <c r="E30"/>
  <c r="E785"/>
  <c r="E33"/>
  <c r="E776"/>
  <c r="E763"/>
  <c r="E790"/>
  <c r="E38"/>
  <c r="E26"/>
  <c r="E739"/>
  <c r="E741"/>
  <c r="E13"/>
  <c r="E719"/>
  <c r="E18"/>
  <c r="E9"/>
  <c r="E803"/>
  <c r="E737"/>
  <c r="E798"/>
  <c r="E792"/>
  <c r="E17"/>
  <c r="E815"/>
  <c r="E810"/>
  <c r="E19"/>
  <c r="E12"/>
  <c r="E14"/>
  <c r="E32"/>
  <c r="E21"/>
  <c r="E795"/>
  <c r="E799"/>
  <c r="E794"/>
  <c r="E787"/>
  <c r="E11"/>
  <c r="E757"/>
  <c r="E764"/>
  <c r="E736"/>
  <c r="E725"/>
  <c r="E23"/>
  <c r="E804"/>
  <c r="E704"/>
  <c r="E10"/>
  <c r="E721"/>
  <c r="E789"/>
  <c r="E703"/>
  <c r="E813"/>
  <c r="E791"/>
  <c r="E770"/>
  <c r="E708"/>
  <c r="E762"/>
  <c r="E15"/>
  <c r="E817"/>
  <c r="E768"/>
  <c r="E797"/>
  <c r="E788"/>
  <c r="E801"/>
  <c r="E814"/>
  <c r="E22"/>
  <c r="E796"/>
  <c r="E782"/>
  <c r="E750"/>
  <c r="E680"/>
  <c r="E724"/>
  <c r="E761"/>
  <c r="E619"/>
  <c r="E800"/>
  <c r="E7"/>
  <c r="E693"/>
  <c r="E805"/>
  <c r="E6"/>
  <c r="E647"/>
  <c r="E775"/>
  <c r="E705"/>
  <c r="E713"/>
  <c r="E758"/>
  <c r="E749"/>
  <c r="E773"/>
  <c r="E662"/>
  <c r="E700"/>
  <c r="E675"/>
  <c r="E733"/>
  <c r="E738"/>
  <c r="E3"/>
  <c r="E669"/>
  <c r="E4"/>
  <c r="E714"/>
  <c r="E740"/>
  <c r="E760"/>
  <c r="E684"/>
  <c r="E793"/>
  <c r="E786"/>
  <c r="E5"/>
  <c r="E784"/>
  <c r="E752"/>
  <c r="E746"/>
  <c r="E780"/>
  <c r="E632"/>
  <c r="E613"/>
  <c r="E656"/>
  <c r="E806"/>
  <c r="E628"/>
  <c r="E754"/>
  <c r="E667"/>
  <c r="E2"/>
  <c r="E727"/>
  <c r="E751"/>
  <c r="E753"/>
  <c r="E646"/>
  <c r="E639"/>
  <c r="E668"/>
  <c r="E566"/>
  <c r="E771"/>
  <c r="E723"/>
  <c r="E755"/>
  <c r="E599"/>
  <c r="E663"/>
  <c r="E673"/>
  <c r="E612"/>
  <c r="E748"/>
  <c r="E682"/>
  <c r="E808"/>
  <c r="E573"/>
  <c r="E756"/>
  <c r="E747"/>
  <c r="E665"/>
  <c r="E745"/>
  <c r="E783"/>
  <c r="E744"/>
  <c r="E772"/>
  <c r="E734"/>
  <c r="E505"/>
  <c r="E716"/>
  <c r="E735"/>
  <c r="E569"/>
  <c r="E641"/>
  <c r="E697"/>
  <c r="E607"/>
  <c r="E694"/>
  <c r="E777"/>
  <c r="E597"/>
  <c r="E715"/>
  <c r="E732"/>
  <c r="E674"/>
  <c r="E627"/>
  <c r="E685"/>
  <c r="E710"/>
  <c r="E701"/>
  <c r="E742"/>
  <c r="E593"/>
  <c r="E615"/>
  <c r="E535"/>
  <c r="E731"/>
  <c r="E759"/>
  <c r="E606"/>
  <c r="E626"/>
  <c r="E516"/>
  <c r="E679"/>
  <c r="E689"/>
  <c r="E527"/>
  <c r="E699"/>
  <c r="E581"/>
  <c r="E654"/>
  <c r="E526"/>
  <c r="E637"/>
  <c r="E554"/>
  <c r="E769"/>
  <c r="E533"/>
  <c r="E618"/>
  <c r="E671"/>
  <c r="E658"/>
  <c r="E583"/>
  <c r="E584"/>
  <c r="E767"/>
  <c r="E709"/>
  <c r="E664"/>
  <c r="E743"/>
  <c r="E633"/>
  <c r="E695"/>
  <c r="E670"/>
  <c r="E729"/>
  <c r="E522"/>
  <c r="E588"/>
  <c r="E711"/>
  <c r="E712"/>
  <c r="E640"/>
  <c r="E529"/>
  <c r="E720"/>
  <c r="E707"/>
  <c r="E661"/>
  <c r="E726"/>
  <c r="E440"/>
  <c r="E651"/>
  <c r="E649"/>
  <c r="E562"/>
  <c r="E575"/>
  <c r="E556"/>
  <c r="E683"/>
  <c r="E549"/>
  <c r="E623"/>
  <c r="E531"/>
  <c r="E564"/>
  <c r="E692"/>
  <c r="E603"/>
  <c r="E630"/>
  <c r="E686"/>
  <c r="E483"/>
  <c r="E568"/>
  <c r="E698"/>
  <c r="E598"/>
  <c r="E648"/>
  <c r="E520"/>
  <c r="E631"/>
  <c r="E717"/>
  <c r="E672"/>
  <c r="E621"/>
  <c r="E645"/>
  <c r="E600"/>
  <c r="E560"/>
  <c r="E657"/>
  <c r="E728"/>
  <c r="E539"/>
  <c r="E688"/>
  <c r="E702"/>
  <c r="E608"/>
  <c r="E579"/>
  <c r="E475"/>
  <c r="E678"/>
  <c r="E565"/>
  <c r="E676"/>
  <c r="E643"/>
  <c r="E690"/>
  <c r="E576"/>
  <c r="E469"/>
  <c r="E574"/>
  <c r="E614"/>
  <c r="E638"/>
  <c r="E557"/>
  <c r="E553"/>
  <c r="E493"/>
  <c r="E582"/>
  <c r="E681"/>
  <c r="E466"/>
  <c r="E546"/>
  <c r="E655"/>
  <c r="E547"/>
  <c r="E594"/>
  <c r="E517"/>
  <c r="E506"/>
  <c r="E602"/>
  <c r="E660"/>
  <c r="E653"/>
  <c r="E530"/>
  <c r="E485"/>
  <c r="E536"/>
  <c r="E572"/>
  <c r="E434"/>
  <c r="E534"/>
  <c r="E436"/>
  <c r="E471"/>
  <c r="E449"/>
  <c r="E399"/>
  <c r="E611"/>
  <c r="E457"/>
  <c r="E472"/>
  <c r="E634"/>
  <c r="E423"/>
  <c r="E629"/>
  <c r="E644"/>
  <c r="E580"/>
  <c r="E525"/>
  <c r="E616"/>
  <c r="E550"/>
  <c r="E371"/>
  <c r="E551"/>
  <c r="E404"/>
  <c r="E625"/>
  <c r="E624"/>
  <c r="E706"/>
  <c r="E718"/>
  <c r="E687"/>
  <c r="E490"/>
  <c r="E609"/>
  <c r="E521"/>
  <c r="E691"/>
  <c r="E470"/>
  <c r="E541"/>
  <c r="E477"/>
  <c r="E542"/>
  <c r="E519"/>
  <c r="E511"/>
  <c r="E555"/>
  <c r="E523"/>
  <c r="E459"/>
  <c r="E494"/>
  <c r="E409"/>
  <c r="E571"/>
  <c r="E604"/>
  <c r="E591"/>
  <c r="E610"/>
  <c r="E596"/>
  <c r="E595"/>
  <c r="E622"/>
  <c r="E561"/>
  <c r="E397"/>
  <c r="E344"/>
  <c r="E438"/>
  <c r="E476"/>
  <c r="E652"/>
  <c r="E518"/>
  <c r="E504"/>
  <c r="E696"/>
  <c r="E545"/>
  <c r="E578"/>
  <c r="E447"/>
  <c r="E601"/>
  <c r="E465"/>
  <c r="E478"/>
  <c r="E417"/>
  <c r="E650"/>
  <c r="E396"/>
  <c r="E586"/>
  <c r="E442"/>
  <c r="E437"/>
  <c r="E577"/>
  <c r="E605"/>
  <c r="E666"/>
  <c r="E635"/>
  <c r="E532"/>
  <c r="E617"/>
  <c r="E406"/>
  <c r="E392"/>
  <c r="E559"/>
  <c r="E528"/>
  <c r="E355"/>
  <c r="E585"/>
  <c r="E422"/>
  <c r="E501"/>
  <c r="E540"/>
  <c r="E537"/>
  <c r="E508"/>
  <c r="E558"/>
  <c r="E450"/>
  <c r="E589"/>
  <c r="E512"/>
  <c r="E590"/>
  <c r="E479"/>
  <c r="E507"/>
  <c r="E341"/>
  <c r="E548"/>
  <c r="E486"/>
  <c r="E592"/>
  <c r="E403"/>
  <c r="E425"/>
  <c r="E515"/>
  <c r="E587"/>
  <c r="E642"/>
  <c r="E439"/>
  <c r="E570"/>
  <c r="E620"/>
  <c r="E333"/>
  <c r="E503"/>
  <c r="E500"/>
  <c r="E431"/>
  <c r="E524"/>
  <c r="E544"/>
  <c r="E454"/>
  <c r="E514"/>
  <c r="E421"/>
  <c r="E492"/>
  <c r="E538"/>
  <c r="E480"/>
  <c r="E346"/>
  <c r="E463"/>
  <c r="E375"/>
  <c r="E462"/>
  <c r="E331"/>
  <c r="E499"/>
  <c r="E552"/>
  <c r="E496"/>
  <c r="E451"/>
  <c r="E373"/>
  <c r="E567"/>
  <c r="E364"/>
  <c r="E455"/>
  <c r="E448"/>
  <c r="E445"/>
  <c r="E484"/>
  <c r="E488"/>
  <c r="E473"/>
  <c r="E369"/>
  <c r="E543"/>
  <c r="E394"/>
  <c r="E510"/>
  <c r="E259"/>
  <c r="E393"/>
  <c r="E509"/>
  <c r="E502"/>
  <c r="E481"/>
  <c r="E356"/>
  <c r="E432"/>
  <c r="E384"/>
  <c r="E441"/>
  <c r="E444"/>
  <c r="E474"/>
  <c r="E428"/>
  <c r="E348"/>
  <c r="E430"/>
  <c r="E427"/>
  <c r="E374"/>
  <c r="E453"/>
  <c r="E412"/>
  <c r="E491"/>
  <c r="E305"/>
  <c r="E320"/>
  <c r="E383"/>
  <c r="E366"/>
  <c r="E329"/>
  <c r="E386"/>
  <c r="E513"/>
  <c r="E489"/>
  <c r="E495"/>
  <c r="E358"/>
  <c r="E401"/>
  <c r="E433"/>
  <c r="E426"/>
  <c r="E429"/>
  <c r="E411"/>
  <c r="E487"/>
  <c r="E313"/>
  <c r="E347"/>
  <c r="E390"/>
  <c r="E311"/>
  <c r="E563"/>
  <c r="E461"/>
  <c r="E446"/>
  <c r="E275"/>
  <c r="E435"/>
  <c r="E378"/>
  <c r="E460"/>
  <c r="E467"/>
  <c r="E482"/>
  <c r="E324"/>
  <c r="E402"/>
  <c r="E414"/>
  <c r="E250"/>
  <c r="E377"/>
  <c r="E456"/>
  <c r="E415"/>
  <c r="E452"/>
  <c r="E405"/>
  <c r="E420"/>
  <c r="E289"/>
  <c r="E293"/>
  <c r="E410"/>
  <c r="E225"/>
  <c r="E388"/>
  <c r="E498"/>
  <c r="E321"/>
  <c r="E349"/>
  <c r="E398"/>
  <c r="E497"/>
  <c r="E408"/>
  <c r="E367"/>
  <c r="E372"/>
  <c r="E413"/>
  <c r="E352"/>
  <c r="E350"/>
  <c r="E368"/>
  <c r="E345"/>
  <c r="E340"/>
  <c r="E301"/>
  <c r="E215"/>
  <c r="E464"/>
  <c r="E400"/>
  <c r="E407"/>
  <c r="E322"/>
  <c r="E256"/>
  <c r="E220"/>
  <c r="E418"/>
  <c r="E200"/>
  <c r="E242"/>
  <c r="E295"/>
  <c r="E317"/>
  <c r="E419"/>
  <c r="E296"/>
  <c r="E468"/>
  <c r="E297"/>
  <c r="E357"/>
  <c r="E389"/>
  <c r="E332"/>
  <c r="E381"/>
  <c r="E361"/>
  <c r="E280"/>
  <c r="E376"/>
  <c r="E458"/>
  <c r="E335"/>
  <c r="E204"/>
  <c r="E379"/>
  <c r="E443"/>
  <c r="E351"/>
  <c r="E276"/>
  <c r="E257"/>
  <c r="E336"/>
  <c r="E395"/>
  <c r="E359"/>
  <c r="E298"/>
  <c r="E323"/>
  <c r="E325"/>
  <c r="E156"/>
  <c r="E353"/>
  <c r="E272"/>
  <c r="E234"/>
  <c r="E306"/>
  <c r="E328"/>
  <c r="E283"/>
  <c r="E267"/>
  <c r="E330"/>
  <c r="E291"/>
  <c r="E268"/>
  <c r="E343"/>
  <c r="E362"/>
  <c r="E391"/>
  <c r="E261"/>
  <c r="E327"/>
  <c r="E245"/>
  <c r="E208"/>
  <c r="E424"/>
  <c r="E244"/>
  <c r="E252"/>
  <c r="E303"/>
  <c r="E248"/>
  <c r="E354"/>
  <c r="E249"/>
  <c r="E265"/>
  <c r="E160"/>
  <c r="E416"/>
  <c r="E319"/>
  <c r="E211"/>
  <c r="E237"/>
  <c r="E387"/>
  <c r="E286"/>
  <c r="E277"/>
  <c r="E312"/>
  <c r="E365"/>
  <c r="E337"/>
  <c r="E284"/>
  <c r="E233"/>
  <c r="E194"/>
  <c r="E255"/>
  <c r="E370"/>
  <c r="E309"/>
  <c r="E184"/>
  <c r="E251"/>
  <c r="E385"/>
  <c r="E263"/>
  <c r="E314"/>
  <c r="E285"/>
  <c r="E288"/>
  <c r="E363"/>
  <c r="E201"/>
  <c r="E270"/>
  <c r="E300"/>
  <c r="E334"/>
  <c r="E316"/>
  <c r="E260"/>
  <c r="E273"/>
  <c r="E380"/>
  <c r="E281"/>
  <c r="E269"/>
  <c r="E159"/>
  <c r="E342"/>
  <c r="E318"/>
  <c r="E168"/>
  <c r="E164"/>
  <c r="E338"/>
  <c r="E258"/>
  <c r="E232"/>
  <c r="E299"/>
  <c r="E326"/>
  <c r="E266"/>
  <c r="E308"/>
  <c r="E192"/>
  <c r="E294"/>
  <c r="E210"/>
  <c r="E191"/>
  <c r="E304"/>
  <c r="E382"/>
  <c r="E315"/>
  <c r="E205"/>
  <c r="E223"/>
  <c r="E360"/>
  <c r="E146"/>
  <c r="E235"/>
  <c r="E302"/>
  <c r="E287"/>
  <c r="E279"/>
  <c r="E206"/>
  <c r="E240"/>
  <c r="E202"/>
  <c r="E230"/>
  <c r="E216"/>
  <c r="E167"/>
  <c r="E224"/>
  <c r="E147"/>
  <c r="E190"/>
  <c r="E246"/>
  <c r="E282"/>
  <c r="E178"/>
  <c r="E148"/>
  <c r="E161"/>
  <c r="E175"/>
  <c r="E274"/>
  <c r="E173"/>
  <c r="E219"/>
  <c r="E181"/>
  <c r="E236"/>
  <c r="E307"/>
  <c r="E176"/>
  <c r="E172"/>
  <c r="E278"/>
  <c r="E188"/>
  <c r="E187"/>
  <c r="E241"/>
  <c r="E207"/>
  <c r="E226"/>
  <c r="E262"/>
  <c r="E213"/>
  <c r="E195"/>
  <c r="E179"/>
  <c r="E151"/>
  <c r="E271"/>
  <c r="E218"/>
  <c r="E254"/>
  <c r="E217"/>
  <c r="E189"/>
  <c r="E292"/>
  <c r="E199"/>
  <c r="E171"/>
  <c r="E129"/>
  <c r="E145"/>
  <c r="E227"/>
  <c r="E203"/>
  <c r="E209"/>
  <c r="E137"/>
  <c r="E238"/>
  <c r="E143"/>
  <c r="E221"/>
  <c r="E177"/>
  <c r="E193"/>
  <c r="E152"/>
  <c r="E139"/>
  <c r="E144"/>
  <c r="E214"/>
  <c r="E228"/>
  <c r="E180"/>
  <c r="E141"/>
  <c r="E136"/>
  <c r="E198"/>
  <c r="E229"/>
  <c r="E231"/>
  <c r="E197"/>
  <c r="E134"/>
  <c r="E185"/>
  <c r="E133"/>
  <c r="E158"/>
  <c r="E196"/>
  <c r="E155"/>
  <c r="E138"/>
  <c r="E127"/>
  <c r="E126"/>
  <c r="F507" i="4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E70"/>
  <c r="E79"/>
  <c r="E106"/>
  <c r="E61"/>
  <c r="E89"/>
  <c r="E144"/>
  <c r="E69"/>
  <c r="E210"/>
  <c r="E111"/>
  <c r="E205"/>
  <c r="E78"/>
  <c r="E118"/>
  <c r="E358"/>
  <c r="E83"/>
  <c r="E45"/>
  <c r="E98"/>
  <c r="E92"/>
  <c r="E126"/>
  <c r="E103"/>
  <c r="E127"/>
  <c r="E54"/>
  <c r="E22"/>
  <c r="E116"/>
  <c r="E198"/>
  <c r="E282"/>
  <c r="E14"/>
  <c r="E74"/>
  <c r="E188"/>
  <c r="E142"/>
  <c r="E386"/>
  <c r="E170"/>
  <c r="E82"/>
  <c r="E97"/>
  <c r="E101"/>
  <c r="E129"/>
  <c r="E413"/>
  <c r="E84"/>
  <c r="E377"/>
  <c r="E35"/>
  <c r="E177"/>
  <c r="E328"/>
  <c r="E52"/>
  <c r="E49"/>
  <c r="E5"/>
  <c r="E289"/>
  <c r="E76"/>
  <c r="E161"/>
  <c r="E214"/>
  <c r="E199"/>
  <c r="E9"/>
  <c r="E17"/>
  <c r="E75"/>
  <c r="E72"/>
  <c r="E51"/>
  <c r="E146"/>
  <c r="E58"/>
  <c r="E134"/>
  <c r="E64"/>
  <c r="E330"/>
  <c r="E21"/>
  <c r="E153"/>
  <c r="E20"/>
  <c r="E367"/>
  <c r="E56"/>
  <c r="E270"/>
  <c r="E37"/>
  <c r="E162"/>
  <c r="E342"/>
  <c r="E46"/>
  <c r="E63"/>
  <c r="E113"/>
  <c r="E13"/>
  <c r="E67"/>
  <c r="E491"/>
  <c r="E150"/>
  <c r="E492"/>
  <c r="E24"/>
  <c r="E2"/>
  <c r="E32"/>
  <c r="E258"/>
  <c r="E68"/>
  <c r="E158"/>
  <c r="E44"/>
  <c r="E6"/>
  <c r="E317"/>
  <c r="E507"/>
  <c r="E455"/>
  <c r="E90"/>
  <c r="E60"/>
  <c r="E27"/>
  <c r="E343"/>
  <c r="E47"/>
  <c r="E504"/>
  <c r="E383"/>
  <c r="E7"/>
  <c r="E41"/>
  <c r="E264"/>
  <c r="E388"/>
  <c r="E406"/>
  <c r="E25"/>
  <c r="E62"/>
  <c r="E91"/>
  <c r="E494"/>
  <c r="E18"/>
  <c r="E86"/>
  <c r="E43"/>
  <c r="E16"/>
  <c r="E12"/>
  <c r="E311"/>
  <c r="E437"/>
  <c r="E26"/>
  <c r="E29"/>
  <c r="E505"/>
  <c r="E448"/>
  <c r="E40"/>
  <c r="E459"/>
  <c r="E93"/>
  <c r="E344"/>
  <c r="E15"/>
  <c r="E417"/>
  <c r="E502"/>
  <c r="E50"/>
  <c r="E57"/>
  <c r="E53"/>
  <c r="E347"/>
  <c r="E463"/>
  <c r="E430"/>
  <c r="E4"/>
  <c r="E66"/>
  <c r="E55"/>
  <c r="E23"/>
  <c r="E31"/>
  <c r="E333"/>
  <c r="E451"/>
  <c r="E33"/>
  <c r="E403"/>
  <c r="E65"/>
  <c r="E80"/>
  <c r="E48"/>
  <c r="E227"/>
  <c r="E484"/>
  <c r="E427"/>
  <c r="E360"/>
  <c r="E467"/>
  <c r="E364"/>
  <c r="E30"/>
  <c r="E488"/>
  <c r="E422"/>
  <c r="E337"/>
  <c r="E506"/>
  <c r="E402"/>
  <c r="E42"/>
  <c r="E479"/>
  <c r="E461"/>
  <c r="E433"/>
  <c r="E384"/>
  <c r="E420"/>
  <c r="E39"/>
  <c r="E501"/>
  <c r="E476"/>
  <c r="E19"/>
  <c r="E452"/>
  <c r="E59"/>
  <c r="E408"/>
  <c r="E3"/>
  <c r="E493"/>
  <c r="E449"/>
  <c r="E36"/>
  <c r="E499"/>
  <c r="E286"/>
  <c r="E298"/>
  <c r="E34"/>
  <c r="E440"/>
  <c r="E356"/>
  <c r="E10"/>
  <c r="E472"/>
  <c r="E303"/>
  <c r="E247"/>
  <c r="E372"/>
  <c r="E28"/>
  <c r="E313"/>
  <c r="E8"/>
  <c r="E486"/>
  <c r="E443"/>
  <c r="E355"/>
  <c r="E423"/>
  <c r="E309"/>
  <c r="E250"/>
  <c r="E497"/>
  <c r="E318"/>
  <c r="E338"/>
  <c r="E38"/>
  <c r="E324"/>
  <c r="E350"/>
  <c r="E242"/>
  <c r="E184"/>
  <c r="E271"/>
  <c r="E496"/>
  <c r="E327"/>
  <c r="E436"/>
  <c r="E503"/>
  <c r="E465"/>
  <c r="E239"/>
  <c r="E495"/>
  <c r="E365"/>
  <c r="E11"/>
  <c r="E442"/>
  <c r="E444"/>
  <c r="E346"/>
  <c r="E235"/>
  <c r="E500"/>
  <c r="E326"/>
  <c r="E382"/>
  <c r="E265"/>
  <c r="E143"/>
  <c r="E167"/>
  <c r="E429"/>
  <c r="E238"/>
  <c r="E202"/>
  <c r="E480"/>
  <c r="E301"/>
  <c r="E352"/>
  <c r="E471"/>
  <c r="E335"/>
  <c r="E269"/>
  <c r="E456"/>
  <c r="E135"/>
  <c r="E490"/>
  <c r="E469"/>
  <c r="E466"/>
  <c r="E487"/>
  <c r="E392"/>
  <c r="E435"/>
  <c r="E312"/>
  <c r="E375"/>
  <c r="E485"/>
  <c r="E368"/>
  <c r="E431"/>
  <c r="E331"/>
  <c r="E378"/>
  <c r="E432"/>
  <c r="E428"/>
  <c r="E279"/>
  <c r="E348"/>
  <c r="E371"/>
  <c r="E415"/>
  <c r="E345"/>
  <c r="E211"/>
  <c r="E389"/>
  <c r="E361"/>
  <c r="E395"/>
  <c r="E353"/>
  <c r="E237"/>
  <c r="E164"/>
  <c r="E478"/>
  <c r="E394"/>
  <c r="E470"/>
  <c r="E302"/>
  <c r="E154"/>
  <c r="E147"/>
  <c r="E316"/>
  <c r="E181"/>
  <c r="E405"/>
  <c r="E418"/>
  <c r="E498"/>
  <c r="E172"/>
  <c r="E192"/>
  <c r="E319"/>
  <c r="E306"/>
  <c r="E416"/>
  <c r="E261"/>
  <c r="E339"/>
  <c r="E122"/>
  <c r="E473"/>
  <c r="E334"/>
  <c r="E329"/>
  <c r="E307"/>
  <c r="E439"/>
  <c r="E240"/>
  <c r="E197"/>
  <c r="E206"/>
  <c r="E363"/>
  <c r="E336"/>
  <c r="E255"/>
  <c r="E376"/>
  <c r="E292"/>
  <c r="E441"/>
  <c r="E148"/>
  <c r="E321"/>
  <c r="E381"/>
  <c r="E385"/>
  <c r="E228"/>
  <c r="E283"/>
  <c r="E390"/>
  <c r="E166"/>
  <c r="E232"/>
  <c r="E373"/>
  <c r="E299"/>
  <c r="E268"/>
  <c r="E446"/>
  <c r="E453"/>
  <c r="E462"/>
  <c r="E438"/>
  <c r="E251"/>
  <c r="E475"/>
  <c r="E391"/>
  <c r="E393"/>
  <c r="E186"/>
  <c r="E293"/>
  <c r="E397"/>
  <c r="E248"/>
  <c r="E425"/>
  <c r="E450"/>
  <c r="E185"/>
  <c r="E379"/>
  <c r="E482"/>
  <c r="E300"/>
  <c r="E194"/>
  <c r="E203"/>
  <c r="E474"/>
  <c r="E359"/>
  <c r="E231"/>
  <c r="E104"/>
  <c r="E130"/>
  <c r="E285"/>
  <c r="E457"/>
  <c r="E349"/>
  <c r="E481"/>
  <c r="E489"/>
  <c r="E414"/>
  <c r="E424"/>
  <c r="E399"/>
  <c r="E272"/>
  <c r="E468"/>
  <c r="E483"/>
  <c r="E434"/>
  <c r="E176"/>
  <c r="E322"/>
  <c r="E107"/>
  <c r="E191"/>
  <c r="E340"/>
  <c r="E421"/>
  <c r="E263"/>
  <c r="E477"/>
  <c r="E225"/>
  <c r="E280"/>
  <c r="E165"/>
  <c r="E201"/>
  <c r="E110"/>
  <c r="E112"/>
  <c r="E296"/>
  <c r="E287"/>
  <c r="E290"/>
  <c r="E131"/>
  <c r="E273"/>
  <c r="E207"/>
  <c r="E445"/>
  <c r="E171"/>
  <c r="E447"/>
  <c r="E196"/>
  <c r="E234"/>
  <c r="E223"/>
  <c r="E249"/>
  <c r="E396"/>
  <c r="E323"/>
  <c r="E213"/>
  <c r="E426"/>
  <c r="E407"/>
  <c r="E145"/>
  <c r="E351"/>
  <c r="E262"/>
  <c r="E464"/>
  <c r="E221"/>
  <c r="E460"/>
  <c r="E253"/>
  <c r="E412"/>
  <c r="E256"/>
  <c r="E458"/>
  <c r="E254"/>
  <c r="E140"/>
  <c r="E308"/>
  <c r="E398"/>
  <c r="E163"/>
  <c r="E121"/>
  <c r="E369"/>
  <c r="E275"/>
  <c r="E160"/>
  <c r="E175"/>
  <c r="E341"/>
  <c r="E354"/>
  <c r="E320"/>
  <c r="E230"/>
  <c r="E244"/>
  <c r="E260"/>
  <c r="E314"/>
  <c r="E380"/>
  <c r="E151"/>
  <c r="E288"/>
  <c r="E178"/>
  <c r="E370"/>
  <c r="E156"/>
  <c r="E284"/>
  <c r="E362"/>
  <c r="E291"/>
  <c r="E220"/>
  <c r="E245"/>
  <c r="E387"/>
  <c r="E141"/>
  <c r="E109"/>
  <c r="E366"/>
  <c r="E454"/>
  <c r="E411"/>
  <c r="E266"/>
  <c r="E95"/>
  <c r="E410"/>
  <c r="E87"/>
  <c r="E419"/>
  <c r="E180"/>
  <c r="E274"/>
  <c r="E401"/>
  <c r="E276"/>
  <c r="E133"/>
  <c r="E102"/>
  <c r="E169"/>
  <c r="E297"/>
  <c r="E252"/>
  <c r="E189"/>
  <c r="E174"/>
  <c r="E209"/>
  <c r="E157"/>
  <c r="E215"/>
  <c r="E100"/>
  <c r="E409"/>
  <c r="E71"/>
  <c r="E173"/>
  <c r="E155"/>
  <c r="E120"/>
  <c r="E168"/>
  <c r="E114"/>
  <c r="E125"/>
  <c r="E119"/>
  <c r="E404"/>
  <c r="E124"/>
  <c r="E243"/>
  <c r="E236"/>
  <c r="E224"/>
  <c r="E246"/>
  <c r="E226"/>
  <c r="E123"/>
  <c r="E183"/>
  <c r="E277"/>
  <c r="E400"/>
  <c r="E99"/>
  <c r="E204"/>
  <c r="E281"/>
  <c r="E304"/>
  <c r="E115"/>
  <c r="E267"/>
  <c r="E208"/>
  <c r="E295"/>
  <c r="E152"/>
  <c r="E96"/>
  <c r="E310"/>
  <c r="E149"/>
  <c r="E357"/>
  <c r="E218"/>
  <c r="E216"/>
  <c r="E325"/>
  <c r="E217"/>
  <c r="E374"/>
  <c r="E294"/>
  <c r="E259"/>
  <c r="E315"/>
  <c r="E278"/>
  <c r="E233"/>
  <c r="E219"/>
  <c r="E132"/>
  <c r="E200"/>
  <c r="E193"/>
  <c r="E179"/>
  <c r="E222"/>
  <c r="E182"/>
  <c r="E128"/>
  <c r="E332"/>
  <c r="E94"/>
  <c r="E77"/>
  <c r="E241"/>
  <c r="E187"/>
  <c r="E195"/>
  <c r="E257"/>
  <c r="E138"/>
  <c r="E305"/>
  <c r="E88"/>
  <c r="E108"/>
  <c r="E139"/>
  <c r="E212"/>
  <c r="E159"/>
  <c r="E136"/>
  <c r="E85"/>
  <c r="E229"/>
  <c r="E81"/>
  <c r="E137"/>
  <c r="E190"/>
  <c r="E73"/>
  <c r="E105"/>
  <c r="E117"/>
  <c r="E120" i="3"/>
  <c r="E159"/>
  <c r="E137"/>
  <c r="E139"/>
  <c r="E80"/>
  <c r="E66"/>
  <c r="E116"/>
  <c r="E128"/>
  <c r="E160"/>
  <c r="E105"/>
  <c r="E68"/>
  <c r="E125"/>
  <c r="E69"/>
  <c r="E93"/>
  <c r="E40"/>
  <c r="E75"/>
  <c r="E92"/>
  <c r="E148"/>
  <c r="E117"/>
  <c r="E52"/>
  <c r="E46"/>
  <c r="E33"/>
  <c r="E183"/>
  <c r="E132"/>
  <c r="E109"/>
  <c r="E91"/>
  <c r="E86"/>
  <c r="E101"/>
  <c r="E58"/>
  <c r="E34"/>
  <c r="E57"/>
  <c r="E83"/>
  <c r="E48"/>
  <c r="E51"/>
  <c r="E113"/>
  <c r="E245"/>
  <c r="E95"/>
  <c r="E44"/>
  <c r="E74"/>
  <c r="E54"/>
  <c r="E64"/>
  <c r="E39"/>
  <c r="E32"/>
  <c r="E41"/>
  <c r="E82"/>
  <c r="E13"/>
  <c r="E35"/>
  <c r="E108"/>
  <c r="E27"/>
  <c r="E60"/>
  <c r="E7"/>
  <c r="E31"/>
  <c r="E239"/>
  <c r="E23"/>
  <c r="E26"/>
  <c r="E24"/>
  <c r="E50"/>
  <c r="E8"/>
  <c r="E21"/>
  <c r="E37"/>
  <c r="E243"/>
  <c r="E238"/>
  <c r="E244"/>
  <c r="E12"/>
  <c r="E3"/>
  <c r="E6"/>
  <c r="E247"/>
  <c r="E14"/>
  <c r="E25"/>
  <c r="E218"/>
  <c r="E9"/>
  <c r="E225"/>
  <c r="E241"/>
  <c r="E19"/>
  <c r="E22"/>
  <c r="E17"/>
  <c r="E30"/>
  <c r="E20"/>
  <c r="E28"/>
  <c r="E11"/>
  <c r="E224"/>
  <c r="E10"/>
  <c r="E236"/>
  <c r="E205"/>
  <c r="E230"/>
  <c r="E234"/>
  <c r="E29"/>
  <c r="E235"/>
  <c r="E15"/>
  <c r="E200"/>
  <c r="E187"/>
  <c r="E16"/>
  <c r="E18"/>
  <c r="E246"/>
  <c r="E229"/>
  <c r="E5"/>
  <c r="E214"/>
  <c r="E217"/>
  <c r="E4"/>
  <c r="E201"/>
  <c r="E233"/>
  <c r="E162"/>
  <c r="E237"/>
  <c r="E202"/>
  <c r="E215"/>
  <c r="E232"/>
  <c r="E228"/>
  <c r="E223"/>
  <c r="E192"/>
  <c r="E213"/>
  <c r="E242"/>
  <c r="E134"/>
  <c r="E196"/>
  <c r="E197"/>
  <c r="E2"/>
  <c r="E170"/>
  <c r="E157"/>
  <c r="E173"/>
  <c r="E219"/>
  <c r="E209"/>
  <c r="E221"/>
  <c r="E212"/>
  <c r="E195"/>
  <c r="E190"/>
  <c r="E189"/>
  <c r="E181"/>
  <c r="E174"/>
  <c r="E226"/>
  <c r="E156"/>
  <c r="E141"/>
  <c r="E112"/>
  <c r="E163"/>
  <c r="E227"/>
  <c r="E211"/>
  <c r="E216"/>
  <c r="E184"/>
  <c r="E240"/>
  <c r="E146"/>
  <c r="E122"/>
  <c r="E152"/>
  <c r="E206"/>
  <c r="E165"/>
  <c r="E169"/>
  <c r="E188"/>
  <c r="E179"/>
  <c r="E220"/>
  <c r="E172"/>
  <c r="E191"/>
  <c r="E118"/>
  <c r="E222"/>
  <c r="E123"/>
  <c r="E177"/>
  <c r="E186"/>
  <c r="E208"/>
  <c r="E199"/>
  <c r="E171"/>
  <c r="E158"/>
  <c r="E140"/>
  <c r="E210"/>
  <c r="E193"/>
  <c r="E176"/>
  <c r="E167"/>
  <c r="E102"/>
  <c r="E168"/>
  <c r="E127"/>
  <c r="E178"/>
  <c r="E203"/>
  <c r="E130"/>
  <c r="E149"/>
  <c r="E231"/>
  <c r="E185"/>
  <c r="E166"/>
  <c r="E76"/>
  <c r="E151"/>
  <c r="E114"/>
  <c r="E96"/>
  <c r="E194"/>
  <c r="E207"/>
  <c r="E147"/>
  <c r="E198"/>
  <c r="E204"/>
  <c r="E145"/>
  <c r="E182"/>
  <c r="E143"/>
  <c r="E84"/>
  <c r="E131"/>
  <c r="E124"/>
  <c r="E180"/>
  <c r="E175"/>
  <c r="E119"/>
  <c r="E135"/>
  <c r="E106"/>
  <c r="E56"/>
  <c r="E129"/>
  <c r="E55"/>
  <c r="E63"/>
  <c r="E154"/>
  <c r="E85"/>
  <c r="E136"/>
  <c r="E164"/>
  <c r="E77"/>
  <c r="E138"/>
  <c r="E104"/>
  <c r="E100"/>
  <c r="E79"/>
  <c r="E103"/>
  <c r="E71"/>
  <c r="E115"/>
  <c r="E78"/>
  <c r="E111"/>
  <c r="E153"/>
  <c r="E142"/>
  <c r="E150"/>
  <c r="E94"/>
  <c r="E110"/>
  <c r="E89"/>
  <c r="E88"/>
  <c r="E67"/>
  <c r="E90"/>
  <c r="E98"/>
  <c r="E126"/>
  <c r="E144"/>
  <c r="E62"/>
  <c r="E87"/>
  <c r="E133"/>
  <c r="E61"/>
  <c r="E121"/>
  <c r="E155"/>
  <c r="E161"/>
  <c r="E99"/>
  <c r="E59"/>
  <c r="E47"/>
  <c r="E107"/>
  <c r="E49"/>
  <c r="E97"/>
  <c r="E81"/>
  <c r="E38"/>
  <c r="E73"/>
  <c r="E43"/>
  <c r="E70"/>
  <c r="E65"/>
  <c r="E72"/>
  <c r="E53"/>
  <c r="E42"/>
  <c r="E45"/>
  <c r="E36"/>
  <c r="F44" i="2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E6"/>
  <c r="E15"/>
  <c r="E23"/>
  <c r="E20"/>
  <c r="E4"/>
  <c r="E12"/>
  <c r="E14"/>
  <c r="E5"/>
  <c r="E7"/>
  <c r="E10"/>
  <c r="E8"/>
  <c r="E11"/>
  <c r="E2"/>
  <c r="E3"/>
  <c r="E27"/>
  <c r="E9"/>
  <c r="E22"/>
  <c r="E36"/>
  <c r="E32"/>
  <c r="E28"/>
  <c r="E41"/>
  <c r="E34"/>
  <c r="E44"/>
  <c r="E42"/>
  <c r="E43"/>
  <c r="E18"/>
  <c r="E37"/>
  <c r="E25"/>
  <c r="E13"/>
  <c r="E29"/>
  <c r="E31"/>
  <c r="E26"/>
  <c r="E39"/>
  <c r="E35"/>
  <c r="E38"/>
  <c r="E40"/>
  <c r="E21"/>
  <c r="E33"/>
  <c r="E30"/>
  <c r="E19"/>
  <c r="E16"/>
  <c r="E24"/>
  <c r="E17"/>
  <c r="F62" i="1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E38"/>
  <c r="E6"/>
  <c r="E5"/>
  <c r="E10"/>
  <c r="E23"/>
  <c r="E3"/>
  <c r="E28"/>
  <c r="E7"/>
  <c r="E26"/>
  <c r="E12"/>
  <c r="E58"/>
  <c r="E14"/>
  <c r="E16"/>
  <c r="E19"/>
  <c r="E4"/>
  <c r="E11"/>
  <c r="E18"/>
  <c r="E9"/>
  <c r="E13"/>
  <c r="E8"/>
  <c r="E43"/>
  <c r="E48"/>
  <c r="E2"/>
  <c r="E24"/>
  <c r="E61"/>
  <c r="E62"/>
  <c r="E39"/>
  <c r="E57"/>
  <c r="E56"/>
  <c r="E50"/>
  <c r="E60"/>
  <c r="E31"/>
  <c r="E45"/>
  <c r="E59"/>
  <c r="E51"/>
  <c r="E49"/>
  <c r="E52"/>
  <c r="E55"/>
  <c r="E42"/>
  <c r="E44"/>
  <c r="E32"/>
  <c r="E36"/>
  <c r="E47"/>
  <c r="E34"/>
  <c r="E54"/>
  <c r="E53"/>
  <c r="E30"/>
  <c r="E27"/>
  <c r="E33"/>
  <c r="E41"/>
  <c r="E21"/>
  <c r="E46"/>
  <c r="E40"/>
  <c r="E37"/>
  <c r="E20"/>
  <c r="E35"/>
  <c r="E22"/>
  <c r="E29"/>
  <c r="E15"/>
  <c r="E25"/>
  <c r="E17"/>
</calcChain>
</file>

<file path=xl/sharedStrings.xml><?xml version="1.0" encoding="utf-8"?>
<sst xmlns="http://schemas.openxmlformats.org/spreadsheetml/2006/main" count="8408" uniqueCount="6033">
  <si>
    <t>posiK</t>
  </si>
  <si>
    <t>negaK</t>
  </si>
  <si>
    <t>Gene Title</t>
  </si>
  <si>
    <t>Ssc.777.1.S1_at</t>
  </si>
  <si>
    <t>11-beta hydroxysteroid dehydrogenase isoform 1</t>
  </si>
  <si>
    <t xml:space="preserve">NM_214248  </t>
  </si>
  <si>
    <t>Ssc.6924.1.S1_at</t>
  </si>
  <si>
    <t>NM_003405</t>
  </si>
  <si>
    <t>Ssc.15993.1.S1_at</t>
  </si>
  <si>
    <t>HTR1D</t>
  </si>
  <si>
    <t>5-hydroxytryptamine (serotonin) receptor 1D</t>
  </si>
  <si>
    <t xml:space="preserve">NM_214158  </t>
  </si>
  <si>
    <t>AIM1</t>
  </si>
  <si>
    <t>Absent in melanoma 1</t>
  </si>
  <si>
    <t>NM_001624</t>
  </si>
  <si>
    <t>Ssc.19312.1.S1_at</t>
  </si>
  <si>
    <t>Ssc.29157.1.A1_at</t>
  </si>
  <si>
    <t>ADAM9</t>
  </si>
  <si>
    <t>ADAM metallopeptidase domain 9 (meltrin gamma)</t>
  </si>
  <si>
    <t>NM_001005845</t>
  </si>
  <si>
    <t>Ssc.30817.1.A1_at</t>
  </si>
  <si>
    <t>Ssc.24047.1.S1_at</t>
  </si>
  <si>
    <t>ADAMTS3</t>
  </si>
  <si>
    <t>ADAM metallopeptidase with thrombospondin type 1 motif, 3</t>
  </si>
  <si>
    <t>NM_014243</t>
  </si>
  <si>
    <t>Ssc.30575.1.A1_at</t>
  </si>
  <si>
    <t>Ssc.7826.1.A1_at</t>
  </si>
  <si>
    <t>AJAP1</t>
  </si>
  <si>
    <t>NM_001042478</t>
  </si>
  <si>
    <t>Ssc.7608.1.A1_at</t>
  </si>
  <si>
    <t>ARL8B</t>
  </si>
  <si>
    <t>ADP-ribosylation factor-like 8B</t>
  </si>
  <si>
    <t>NM_018184</t>
  </si>
  <si>
    <t>Null</t>
    <phoneticPr fontId="1" type="noConversion"/>
  </si>
  <si>
    <t>Ssc.8153.1.A1_at</t>
  </si>
  <si>
    <t>AKTIP</t>
  </si>
  <si>
    <t>NM_001012398</t>
  </si>
  <si>
    <t>Ssc.19257.1.S1_at</t>
  </si>
  <si>
    <t>APOA1BP</t>
  </si>
  <si>
    <t>NM_144772</t>
  </si>
  <si>
    <t>Ssc.20409.1.S1_at</t>
  </si>
  <si>
    <t>ARMC10</t>
  </si>
  <si>
    <t>NM_031905</t>
  </si>
  <si>
    <t>ARSK</t>
  </si>
  <si>
    <t>NM_198150</t>
  </si>
  <si>
    <t>ASRGL1</t>
  </si>
  <si>
    <t>Asparaginase like 1</t>
  </si>
  <si>
    <t>NM_001083926</t>
  </si>
  <si>
    <t>Ssc.11609.1.A1_at</t>
  </si>
  <si>
    <t>ASNS</t>
  </si>
  <si>
    <t>Asparagine synthetase</t>
  </si>
  <si>
    <t>NM_001673</t>
  </si>
  <si>
    <t>ASNSD1</t>
  </si>
  <si>
    <t>Asparagine synthetase domain containing 1</t>
  </si>
  <si>
    <t>NM_019048</t>
  </si>
  <si>
    <t>Ssc.22333.2.A1_at</t>
  </si>
  <si>
    <t>ALG2</t>
  </si>
  <si>
    <t>Asparagine-linked glycosylation 2</t>
  </si>
  <si>
    <t xml:space="preserve">NM_001101029  </t>
  </si>
  <si>
    <t xml:space="preserve">NM_005787.5 </t>
    <phoneticPr fontId="1" type="noConversion"/>
  </si>
  <si>
    <t>ALG3</t>
  </si>
  <si>
    <t>ALG5</t>
  </si>
  <si>
    <t>ARID3A</t>
  </si>
  <si>
    <t>NM_005224</t>
  </si>
  <si>
    <t>ATXN7L3</t>
  </si>
  <si>
    <t>ATG7</t>
  </si>
  <si>
    <t>ATG7 autophagy related 7 homolog (S. Cerevisiae)</t>
  </si>
  <si>
    <t>NM_006395</t>
  </si>
  <si>
    <t>Ssc.6723.1.A1_at</t>
  </si>
  <si>
    <t>NM_001697</t>
  </si>
  <si>
    <t>Ssc.118.1.S1_at</t>
  </si>
  <si>
    <t>ATP6V1A</t>
  </si>
  <si>
    <t xml:space="preserve">NM_001004042  </t>
  </si>
  <si>
    <t>Ssc.8577.1.A1_at</t>
  </si>
  <si>
    <t>BTF3L4</t>
  </si>
  <si>
    <t>NM_152265</t>
  </si>
  <si>
    <t>Ssc.18027.1.S1_at</t>
  </si>
  <si>
    <t>BTBD3</t>
  </si>
  <si>
    <t>BTB (POZ) domain containing 3</t>
  </si>
  <si>
    <t>NM_014962</t>
  </si>
  <si>
    <t>Ssc.960.1.S1_at</t>
  </si>
  <si>
    <t>CANX</t>
  </si>
  <si>
    <t>Calnexin</t>
  </si>
  <si>
    <t>NM_001024649</t>
  </si>
  <si>
    <t>CTSC</t>
  </si>
  <si>
    <t>Cathepsin C</t>
  </si>
  <si>
    <t>NM_001114173</t>
  </si>
  <si>
    <t>Ssc.14518.1.S1_at</t>
  </si>
  <si>
    <t>CD46</t>
  </si>
  <si>
    <t>CD46 molecule, complement regulatory protein</t>
  </si>
  <si>
    <t xml:space="preserve">NM_213888  </t>
  </si>
  <si>
    <t>Ssc.3548.1.S1_at</t>
  </si>
  <si>
    <t>CDKAL1</t>
  </si>
  <si>
    <t>CDK5 regulatory subunit associated protein 1-like 1</t>
  </si>
  <si>
    <t>NM_017774</t>
  </si>
  <si>
    <t>CDIPT</t>
  </si>
  <si>
    <t>CDP-diacylglycerol--inositol 3-phosphatidyltransferase (phosphatidylinositol synthase)</t>
  </si>
  <si>
    <t>NM_006319</t>
  </si>
  <si>
    <t>CDC2L6</t>
  </si>
  <si>
    <t>Cell division cycle 2-like 6 (CDK8-like)</t>
  </si>
  <si>
    <t>NM_015076</t>
  </si>
  <si>
    <t>ADAM-9</t>
  </si>
  <si>
    <t>Cellular disintegrin precursor</t>
  </si>
  <si>
    <t xml:space="preserve">XM_001925664  </t>
  </si>
  <si>
    <t>Ssc.3394.1.A1_at</t>
  </si>
  <si>
    <t>CDR2</t>
  </si>
  <si>
    <t>Cerebellar degeneration-related protein 2, 62kDa</t>
  </si>
  <si>
    <t>NM_001802</t>
  </si>
  <si>
    <t>Ssc.3394.3.A1_at</t>
  </si>
  <si>
    <t>Ssc.24996.1.S1_at</t>
  </si>
  <si>
    <t>CHMP2B</t>
  </si>
  <si>
    <t>Chromatin modifying protein 2B</t>
  </si>
  <si>
    <t>NM_014043</t>
  </si>
  <si>
    <t>C2orf25</t>
  </si>
  <si>
    <t>C6orf103</t>
  </si>
  <si>
    <t>Chromosome 6 open reading frame 103</t>
  </si>
  <si>
    <t>NM_024694</t>
  </si>
  <si>
    <t xml:space="preserve">Coiled-coil domain containing 114 </t>
    <phoneticPr fontId="1" type="noConversion"/>
  </si>
  <si>
    <t>NM_144577</t>
  </si>
  <si>
    <t>Ssc.18505.1.A1_at</t>
  </si>
  <si>
    <t>NM_019044</t>
  </si>
  <si>
    <t>Ssc.27636.1.S1_at</t>
  </si>
  <si>
    <t>CCDC93</t>
  </si>
  <si>
    <t>Ssc.1049.1.S1_at</t>
  </si>
  <si>
    <t>COL12A1</t>
  </si>
  <si>
    <t>Collagen, type XII, alpha 1</t>
  </si>
  <si>
    <t>NM_004370</t>
  </si>
  <si>
    <t>COL24A1</t>
  </si>
  <si>
    <t>Collagen, type XXIV, alpha 1</t>
  </si>
  <si>
    <t>NM_152890</t>
  </si>
  <si>
    <t>Ssc.3633.1.S1_at</t>
  </si>
  <si>
    <t>CPOX</t>
  </si>
  <si>
    <t>Coproporphyrinogen oxidase</t>
  </si>
  <si>
    <t>NM_000097</t>
  </si>
  <si>
    <t>COBL</t>
  </si>
  <si>
    <t>NM_015198</t>
  </si>
  <si>
    <t>C1GALT1</t>
  </si>
  <si>
    <t>Core 1 synthase, glycoprotein-N-acetylgalactosamine 3-beta-galactosyltransferase, 1</t>
  </si>
  <si>
    <t>NM_020156</t>
  </si>
  <si>
    <t>Ssc.16033.1.S1_at</t>
  </si>
  <si>
    <t>CAR</t>
  </si>
  <si>
    <t>Coxsackie-adenovirus-receptor homolog</t>
  </si>
  <si>
    <t xml:space="preserve">XM_001924554  </t>
  </si>
  <si>
    <t>Ssc.25196.1.S1_at</t>
  </si>
  <si>
    <t>NM_001015001</t>
  </si>
  <si>
    <t>Ssc.23965.1.A1_at</t>
  </si>
  <si>
    <t>CRTC3</t>
  </si>
  <si>
    <t>NM_001042574</t>
  </si>
  <si>
    <t>Ssc.24262.1.A1_at</t>
  </si>
  <si>
    <t>CCNA1</t>
  </si>
  <si>
    <t>Cyclin A1</t>
  </si>
  <si>
    <t>NM_001111045</t>
  </si>
  <si>
    <t>CCNE1</t>
  </si>
  <si>
    <t>CCNYL2</t>
    <phoneticPr fontId="1" type="noConversion"/>
  </si>
  <si>
    <t>Cyclin Y-like 2</t>
    <phoneticPr fontId="1" type="noConversion"/>
  </si>
  <si>
    <t xml:space="preserve">XM_374787.6 </t>
    <phoneticPr fontId="1" type="noConversion"/>
  </si>
  <si>
    <t>Ssc.9061.1.A1_at</t>
  </si>
  <si>
    <t>CST6</t>
  </si>
  <si>
    <t>Cystatin E/M</t>
  </si>
  <si>
    <t>NM_001323</t>
  </si>
  <si>
    <t>CPEB4</t>
  </si>
  <si>
    <t>Cytoplasmic polyadenylation element binding protein 4</t>
  </si>
  <si>
    <t>NM_030627</t>
  </si>
  <si>
    <t>DACH2</t>
  </si>
  <si>
    <t>Dachshund homolog 2 (Drosophila)</t>
  </si>
  <si>
    <t>NM_053281</t>
  </si>
  <si>
    <t>DNASE1L1</t>
  </si>
  <si>
    <t>NM_001009932</t>
  </si>
  <si>
    <t>DES</t>
  </si>
  <si>
    <t>Desmin</t>
  </si>
  <si>
    <t>NM_001927</t>
  </si>
  <si>
    <t>DAB2</t>
  </si>
  <si>
    <t>Disabled homolog 2, mitogen-responsive phosphoprotein (Drosophila)</t>
  </si>
  <si>
    <t>NM_001343</t>
  </si>
  <si>
    <t>Ssc.2807.2.A1_at</t>
  </si>
  <si>
    <t>Ssc.9118.1.S1_at</t>
  </si>
  <si>
    <t>Ssc.8908.1.A1_at</t>
  </si>
  <si>
    <t>DNAJB14</t>
  </si>
  <si>
    <t>DnaJ (Hsp40) homolog, subfamily B, member 14</t>
  </si>
  <si>
    <t>NM_001031723</t>
  </si>
  <si>
    <t>DNAJC21</t>
  </si>
  <si>
    <t>NM_001012339</t>
  </si>
  <si>
    <t>NM_001145154.1</t>
    <phoneticPr fontId="1" type="noConversion"/>
  </si>
  <si>
    <t xml:space="preserve">NM_001373.1 </t>
    <phoneticPr fontId="1" type="noConversion"/>
  </si>
  <si>
    <t>Ssc.23854.1.S1_at</t>
  </si>
  <si>
    <t>EEA1</t>
  </si>
  <si>
    <t>NM_003566</t>
  </si>
  <si>
    <t>Ssc.29063.1.A1_at</t>
  </si>
  <si>
    <t>Ssc.4155.1.S1_at</t>
  </si>
  <si>
    <t>Ssc.27137.1.A1_at</t>
  </si>
  <si>
    <t>Ssc.8305.1.A1_at</t>
  </si>
  <si>
    <t>ENTPD4</t>
  </si>
  <si>
    <t>Ectonucleoside triphosphate diphosphohydrolase 1</t>
  </si>
  <si>
    <t>NM_001128930</t>
  </si>
  <si>
    <t>ENSA</t>
  </si>
  <si>
    <t>EPHB1</t>
  </si>
  <si>
    <t>NM_004441</t>
  </si>
  <si>
    <t>Ssc.7839.1.A1_at</t>
  </si>
  <si>
    <t>EPB41L3</t>
  </si>
  <si>
    <t>Erythrocyte membrane protein band 4.1-like 3</t>
  </si>
  <si>
    <t>NM_012307</t>
  </si>
  <si>
    <t>ETF1</t>
  </si>
  <si>
    <t>Ssc.17916.1.S1_at</t>
  </si>
  <si>
    <t>NM_023933</t>
  </si>
  <si>
    <t>NM_014613</t>
  </si>
  <si>
    <t>Ssc.21691.3.S1_at</t>
  </si>
  <si>
    <t>FADS6</t>
  </si>
  <si>
    <t>Fatty acid desaturase domain family, member 6</t>
  </si>
  <si>
    <t>NM_178128</t>
  </si>
  <si>
    <t>FCF1</t>
  </si>
  <si>
    <t>NM_015962</t>
  </si>
  <si>
    <t>FNDC3B</t>
  </si>
  <si>
    <t>Fibronectin type III domain containing 3B</t>
  </si>
  <si>
    <t>NM_022763</t>
  </si>
  <si>
    <t>Ssc.4389.1.A1_at</t>
  </si>
  <si>
    <t>FKBP1B</t>
  </si>
  <si>
    <t>NM_004116</t>
  </si>
  <si>
    <t>Ssc.4389.2.S1_at</t>
  </si>
  <si>
    <t>FEN1</t>
  </si>
  <si>
    <t>Flap structure-specific endonuclease 1</t>
  </si>
  <si>
    <t>NM_004111</t>
  </si>
  <si>
    <t>Ssc.18314.1.S1_at</t>
  </si>
  <si>
    <t>NM_002035</t>
  </si>
  <si>
    <t>Ssc.18314.2.A1_at</t>
  </si>
  <si>
    <t>FSTL5</t>
  </si>
  <si>
    <t>Follistatin-like 5</t>
  </si>
  <si>
    <t>NM_001128427</t>
  </si>
  <si>
    <t>Ssc.5105.2.S1_a_at</t>
  </si>
  <si>
    <t>G protein-coupled receptor</t>
  </si>
  <si>
    <t>AF319662.1</t>
    <phoneticPr fontId="1" type="noConversion"/>
  </si>
  <si>
    <t xml:space="preserve">G protein-coupled receptor 110 </t>
    <phoneticPr fontId="1" type="noConversion"/>
  </si>
  <si>
    <t>NM_153840.2</t>
  </si>
  <si>
    <t>GABARAPL1</t>
  </si>
  <si>
    <t>Ssc.23363.1.S1_at</t>
  </si>
  <si>
    <t>GLA</t>
  </si>
  <si>
    <t>Galactosidase, alpha</t>
  </si>
  <si>
    <t>NM_000169</t>
  </si>
  <si>
    <t>Ssc.16726.1.A1_at</t>
  </si>
  <si>
    <t>GLB1</t>
  </si>
  <si>
    <t>Galactosidase, beta 1</t>
  </si>
  <si>
    <t>NM_000404</t>
  </si>
  <si>
    <t>GGH</t>
  </si>
  <si>
    <t>Gamma-glutamyl hydrolase (conjugase, folylpolygammaglutamyl hydrolase)</t>
  </si>
  <si>
    <t>NM_003878</t>
  </si>
  <si>
    <t>Ssc.15306.2.S1_at</t>
  </si>
  <si>
    <t>Ssc.15306.3.S1_at</t>
  </si>
  <si>
    <t>Ssc.22631.1.S1_at</t>
  </si>
  <si>
    <t>GFPT1</t>
  </si>
  <si>
    <t>Glutamine-fructose-6-phosphate transaminase 1</t>
  </si>
  <si>
    <t>NM_002056</t>
  </si>
  <si>
    <t>Ssc.3070.2.A1_at</t>
  </si>
  <si>
    <t>GAPVD1</t>
  </si>
  <si>
    <t>GTPase activating protein and VPS9 domains 1</t>
  </si>
  <si>
    <t>NM_015635</t>
  </si>
  <si>
    <t>Ssc.28162.1.A1_at</t>
  </si>
  <si>
    <t>GNG12</t>
  </si>
  <si>
    <t>Guanine nucleotide binding protein (G protein), gamma 12</t>
  </si>
  <si>
    <t xml:space="preserve">NM_001145387  </t>
  </si>
  <si>
    <t>Ssc.12927.1.S1_at</t>
  </si>
  <si>
    <t>HIGD1A</t>
  </si>
  <si>
    <t>NM_001099668</t>
  </si>
  <si>
    <t>Ssc.19964.1.A1_a_at</t>
  </si>
  <si>
    <t>NFU1</t>
  </si>
  <si>
    <t>NM_001002755</t>
  </si>
  <si>
    <t>Ssc.4271.1.S1_at</t>
  </si>
  <si>
    <t>HTATIP2</t>
  </si>
  <si>
    <t>NM_001098520</t>
  </si>
  <si>
    <t>Ssc.16515.1.A1_at</t>
  </si>
  <si>
    <t>FOXN2</t>
  </si>
  <si>
    <t>NM_002158</t>
  </si>
  <si>
    <t>Ssc.11785.2.A1_at</t>
  </si>
  <si>
    <t>HADHB</t>
  </si>
  <si>
    <t>NM_000183</t>
  </si>
  <si>
    <t>Ssc.24882.1.S1_at</t>
  </si>
  <si>
    <t>HSD17B12</t>
  </si>
  <si>
    <t>Hydroxysteroid (17-beta) dehydrogenase 12</t>
  </si>
  <si>
    <t>NM_016142</t>
  </si>
  <si>
    <t xml:space="preserve">Immunoglobulin heavy locus </t>
    <phoneticPr fontId="1" type="noConversion"/>
  </si>
  <si>
    <t>NM_001718220.1</t>
    <phoneticPr fontId="1" type="noConversion"/>
  </si>
  <si>
    <t>Ssc.47.1.S1_at</t>
  </si>
  <si>
    <t>IGFBP2</t>
  </si>
  <si>
    <t>Insulin-like growth factor binding protein 2</t>
  </si>
  <si>
    <t xml:space="preserve">NM_214003  </t>
  </si>
  <si>
    <t>IRF2BP2</t>
  </si>
  <si>
    <t>Interferon regulatory factor 2 binding protein 2</t>
  </si>
  <si>
    <t>NM_001077397</t>
  </si>
  <si>
    <t>IFI30</t>
  </si>
  <si>
    <t>Interferon, gamma-inducible protein 30</t>
  </si>
  <si>
    <t xml:space="preserve">NM_001131046  </t>
  </si>
  <si>
    <t>Ssc.809.1.S1_at</t>
  </si>
  <si>
    <t>IL13RA1</t>
  </si>
  <si>
    <t>Interleukin 13 receptor, alpha 1</t>
  </si>
  <si>
    <t xml:space="preserve">NM_214341  </t>
  </si>
  <si>
    <t>KIAA1486</t>
    <phoneticPr fontId="1" type="noConversion"/>
  </si>
  <si>
    <t xml:space="preserve">NM_020864.1 </t>
    <phoneticPr fontId="1" type="noConversion"/>
  </si>
  <si>
    <t>Ssc.2099.1.S1_at</t>
  </si>
  <si>
    <t>KIF23</t>
  </si>
  <si>
    <t>Kinesin family member 23</t>
  </si>
  <si>
    <t>NM_004856</t>
  </si>
  <si>
    <t>Ssc.6709.1.S1_at</t>
  </si>
  <si>
    <t>LGMN</t>
  </si>
  <si>
    <t>Legumain</t>
  </si>
  <si>
    <t>NM_001008530</t>
  </si>
  <si>
    <t>Ssc.18072.1.A1_at</t>
  </si>
  <si>
    <t>Ssc.21256.1.S2_at</t>
  </si>
  <si>
    <t>LIF</t>
  </si>
  <si>
    <t>Leukemia inhibitory factor</t>
  </si>
  <si>
    <t xml:space="preserve">NM_214402  </t>
  </si>
  <si>
    <t>LMCD1</t>
  </si>
  <si>
    <t>LIM and cysteine-rich domains 1</t>
  </si>
  <si>
    <t xml:space="preserve">NM_001008692  </t>
  </si>
  <si>
    <t>Ssc.15397.2.S1_at</t>
  </si>
  <si>
    <t>LRBA</t>
  </si>
  <si>
    <t>LPS-responsive vesicle trafficking, beach and anchor containing</t>
  </si>
  <si>
    <t>NM_006726</t>
  </si>
  <si>
    <t>Ssc.17343.1.S1_at</t>
  </si>
  <si>
    <t>Lymphatic vessel endothelial hyaluronan receptor 1</t>
  </si>
  <si>
    <t>AY304537.1</t>
    <phoneticPr fontId="1" type="noConversion"/>
  </si>
  <si>
    <t>Lysosomal trafficking regulator</t>
  </si>
  <si>
    <t>NM_000081</t>
  </si>
  <si>
    <t>Ssc.5153.1.S1_at</t>
  </si>
  <si>
    <t>LAPTM4A</t>
  </si>
  <si>
    <t>NM_014713</t>
  </si>
  <si>
    <t>Ssc.670.1.S1_at</t>
  </si>
  <si>
    <t>LYZ</t>
  </si>
  <si>
    <t>Lysozyme (renal amyloidosis)</t>
  </si>
  <si>
    <t xml:space="preserve">NM_214392  </t>
  </si>
  <si>
    <t>MED4</t>
  </si>
  <si>
    <t>NM_014166</t>
  </si>
  <si>
    <t>Ssc.17359.2.A1_at</t>
  </si>
  <si>
    <t>Ssc.1743.1.S1_at</t>
  </si>
  <si>
    <t>MAP17</t>
  </si>
  <si>
    <t>Membrane-associated protein 17</t>
  </si>
  <si>
    <t xml:space="preserve">NM_001001769  </t>
  </si>
  <si>
    <t>MAT2B</t>
  </si>
  <si>
    <t>Methionine adenosyltransferase II, beta</t>
  </si>
  <si>
    <t xml:space="preserve">NM_001142832  </t>
  </si>
  <si>
    <t>Ssc.13763.3.A1_at</t>
  </si>
  <si>
    <t>Ssc.1170.1.A1_at</t>
  </si>
  <si>
    <t>MSRB3</t>
  </si>
  <si>
    <t>Methionine sulfoxide reductase B3</t>
  </si>
  <si>
    <t>NM_001031679</t>
  </si>
  <si>
    <t>Mitochondrial protein 18 kD</t>
    <phoneticPr fontId="1" type="noConversion"/>
  </si>
  <si>
    <t>MRPL2</t>
  </si>
  <si>
    <t>MRPL42</t>
  </si>
  <si>
    <t>Mitochondrial ribosomal protein L42</t>
  </si>
  <si>
    <t>NM_014050</t>
  </si>
  <si>
    <t>Mitogen-activated protein kinase 9</t>
  </si>
  <si>
    <t>NM_002752</t>
  </si>
  <si>
    <t>MAPK9</t>
  </si>
  <si>
    <t>Ssc.4487.1.S1_at</t>
  </si>
  <si>
    <t>MAP2K3</t>
  </si>
  <si>
    <t>Mitogen-activated protein kinase kinase 3</t>
  </si>
  <si>
    <t>NM_002756</t>
  </si>
  <si>
    <t>Ssc.9835.1.A1_at</t>
  </si>
  <si>
    <t>NM_015026</t>
  </si>
  <si>
    <t>Ssc.22310.1.S1_at</t>
  </si>
  <si>
    <t>MPZL2</t>
  </si>
  <si>
    <t>NM_005797</t>
  </si>
  <si>
    <t>Ssc.22310.2.A1_at</t>
  </si>
  <si>
    <t>NDUFB10</t>
  </si>
  <si>
    <t>Ssc.16434.1.A1_at</t>
  </si>
  <si>
    <t>NOV</t>
  </si>
  <si>
    <t>Nephroblastoma overexpressed gene</t>
  </si>
  <si>
    <t>NM_002514</t>
  </si>
  <si>
    <t>NRG3</t>
  </si>
  <si>
    <t>Neuregulin 3</t>
  </si>
  <si>
    <t>NM_001010848</t>
  </si>
  <si>
    <t>Ssc.27911.1.S1_at</t>
  </si>
  <si>
    <t>NAV2</t>
  </si>
  <si>
    <t>NM_001111018</t>
  </si>
  <si>
    <t>NEK5</t>
  </si>
  <si>
    <t>NM_199289</t>
  </si>
  <si>
    <t>Ssc.13453.2.S1_at</t>
  </si>
  <si>
    <t>NUDT15</t>
  </si>
  <si>
    <t>NM_018283</t>
  </si>
  <si>
    <t>Ssc.13453.3.A1_at</t>
  </si>
  <si>
    <t>Ssc.27699.1.A1_at</t>
  </si>
  <si>
    <t>NUDT4P1</t>
  </si>
  <si>
    <t>NM_019094</t>
  </si>
  <si>
    <t>Ssc.9351.1.A1_at</t>
  </si>
  <si>
    <t>OSR1</t>
  </si>
  <si>
    <t>Odd-skipped related 1 (Drosophila)</t>
  </si>
  <si>
    <t>NM_145260</t>
  </si>
  <si>
    <t>OAZ2</t>
  </si>
  <si>
    <t>Ornithine decarboxylase antizyme 2</t>
  </si>
  <si>
    <t>Ssc.6522.1.A1_at</t>
  </si>
  <si>
    <t>OSTM1</t>
  </si>
  <si>
    <t>Osteopetrosis associated transmembrane protein 1</t>
  </si>
  <si>
    <t>NM_014028</t>
  </si>
  <si>
    <t>PRDX4</t>
  </si>
  <si>
    <t>Peroxiredoxin 4</t>
  </si>
  <si>
    <t>Ssc.24974.1.S1_at</t>
  </si>
  <si>
    <t>PEX13</t>
  </si>
  <si>
    <t>NM_002618</t>
  </si>
  <si>
    <t>Ssc.24974.2.S1_at</t>
  </si>
  <si>
    <t>Ssc.935.1.S1_at</t>
  </si>
  <si>
    <t>PGK1</t>
  </si>
  <si>
    <t>Phosphoglycerate kinase 1</t>
  </si>
  <si>
    <t xml:space="preserve">NM_001099932  </t>
  </si>
  <si>
    <t>Phospholipase A2, group XV</t>
    <phoneticPr fontId="1" type="noConversion"/>
  </si>
  <si>
    <t>NM_012320.3</t>
    <phoneticPr fontId="1" type="noConversion"/>
  </si>
  <si>
    <t>PHCA</t>
  </si>
  <si>
    <t>Phytoceramidase, alkaline</t>
  </si>
  <si>
    <t>NM_018367</t>
  </si>
  <si>
    <t>Ssc.28944.1.S1_at</t>
  </si>
  <si>
    <t>PIWI-like 1 (Drosophila)</t>
  </si>
  <si>
    <t>NM_004764.3</t>
    <phoneticPr fontId="1" type="noConversion"/>
  </si>
  <si>
    <t>PLAUR</t>
  </si>
  <si>
    <t>Plasminogen activator, urokinase receptor</t>
  </si>
  <si>
    <t>NM_001005376</t>
  </si>
  <si>
    <t>Ssc.12817.1.S1_at</t>
  </si>
  <si>
    <t>PLXNA2</t>
  </si>
  <si>
    <t>Plexin A2</t>
  </si>
  <si>
    <t>NM_025179</t>
  </si>
  <si>
    <t>PCYOX1</t>
  </si>
  <si>
    <t>Ssc.12937.1.S1_at</t>
  </si>
  <si>
    <t>PSEN1</t>
  </si>
  <si>
    <t>Presenilin 1</t>
  </si>
  <si>
    <t xml:space="preserve">NM_001078667  </t>
  </si>
  <si>
    <t>Ssc.24672.1.A1_at</t>
  </si>
  <si>
    <t>Ssc.8276.1.A1_at</t>
  </si>
  <si>
    <t>PSMD10</t>
  </si>
  <si>
    <t>Proteasome (prosome, macropain) 26S subunit, non-ATPase, 10</t>
  </si>
  <si>
    <t>NM_002814</t>
  </si>
  <si>
    <t>PPP1R12B</t>
  </si>
  <si>
    <t>Protein phosphatase 1, regulatory (inhibitor) subunit 12B</t>
  </si>
  <si>
    <t>NM_002481</t>
  </si>
  <si>
    <t>PTPMT1</t>
  </si>
  <si>
    <t>Ssc.16809.1.S1_at</t>
  </si>
  <si>
    <t>PTPN11</t>
  </si>
  <si>
    <t>NM_002834</t>
  </si>
  <si>
    <t>Ssc.15469.1.A1_at</t>
  </si>
  <si>
    <t>PTPLAD1</t>
  </si>
  <si>
    <t>NM_016395</t>
  </si>
  <si>
    <t>Ssc.6520.1.A1_at</t>
  </si>
  <si>
    <t>PCBD2</t>
  </si>
  <si>
    <t>NM_032151</t>
  </si>
  <si>
    <t>Ssc.18377.1.S1_at</t>
  </si>
  <si>
    <t>P2RX4</t>
  </si>
  <si>
    <t>Purinergic receptor P2X, ligand-gated ion channel, 4</t>
  </si>
  <si>
    <t>NM_002560</t>
  </si>
  <si>
    <t>Ssc.18377.2.S1_at</t>
  </si>
  <si>
    <t>Ssc.18377.3.S1_a_at</t>
  </si>
  <si>
    <t>Ssc.18377.3.S1_at</t>
  </si>
  <si>
    <t>Ssc.2052.1.S1_at</t>
  </si>
  <si>
    <t>RAB11FIP5</t>
  </si>
  <si>
    <t>RAB11 family interacting protein 5 (class I)</t>
  </si>
  <si>
    <t>NM_015470</t>
  </si>
  <si>
    <t>Ssc.20352.1.S1_at</t>
  </si>
  <si>
    <t>RAB3GAP2</t>
  </si>
  <si>
    <t>NM_012414</t>
  </si>
  <si>
    <t>RANBP6</t>
  </si>
  <si>
    <t>NM_012416</t>
  </si>
  <si>
    <t>Ssc.13173.1.A1_at</t>
  </si>
  <si>
    <t>RAP1GDS1</t>
  </si>
  <si>
    <t>RAP1, GTP-GDP dissociation stimulator 1</t>
  </si>
  <si>
    <t>NM_001100426</t>
  </si>
  <si>
    <t>Ssc.5682.1.A1_at</t>
  </si>
  <si>
    <t>NM_017790</t>
  </si>
  <si>
    <t>RTN3</t>
  </si>
  <si>
    <t>Reticulon 3</t>
  </si>
  <si>
    <t>NM_006054</t>
  </si>
  <si>
    <t>Ssc.9133.1.A1_at</t>
  </si>
  <si>
    <t>REXO2</t>
  </si>
  <si>
    <t>REX2, RNA exonuclease 2 homolog (S. Cerevisiae)</t>
  </si>
  <si>
    <t>NM_015523</t>
  </si>
  <si>
    <t>RPS6KC1</t>
  </si>
  <si>
    <t>NM_012424</t>
  </si>
  <si>
    <t>Ssc.7182.1.A1_at</t>
  </si>
  <si>
    <t>ROBO2</t>
  </si>
  <si>
    <t>Roundabout, axon guidance receptor, homolog 2 (Drosophila)</t>
  </si>
  <si>
    <t>NM_001128929</t>
  </si>
  <si>
    <t>SAPS3</t>
  </si>
  <si>
    <t>NM_018312</t>
  </si>
  <si>
    <t>Ssc.810.1.S1_at</t>
  </si>
  <si>
    <t>Scavenger receptor class B member 2</t>
  </si>
  <si>
    <t>AY550058.1</t>
    <phoneticPr fontId="1" type="noConversion"/>
  </si>
  <si>
    <t>Ssc.101.1.S1_at</t>
  </si>
  <si>
    <t>SPP1</t>
  </si>
  <si>
    <t>Secreted phosphoprotein 1</t>
  </si>
  <si>
    <t xml:space="preserve">NM_214023  </t>
  </si>
  <si>
    <t>Ssc.6080.1.S1_at</t>
  </si>
  <si>
    <t>SLPI</t>
  </si>
  <si>
    <t>Secretory leukocyte peptidase inhibitor</t>
  </si>
  <si>
    <t xml:space="preserve">NM_213870  </t>
  </si>
  <si>
    <t>Ssc.25217.1.S1_a_at</t>
  </si>
  <si>
    <t>SELM</t>
  </si>
  <si>
    <t>Selenoprotein M</t>
  </si>
  <si>
    <t xml:space="preserve">NM_001161648  </t>
  </si>
  <si>
    <t>Ssc.13656.1.S1_at</t>
  </si>
  <si>
    <t>SMYD2</t>
  </si>
  <si>
    <t>SET and MYND domain containing 2</t>
  </si>
  <si>
    <t xml:space="preserve">NM_001160091  </t>
  </si>
  <si>
    <t>Similar to cDNA sequence BC021523</t>
    <phoneticPr fontId="1" type="noConversion"/>
  </si>
  <si>
    <t>NM_001013729.1</t>
    <phoneticPr fontId="1" type="noConversion"/>
  </si>
  <si>
    <t>SRGAP2</t>
    <phoneticPr fontId="1" type="noConversion"/>
  </si>
  <si>
    <t>SCN2A</t>
  </si>
  <si>
    <t>NM_001040142</t>
  </si>
  <si>
    <t>Solute carrier family 1 (neutral amino acid transporter), member 5</t>
  </si>
  <si>
    <t>DQ231578.1</t>
    <phoneticPr fontId="1" type="noConversion"/>
  </si>
  <si>
    <t>Ssc.4097.1.S1_at</t>
  </si>
  <si>
    <t>SLC12A4</t>
  </si>
  <si>
    <t>Solute carrier family 12 (potassium/chloride transporters), member 4</t>
  </si>
  <si>
    <t xml:space="preserve">NM_213949  </t>
  </si>
  <si>
    <t>SLC23A2</t>
  </si>
  <si>
    <t>Solute carrier family 23 (nucleobase transporters), member 2</t>
  </si>
  <si>
    <t>Ssc.16097.1.S1_at</t>
  </si>
  <si>
    <t xml:space="preserve">NM_214178  </t>
  </si>
  <si>
    <t>Ssc.1579.1.S1_at</t>
  </si>
  <si>
    <t>SLC29A1</t>
  </si>
  <si>
    <t>Solute carrier family 29 (nucleoside transporters), member 1</t>
  </si>
  <si>
    <t>NM_001078174</t>
  </si>
  <si>
    <t>Ssc.14211.1.A1_at</t>
  </si>
  <si>
    <t>SLC36A2</t>
  </si>
  <si>
    <t>Solute carrier family 36 (proton/amino acid symporter), member 2</t>
  </si>
  <si>
    <t>NM_181776</t>
  </si>
  <si>
    <t>Ssc.4529.1.S1_at</t>
  </si>
  <si>
    <t>SLC38A1</t>
  </si>
  <si>
    <t>Solute carrier family 38, member 1</t>
  </si>
  <si>
    <t>NM_001077484</t>
  </si>
  <si>
    <t>SLC39A14</t>
  </si>
  <si>
    <t>Solute carrier family 39 (zinc transporter), member 14</t>
  </si>
  <si>
    <t>NM_001128431</t>
  </si>
  <si>
    <t>Ssc.19143.1.A1_at</t>
  </si>
  <si>
    <t>Ssc.6034.1.S1_at</t>
  </si>
  <si>
    <t>SLC45A3</t>
  </si>
  <si>
    <t>Solute carrier family 45, member 3</t>
  </si>
  <si>
    <t>NM_033102</t>
  </si>
  <si>
    <t>Ssc.6034.2.S1_a_at</t>
  </si>
  <si>
    <t>Ssc.6034.3.S1_at</t>
  </si>
  <si>
    <t>Ssc.1131.1.S1_at</t>
  </si>
  <si>
    <t>SLC9A6</t>
  </si>
  <si>
    <t>Solute carrier family 9 (sodium/hydrogen exchanger), member 6</t>
  </si>
  <si>
    <t>NM_001042537</t>
  </si>
  <si>
    <t>Ssc.1131.2.A1_at</t>
  </si>
  <si>
    <t>Ssc.6771.1.S1_a_at</t>
  </si>
  <si>
    <t>SRI</t>
  </si>
  <si>
    <t>Sorcin</t>
  </si>
  <si>
    <t>NM_003130</t>
  </si>
  <si>
    <t>Ssc.2628.1.S1_at</t>
  </si>
  <si>
    <t>SNX12</t>
  </si>
  <si>
    <t>Sorting nexin 12</t>
  </si>
  <si>
    <t>NM_013346</t>
  </si>
  <si>
    <t>NM_015976</t>
  </si>
  <si>
    <t>SPOCK1</t>
  </si>
  <si>
    <t>SPAG16</t>
  </si>
  <si>
    <t>Sperm associated antigen 16</t>
  </si>
  <si>
    <t>NM_001025436</t>
  </si>
  <si>
    <t>SPRYD4</t>
  </si>
  <si>
    <t>Ssc.68.1.A1_at</t>
  </si>
  <si>
    <t>AF061966.1</t>
    <phoneticPr fontId="1" type="noConversion"/>
  </si>
  <si>
    <t>Ssc.3285.1.S1_at</t>
  </si>
  <si>
    <t>ST14</t>
  </si>
  <si>
    <t>Suppression of tumorigenicity 14 (colon carcinoma)</t>
  </si>
  <si>
    <t>NM_021978</t>
  </si>
  <si>
    <t>Ssc.18802.1.A1_at</t>
  </si>
  <si>
    <t>STX11</t>
  </si>
  <si>
    <t>Syntaxin 11</t>
  </si>
  <si>
    <t>NM_003764</t>
  </si>
  <si>
    <t>Ssc.12898.1.A1_at</t>
  </si>
  <si>
    <t>STX12</t>
  </si>
  <si>
    <t>Syntaxin 12</t>
  </si>
  <si>
    <t>NM_177424</t>
  </si>
  <si>
    <t>Ssc.17904.1.A1_at</t>
  </si>
  <si>
    <t>TEAD4</t>
  </si>
  <si>
    <t>TEA domain family member 4</t>
  </si>
  <si>
    <t xml:space="preserve">NM_001142666  </t>
  </si>
  <si>
    <t>Ssc.6783.1.S1_at</t>
  </si>
  <si>
    <t>TSPAN12</t>
  </si>
  <si>
    <t>Tetraspanin 12</t>
  </si>
  <si>
    <t>NM_012338</t>
  </si>
  <si>
    <t>TSPAN7</t>
  </si>
  <si>
    <t>Tetraspanin 7</t>
  </si>
  <si>
    <t>NM_004615</t>
  </si>
  <si>
    <t>TTC7B</t>
  </si>
  <si>
    <t>Tetratricopeptide repeat domain 7B</t>
  </si>
  <si>
    <t>NM_001010854</t>
  </si>
  <si>
    <t>TXN</t>
  </si>
  <si>
    <t>TBL1X</t>
  </si>
  <si>
    <t>NM_005647</t>
  </si>
  <si>
    <t>TM4SF1</t>
  </si>
  <si>
    <t>Transmembrane 4 L six family member 1</t>
  </si>
  <si>
    <t>NM_014220</t>
  </si>
  <si>
    <t>Ssc.3550.1.S1_at</t>
  </si>
  <si>
    <t>TMED5</t>
  </si>
  <si>
    <t>Transmembrane emp24 protein transport domain containing 5</t>
  </si>
  <si>
    <t>NM_016040</t>
  </si>
  <si>
    <t>Ssc.20231.1.S1_at</t>
  </si>
  <si>
    <t>Transmembrane emp24 protein transport domain containing 9</t>
  </si>
  <si>
    <t>NM_017510</t>
  </si>
  <si>
    <t>Ssc.16404.1.S1_at</t>
  </si>
  <si>
    <t>TMEM125</t>
  </si>
  <si>
    <t>Transmembrane protein 125</t>
  </si>
  <si>
    <t>NM_144626</t>
  </si>
  <si>
    <t>Ssc.26981.1.A1_at</t>
  </si>
  <si>
    <t>TMEM185B</t>
  </si>
  <si>
    <t>NR_000034</t>
  </si>
  <si>
    <t>TMEM30A</t>
  </si>
  <si>
    <t>NM_018247</t>
  </si>
  <si>
    <t>Transmembrane protein 87A</t>
  </si>
  <si>
    <t>UCHL3</t>
  </si>
  <si>
    <t>Ubiquitin carboxyl-terminal esterase L3 (ubiquitin thiolesterase)</t>
  </si>
  <si>
    <t xml:space="preserve">NM_001077227  </t>
  </si>
  <si>
    <t>Ssc.5264.1.A1_at</t>
  </si>
  <si>
    <t>UGP2</t>
  </si>
  <si>
    <t>UDP-glucose pyrophosphorylase 2</t>
  </si>
  <si>
    <t xml:space="preserve">NM_213980  </t>
  </si>
  <si>
    <t>Ssc.13527.1.A1_at</t>
  </si>
  <si>
    <t>GALNT3</t>
  </si>
  <si>
    <t>UDP-N-acetyl-alpha-D-galactosamine:polypeptide N-acetylgalactosaminyltransferase 3 (GalNac-T3)</t>
  </si>
  <si>
    <t>NM_004482</t>
  </si>
  <si>
    <t>Ssc.12341.1.S1_at</t>
  </si>
  <si>
    <t>UFBP</t>
  </si>
  <si>
    <t>Uteroferrin-associated protein</t>
  </si>
  <si>
    <t xml:space="preserve">NM_001129848  </t>
  </si>
  <si>
    <t>WWC1</t>
  </si>
  <si>
    <t>Ssc.30728.1.S1_at</t>
  </si>
  <si>
    <t>Zinc finger CCCH-type containing 13</t>
  </si>
  <si>
    <t>NM_015070</t>
  </si>
  <si>
    <t>Ssc.8422.1.A1_at</t>
  </si>
  <si>
    <t>ZFHX3</t>
  </si>
  <si>
    <t>NM_006885</t>
  </si>
  <si>
    <t>ZMYM6</t>
  </si>
  <si>
    <t>NM_007167</t>
  </si>
  <si>
    <t>SOX13</t>
  </si>
  <si>
    <t>DIP2B</t>
  </si>
  <si>
    <t>NBEA</t>
  </si>
  <si>
    <t>FBXW7</t>
  </si>
  <si>
    <t>MTMR8</t>
  </si>
  <si>
    <t>RAD54L</t>
  </si>
  <si>
    <t>SFRS11</t>
  </si>
  <si>
    <t>MYOM1</t>
  </si>
  <si>
    <t>CTNNBL1</t>
  </si>
  <si>
    <t>NPHP1</t>
  </si>
  <si>
    <t>KLHL18</t>
  </si>
  <si>
    <t>TIMM8A</t>
  </si>
  <si>
    <t>PPP1R3D</t>
  </si>
  <si>
    <t>MPPED2</t>
  </si>
  <si>
    <t>TRPC1</t>
  </si>
  <si>
    <t>NISCH</t>
  </si>
  <si>
    <t>LPIN1</t>
  </si>
  <si>
    <t>GLT1D1</t>
  </si>
  <si>
    <t>PIGB</t>
  </si>
  <si>
    <t>MRPL52</t>
  </si>
  <si>
    <t>NTRK3</t>
  </si>
  <si>
    <t>RUSC1</t>
  </si>
  <si>
    <t>CEP290</t>
  </si>
  <si>
    <t>TCTN3</t>
  </si>
  <si>
    <t>TSPO</t>
  </si>
  <si>
    <t>SMARCD2</t>
  </si>
  <si>
    <t>SLC13A1</t>
  </si>
  <si>
    <t>FOXJ3</t>
  </si>
  <si>
    <t>NM_173602</t>
  </si>
  <si>
    <t>NM_004768</t>
  </si>
  <si>
    <t>NM_001584</t>
  </si>
  <si>
    <t>NM_001007156</t>
  </si>
  <si>
    <t>Gene Symbol</t>
    <phoneticPr fontId="1" type="noConversion"/>
  </si>
  <si>
    <t xml:space="preserve">NM_001130734  </t>
  </si>
  <si>
    <t>Lipin 1</t>
  </si>
  <si>
    <t>Splicing factor, arginine/serine-rich 11</t>
  </si>
  <si>
    <t>Neurotrophic tyrosine kinase, receptor, type 3</t>
  </si>
  <si>
    <t>Metallophosphoesterase domain containing 2</t>
  </si>
  <si>
    <t>DIP2 disco-interacting protein 2 homolog B (Drosophila)</t>
  </si>
  <si>
    <t>ENO1</t>
    <phoneticPr fontId="1" type="noConversion"/>
  </si>
  <si>
    <t>Ssc.15372.1.A1_at</t>
  </si>
  <si>
    <t>HTR2C</t>
  </si>
  <si>
    <t>5-hydroxytryptamine (serotonin) receptor 2C</t>
  </si>
  <si>
    <t>NM_000868</t>
  </si>
  <si>
    <t>Ssc.7802.1.A1_at</t>
  </si>
  <si>
    <t>AKAP12</t>
  </si>
  <si>
    <t>NM_005100</t>
  </si>
  <si>
    <t>AKAP11</t>
  </si>
  <si>
    <t>NM_016248</t>
  </si>
  <si>
    <t>NM_004842</t>
  </si>
  <si>
    <t>Ssc.17029.1.A1_at</t>
  </si>
  <si>
    <t>ABO</t>
  </si>
  <si>
    <t>ABO blood group (transferase A, alpha 1-3-N-acetylgalactosaminyltransferase; transferase B, alpha 1-3-galactosyltransferase)</t>
  </si>
  <si>
    <t>NM_020469</t>
  </si>
  <si>
    <t>AY550069.1</t>
    <phoneticPr fontId="1" type="noConversion"/>
  </si>
  <si>
    <t>Ssc.13874.1.S1_at</t>
  </si>
  <si>
    <t>ALCAM</t>
  </si>
  <si>
    <t>NM_001627</t>
  </si>
  <si>
    <t>Ssc.23417.1.A1_at</t>
  </si>
  <si>
    <t>ACSF3</t>
  </si>
  <si>
    <t>NM_001127214</t>
  </si>
  <si>
    <t>Ssc.27871.1.S1_at</t>
  </si>
  <si>
    <t>ACSS2</t>
  </si>
  <si>
    <t xml:space="preserve">NM_001143695  </t>
  </si>
  <si>
    <t>Ssc.27422.1.A1_at</t>
  </si>
  <si>
    <t>ACBD5</t>
  </si>
  <si>
    <t>Acyl-Coenzyme A binding domain containing 5</t>
  </si>
  <si>
    <t>NM_001042473</t>
  </si>
  <si>
    <t>ADAMTS20</t>
  </si>
  <si>
    <t>ADAM metallopeptidase with thrombospondin type 1 motif, 20</t>
  </si>
  <si>
    <t>NM_025003</t>
  </si>
  <si>
    <t>ADARB1</t>
  </si>
  <si>
    <t>Adenosine deaminase, RNA-specific, B1 (RED1 homolog rat)</t>
  </si>
  <si>
    <t>NM_001033049</t>
  </si>
  <si>
    <t>Ssc.6896.1.A1_at</t>
  </si>
  <si>
    <t>NM_018417</t>
  </si>
  <si>
    <t>Ssc.16896.1.A1_at</t>
  </si>
  <si>
    <t>ARL6IP1</t>
  </si>
  <si>
    <t>NM_015161</t>
  </si>
  <si>
    <t>Ssc.26238.1.S1_at</t>
  </si>
  <si>
    <t>ADM</t>
  </si>
  <si>
    <t>Adrenomedullin</t>
  </si>
  <si>
    <t>Ssc.12611.1.A1_at</t>
  </si>
  <si>
    <t>AEBP1</t>
  </si>
  <si>
    <t>AE binding protein 1</t>
  </si>
  <si>
    <t>NM_001129</t>
  </si>
  <si>
    <t>Ssc.29195.1.S1_at</t>
  </si>
  <si>
    <t>AFF1</t>
  </si>
  <si>
    <t>AF4/FMR2 family, member 1</t>
  </si>
  <si>
    <t>NM_005935</t>
  </si>
  <si>
    <t>Ssc.9533.1.A1_at</t>
  </si>
  <si>
    <t>ALPPL2</t>
  </si>
  <si>
    <t>Alkaline phosphatase, placental-like 2</t>
  </si>
  <si>
    <t>NM_031313</t>
  </si>
  <si>
    <t>AMY2B</t>
  </si>
  <si>
    <t>Ssc.2922.1.A1_a_at</t>
  </si>
  <si>
    <t>NM_020978</t>
  </si>
  <si>
    <t>Ssc.11310.1.A1_at</t>
  </si>
  <si>
    <t>ANK3</t>
  </si>
  <si>
    <t>NM_001149</t>
  </si>
  <si>
    <t>Ssc.9574.1.A1_at</t>
  </si>
  <si>
    <t>NM_023039</t>
  </si>
  <si>
    <t>Ssc.5332.1.S1_at</t>
  </si>
  <si>
    <t>APOBEC3F</t>
  </si>
  <si>
    <t xml:space="preserve">NM_001097446  </t>
  </si>
  <si>
    <t>Ssc.4154.1.A1_at</t>
  </si>
  <si>
    <t>Ssc.17462.1.S1_at</t>
  </si>
  <si>
    <t>AQP11</t>
  </si>
  <si>
    <t>Aquaporin 11</t>
  </si>
  <si>
    <t>Ssc.3046.2.S1_a_at</t>
  </si>
  <si>
    <t>ACTR3B</t>
  </si>
  <si>
    <t>ARP3 actin-related protein 3 homolog B (Yeast)</t>
  </si>
  <si>
    <t>NM_001040135</t>
  </si>
  <si>
    <t>Ssc.13713.1.A1_at</t>
  </si>
  <si>
    <t>ASH1L</t>
  </si>
  <si>
    <t>NM_018489</t>
  </si>
  <si>
    <t>Ssc.25894.1.S1_at</t>
  </si>
  <si>
    <t>Ssc.1897.1.A1_at</t>
  </si>
  <si>
    <t>ALG13</t>
  </si>
  <si>
    <t>NM_018466</t>
  </si>
  <si>
    <t>Ssc.24014.1.S1_at</t>
  </si>
  <si>
    <t>ARID4B</t>
  </si>
  <si>
    <t>Ssc.30366.1.A1_at</t>
  </si>
  <si>
    <t>ATXN7L1</t>
  </si>
  <si>
    <t>NM_020725</t>
  </si>
  <si>
    <t>Ssc.11505.1.A1_at</t>
  </si>
  <si>
    <t>Ssc.8354.1.A1_at</t>
  </si>
  <si>
    <t>ATOH8</t>
  </si>
  <si>
    <t>Atonal homolog 8 (Drosophila)</t>
  </si>
  <si>
    <t>NM_032827</t>
  </si>
  <si>
    <t>Ssc.30144.1.S1_at</t>
  </si>
  <si>
    <t>AGBL2</t>
  </si>
  <si>
    <t>ATP/GTP binding protein-like 2</t>
  </si>
  <si>
    <t>NM_024783</t>
  </si>
  <si>
    <t>Ssc.22164.1.S1_at</t>
  </si>
  <si>
    <t>ATP6V0D2</t>
  </si>
  <si>
    <t>NM_152565</t>
  </si>
  <si>
    <t>Ssc.12630.1.A1_at</t>
  </si>
  <si>
    <t>ATP1A1</t>
  </si>
  <si>
    <t>NM_000701</t>
  </si>
  <si>
    <t xml:space="preserve">NM_214249  </t>
  </si>
  <si>
    <t>Ssc.17615.1.S1_at</t>
  </si>
  <si>
    <t>ATP1B1</t>
  </si>
  <si>
    <t xml:space="preserve">NM_001001542  </t>
  </si>
  <si>
    <t>ABCA1</t>
  </si>
  <si>
    <t>ATP-binding cassette, sub-family A (ABC1), member 1</t>
  </si>
  <si>
    <t>NM_005502</t>
  </si>
  <si>
    <t xml:space="preserve">XM_001924760  </t>
  </si>
  <si>
    <t>Ssc.4819.1.S1_at</t>
  </si>
  <si>
    <t>ABCA8</t>
  </si>
  <si>
    <t>ATP-binding cassette, sub-family A (ABC1), member 8</t>
  </si>
  <si>
    <t>NM_007168</t>
  </si>
  <si>
    <t>Ssc.13067.1.A1_at</t>
  </si>
  <si>
    <t>ABCC4</t>
  </si>
  <si>
    <t>ATP-binding cassette, sub-family C (CFTR/MRP), member 4</t>
  </si>
  <si>
    <t>NM_001105515</t>
  </si>
  <si>
    <t>ABCG2</t>
  </si>
  <si>
    <t>ATP-binding cassette, sub-family G (WHITE), member 2</t>
  </si>
  <si>
    <t>NM_004827</t>
  </si>
  <si>
    <t xml:space="preserve">NM_214010  </t>
  </si>
  <si>
    <t>Ssc.21049.1.S1_at</t>
  </si>
  <si>
    <t>ATRNL1</t>
  </si>
  <si>
    <t>Attractin-like 1</t>
  </si>
  <si>
    <t>NM_207303</t>
  </si>
  <si>
    <t>BBS4</t>
  </si>
  <si>
    <t>NM_033028</t>
  </si>
  <si>
    <t>AJ567374.1</t>
    <phoneticPr fontId="1" type="noConversion"/>
  </si>
  <si>
    <t>BTRC</t>
  </si>
  <si>
    <t>Beta-transducin repeat containing</t>
  </si>
  <si>
    <t>NM_003939</t>
  </si>
  <si>
    <t>Ssc.22934.1.S1_at</t>
  </si>
  <si>
    <t>Ssc.16850.1.S1_at</t>
  </si>
  <si>
    <t>BIN1</t>
  </si>
  <si>
    <t>Bridging integrator 1</t>
  </si>
  <si>
    <t xml:space="preserve">NM_001097440  </t>
  </si>
  <si>
    <t>Ssc.6280.1.A1_at</t>
  </si>
  <si>
    <t>NM_004305</t>
  </si>
  <si>
    <t xml:space="preserve">XM_001927752  </t>
  </si>
  <si>
    <t>Ssc.25337.1.S1_at</t>
  </si>
  <si>
    <t>BAZ2B</t>
  </si>
  <si>
    <t>NM_013450</t>
  </si>
  <si>
    <t>Ssc.31005.1.A1_at</t>
  </si>
  <si>
    <t>Ssc.25312.1.S1_at</t>
  </si>
  <si>
    <t>BRD4</t>
  </si>
  <si>
    <t>Bromodomain containing 4</t>
  </si>
  <si>
    <t>NM_014299</t>
  </si>
  <si>
    <t>Ssc.12933.1.A1_at</t>
  </si>
  <si>
    <t>CADPS2</t>
  </si>
  <si>
    <t>NM_001009571</t>
  </si>
  <si>
    <t>Ssc.1295.1.A1_at</t>
  </si>
  <si>
    <t>CDH4</t>
  </si>
  <si>
    <t>Cadherin 4, type 1, R-cadherin (retinal)</t>
  </si>
  <si>
    <t>NM_001794</t>
  </si>
  <si>
    <t>Calcineurin binding protein 1, Cabin-1</t>
    <phoneticPr fontId="1" type="noConversion"/>
  </si>
  <si>
    <t xml:space="preserve">NM_012295.2 </t>
    <phoneticPr fontId="1" type="noConversion"/>
  </si>
  <si>
    <t>CAB39</t>
  </si>
  <si>
    <t>Calcium binding protein 39</t>
  </si>
  <si>
    <t>NM_016289</t>
  </si>
  <si>
    <t>Ssc.27674.1.S1_at</t>
  </si>
  <si>
    <t>Ssc.7290.1.A1_at</t>
  </si>
  <si>
    <t>CAPRIN2</t>
  </si>
  <si>
    <t>NM_001002259</t>
  </si>
  <si>
    <t>Ssc.20642.1.S1_at</t>
  </si>
  <si>
    <t>CES3</t>
  </si>
  <si>
    <t>NM_024922</t>
  </si>
  <si>
    <t>Ssc.29305.1.A1_at</t>
  </si>
  <si>
    <t>CARD14</t>
  </si>
  <si>
    <t>Caspase recruitment domain family, member 14</t>
  </si>
  <si>
    <t>NM_024110</t>
  </si>
  <si>
    <t>Ssc.12355.1.A1_at</t>
  </si>
  <si>
    <t>CTNNA3</t>
  </si>
  <si>
    <t>Catenin (cadherin-associated protein), alpha 3</t>
  </si>
  <si>
    <t>NM_001127384</t>
  </si>
  <si>
    <t>CAV1</t>
  </si>
  <si>
    <t>NM_001753</t>
  </si>
  <si>
    <t>Ssc.4409.1.A1_at</t>
  </si>
  <si>
    <t>CNOT1</t>
  </si>
  <si>
    <t>NM_016284</t>
  </si>
  <si>
    <t>Ssc.7358.1.A1_at</t>
  </si>
  <si>
    <t>CNOT2</t>
  </si>
  <si>
    <t>CCR4-NOT transcription complex, subunit 2</t>
  </si>
  <si>
    <t>NM_014515</t>
  </si>
  <si>
    <t>CD14</t>
  </si>
  <si>
    <t>CD14 molecule</t>
  </si>
  <si>
    <t xml:space="preserve">NM_001097445  </t>
  </si>
  <si>
    <t>Ssc.3144.1.A1_at</t>
  </si>
  <si>
    <t>CDC42SE2</t>
  </si>
  <si>
    <t>CDC42 small effector 2</t>
  </si>
  <si>
    <t>NM_001038702</t>
  </si>
  <si>
    <t>Ssc.26650.1.A1_at</t>
  </si>
  <si>
    <t>CLK2</t>
  </si>
  <si>
    <t>CDC-like kinase 2</t>
  </si>
  <si>
    <t>CLK3</t>
  </si>
  <si>
    <t>NM_001130028</t>
  </si>
  <si>
    <t>Ssc.16903.1.S1_at</t>
  </si>
  <si>
    <t xml:space="preserve">XR_045615  </t>
  </si>
  <si>
    <t>Ssc.8596.1.A1_at</t>
  </si>
  <si>
    <t>CEP70</t>
  </si>
  <si>
    <t>Centrosomal protein 70kDa</t>
  </si>
  <si>
    <t>NM_024491</t>
  </si>
  <si>
    <t>Ssc.29100.1.S1_at</t>
  </si>
  <si>
    <t>CCL28</t>
  </si>
  <si>
    <t>Chemokine (C-C motif) ligand 28</t>
  </si>
  <si>
    <t xml:space="preserve">NM_001024695  </t>
  </si>
  <si>
    <t>Ssc.11310.2.A1_at</t>
  </si>
  <si>
    <t>CHRDL1</t>
  </si>
  <si>
    <t>Chordin-like 1</t>
  </si>
  <si>
    <t>NM_145234</t>
  </si>
  <si>
    <t>Ssc.13276.1.A1_at</t>
  </si>
  <si>
    <t>Ssc.28706.1.S1_at</t>
  </si>
  <si>
    <t>CBX7</t>
  </si>
  <si>
    <t>Chromobox homolog 7</t>
  </si>
  <si>
    <t>NM_175709</t>
  </si>
  <si>
    <t>Ssc.12162.1.A1_at</t>
  </si>
  <si>
    <t>CHD6</t>
  </si>
  <si>
    <t>Chromodomain helicase DNA binding protein 6</t>
  </si>
  <si>
    <t>NM_032221</t>
  </si>
  <si>
    <t>Ssc.24645.2.A1_at</t>
  </si>
  <si>
    <t>Ssc.30626.1.A1_at</t>
  </si>
  <si>
    <t>Ssc.6871.1.S1_at</t>
  </si>
  <si>
    <t>Ssc.29071.1.A1_at</t>
  </si>
  <si>
    <t>CHD8</t>
  </si>
  <si>
    <t>Chromodomain helicase DNA binding protein 8</t>
  </si>
  <si>
    <t>Ssc.11589.1.A1_at</t>
  </si>
  <si>
    <t>C1orf114</t>
  </si>
  <si>
    <t>Chromosome 1 open reading frame 114</t>
  </si>
  <si>
    <t>NM_021179</t>
  </si>
  <si>
    <t>Ssc.18508.1.A1_at</t>
  </si>
  <si>
    <t>C1orf14</t>
  </si>
  <si>
    <t>NM_030933</t>
  </si>
  <si>
    <t>Ssc.8322.1.A1_at</t>
  </si>
  <si>
    <t>C1orf173</t>
  </si>
  <si>
    <t>Chromosome 1 open reading frame 173</t>
  </si>
  <si>
    <t>NM_001002912</t>
  </si>
  <si>
    <t>Chromosome 1 open reading frame 176</t>
    <phoneticPr fontId="1" type="noConversion"/>
  </si>
  <si>
    <t>BC021969.2</t>
    <phoneticPr fontId="1" type="noConversion"/>
  </si>
  <si>
    <t>Ssc.28092.1.A1_at</t>
  </si>
  <si>
    <t>C1orf194</t>
  </si>
  <si>
    <t>C1orf35</t>
  </si>
  <si>
    <t>Chromosome 1 open reading frame 35</t>
  </si>
  <si>
    <t>NM_024319</t>
  </si>
  <si>
    <t>C1orf77</t>
  </si>
  <si>
    <t>Chromosome 1 open reading frame 77</t>
  </si>
  <si>
    <t xml:space="preserve">XM_001929572  </t>
  </si>
  <si>
    <t>NM_138413</t>
  </si>
  <si>
    <t>Ssc.4295.1.S1_at</t>
  </si>
  <si>
    <t>C11orf30</t>
  </si>
  <si>
    <t>Chromosome 11 open reading frame 30</t>
  </si>
  <si>
    <t>NM_020193</t>
  </si>
  <si>
    <t>Ssc.30902.1.A1_at</t>
  </si>
  <si>
    <t>C12orf56</t>
  </si>
  <si>
    <t>Chromosome 12 open reading frame 56</t>
  </si>
  <si>
    <t>NM_001099676</t>
  </si>
  <si>
    <t>Ssc.24517.1.A1_at</t>
  </si>
  <si>
    <t>C14orf37</t>
  </si>
  <si>
    <t>Chromosome 14 open reading frame 37</t>
  </si>
  <si>
    <t>NM_001001872</t>
  </si>
  <si>
    <t>NM_152764</t>
  </si>
  <si>
    <t>C19orf15</t>
  </si>
  <si>
    <t>Chromosome 19 open reading frame 15</t>
  </si>
  <si>
    <t>NM_021185</t>
  </si>
  <si>
    <t>Ssc.7061.1.A1_at</t>
  </si>
  <si>
    <t>C2orf34</t>
  </si>
  <si>
    <t>Chromosome 2 open reading frame 34</t>
  </si>
  <si>
    <t>NM_024766</t>
  </si>
  <si>
    <t>Ssc.5113.2.A1_at</t>
  </si>
  <si>
    <t>C2orf67</t>
  </si>
  <si>
    <t>NM_152519</t>
  </si>
  <si>
    <t>C21orf66</t>
  </si>
  <si>
    <t>Chromosome 21 open reading frame 66</t>
    <phoneticPr fontId="1" type="noConversion"/>
  </si>
  <si>
    <t>NM_013329</t>
  </si>
  <si>
    <t>Chromosome 5 open reading frame 56</t>
    <phoneticPr fontId="1" type="noConversion"/>
  </si>
  <si>
    <t xml:space="preserve">NM_133264.4 </t>
    <phoneticPr fontId="1" type="noConversion"/>
  </si>
  <si>
    <t>Ssc.26055.1.S1_at</t>
  </si>
  <si>
    <t>C9orf43</t>
  </si>
  <si>
    <t>Chromosome 9 open reading frame 43</t>
  </si>
  <si>
    <t>NM_152786</t>
  </si>
  <si>
    <t>Ssc.24077.1.S1_at</t>
  </si>
  <si>
    <t>CXorf22</t>
  </si>
  <si>
    <t>NM_152632</t>
  </si>
  <si>
    <t>Ssc.3582.1.S1_at</t>
  </si>
  <si>
    <t>CXorf36</t>
  </si>
  <si>
    <t>NM_024689</t>
  </si>
  <si>
    <t>Ssc.12020.1.A1_at</t>
  </si>
  <si>
    <t>CXorf38</t>
  </si>
  <si>
    <t>NM_144970</t>
  </si>
  <si>
    <t>Ssc.14064.1.A1_at</t>
  </si>
  <si>
    <t>CLDN10</t>
  </si>
  <si>
    <t>Claudin 10</t>
  </si>
  <si>
    <t>NM_006984</t>
  </si>
  <si>
    <t>COQ4</t>
  </si>
  <si>
    <t>Coenzyme Q4 homolog (Yeast)</t>
  </si>
  <si>
    <t xml:space="preserve">XM_001925521  </t>
  </si>
  <si>
    <t>CCDC52</t>
  </si>
  <si>
    <t>Coiled-coil domain containing 52</t>
  </si>
  <si>
    <t>NM_144718</t>
  </si>
  <si>
    <t>CIRBP</t>
  </si>
  <si>
    <t>Cold inducible RNA binding protein</t>
  </si>
  <si>
    <t>NM_001280</t>
  </si>
  <si>
    <t>NM_000495</t>
  </si>
  <si>
    <t>COL4A5</t>
  </si>
  <si>
    <t>Ssc.14385.1.A1_at</t>
  </si>
  <si>
    <t>COG5</t>
  </si>
  <si>
    <t>Component of oligomeric golgi complex 5</t>
  </si>
  <si>
    <t>NM_006348</t>
  </si>
  <si>
    <t>Ssc.10796.1.A1_at</t>
  </si>
  <si>
    <t>CNTNAP5</t>
  </si>
  <si>
    <t>Contactin associated protein-like 5</t>
  </si>
  <si>
    <t>NM_130773</t>
  </si>
  <si>
    <t>Ssc.3112.1.A1_at</t>
  </si>
  <si>
    <t>Cordon-bleu homolog (Mouse)</t>
  </si>
  <si>
    <t>Ssc.3112.2.S1_at</t>
  </si>
  <si>
    <t>CBFB</t>
  </si>
  <si>
    <t>Core-binding factor, beta subunit</t>
  </si>
  <si>
    <t>NM_001755</t>
  </si>
  <si>
    <t>Ssc.10657.1.A1_at</t>
  </si>
  <si>
    <t>CNIH4</t>
  </si>
  <si>
    <t>NM_014184</t>
  </si>
  <si>
    <t>Ssc.20400.1.S1_at</t>
  </si>
  <si>
    <t>CTBP2</t>
  </si>
  <si>
    <t>C-terminal binding protein 2</t>
  </si>
  <si>
    <t>Ssc.13370.1.A1_at</t>
  </si>
  <si>
    <t>CNBD1</t>
  </si>
  <si>
    <t>Cyclic nucleotide binding domain containing 1</t>
  </si>
  <si>
    <t>NM_173538</t>
  </si>
  <si>
    <t>CCNJ</t>
  </si>
  <si>
    <t>NM_019084</t>
  </si>
  <si>
    <t>Ssc.30455.1.A1_at</t>
  </si>
  <si>
    <t>Ssc.4787.1.A1_at</t>
  </si>
  <si>
    <t xml:space="preserve">NM_030937.4 </t>
    <phoneticPr fontId="1" type="noConversion"/>
  </si>
  <si>
    <t>Ssc.14359.1.A1_at</t>
  </si>
  <si>
    <t>CNNM1</t>
  </si>
  <si>
    <t>NM_020348</t>
  </si>
  <si>
    <t>NM_139158</t>
  </si>
  <si>
    <t>Ssc.15069.1.S1_at</t>
  </si>
  <si>
    <t>CYP4F3</t>
  </si>
  <si>
    <t>NM_000896</t>
  </si>
  <si>
    <t>Cytohesin 1</t>
    <phoneticPr fontId="1" type="noConversion"/>
  </si>
  <si>
    <t xml:space="preserve">NM_004762.2 </t>
    <phoneticPr fontId="1" type="noConversion"/>
  </si>
  <si>
    <t>CYTIP</t>
    <phoneticPr fontId="1" type="noConversion"/>
  </si>
  <si>
    <t>Cytohesin 1 interacting protein</t>
    <phoneticPr fontId="1" type="noConversion"/>
  </si>
  <si>
    <t>NM_004288.4</t>
    <phoneticPr fontId="1" type="noConversion"/>
  </si>
  <si>
    <t>Ssc.24187.1.S1_at</t>
  </si>
  <si>
    <t>Ssc.7799.1.A1_at</t>
  </si>
  <si>
    <t>Ssc.16846.1.S1_a_at</t>
  </si>
  <si>
    <t>DCP1A</t>
  </si>
  <si>
    <t>NM_018403</t>
  </si>
  <si>
    <t>Ssc.26919.1.S1_at</t>
  </si>
  <si>
    <t>DDX6</t>
  </si>
  <si>
    <t>NM_004397</t>
  </si>
  <si>
    <t>Ssc.7529.1.S1_at</t>
  </si>
  <si>
    <t>NM_033081</t>
  </si>
  <si>
    <t>Ssc.6339.1.A1_at</t>
  </si>
  <si>
    <t>DHTKD1</t>
  </si>
  <si>
    <t>Dehydrogenase E1 and transketolase domain containing 1</t>
  </si>
  <si>
    <t>NM_018706</t>
  </si>
  <si>
    <t>Ssc.13092.1.A1_at</t>
  </si>
  <si>
    <t>DGKG</t>
  </si>
  <si>
    <t>Diacylglycerol kinase, gamma 90kDa</t>
  </si>
  <si>
    <t>NM_001080744</t>
  </si>
  <si>
    <t>Ssc.1434.1.A1_at</t>
  </si>
  <si>
    <t>Dimethylarginine dimethylaminohydrolase 2</t>
  </si>
  <si>
    <t xml:space="preserve">NM_013974.1 </t>
    <phoneticPr fontId="1" type="noConversion"/>
  </si>
  <si>
    <t>Ssc.4374.1.A1_at</t>
  </si>
  <si>
    <t>DIP2A</t>
  </si>
  <si>
    <t>DIP2 disco-interacting protein 2 homolog A (Drosophila)</t>
  </si>
  <si>
    <t>NM_015151</t>
  </si>
  <si>
    <t>Ssc.12777.2.A1_at</t>
  </si>
  <si>
    <t>Ssc.12793.1.A1_at</t>
  </si>
  <si>
    <t>DPEP2</t>
  </si>
  <si>
    <t>Dipeptidase 2</t>
  </si>
  <si>
    <t>NM_022355</t>
  </si>
  <si>
    <t>Ssc.24841.1.S1_at</t>
  </si>
  <si>
    <t>DPP10</t>
  </si>
  <si>
    <t>Dipeptidyl-peptidase 10</t>
  </si>
  <si>
    <t>NM_001004360</t>
  </si>
  <si>
    <t>Ssc.12397.1.A1_at</t>
  </si>
  <si>
    <t>DPP8</t>
  </si>
  <si>
    <t>Dipeptidyl-peptidase 8</t>
  </si>
  <si>
    <t>NM_017743</t>
  </si>
  <si>
    <t>Ssc.2155.1.S1_at</t>
  </si>
  <si>
    <t>DIRAS3</t>
  </si>
  <si>
    <t>DIRAS family, GTP-binding RAS-like 3</t>
  </si>
  <si>
    <t xml:space="preserve">NM_001044598  </t>
  </si>
  <si>
    <t>Ssc.30495.1.A1_at</t>
  </si>
  <si>
    <t>DNAJC1</t>
  </si>
  <si>
    <t>DnaJ (Hsp40) homolog, subfamily C, member 1</t>
  </si>
  <si>
    <t>NM_022365</t>
  </si>
  <si>
    <t>Ssc.30498.1.A1_at</t>
  </si>
  <si>
    <t>DNAJC24</t>
  </si>
  <si>
    <t>DnaJ (Hsp40) homolog, subfamily C, member 24</t>
  </si>
  <si>
    <t>NM_181706</t>
  </si>
  <si>
    <t>DCLK1</t>
  </si>
  <si>
    <t>NM_004734</t>
  </si>
  <si>
    <t>Ssc.30502.1.A1_at</t>
  </si>
  <si>
    <t>DBN1</t>
  </si>
  <si>
    <t>Drebrin 1</t>
  </si>
  <si>
    <t>NM_004395</t>
  </si>
  <si>
    <t>Ssc.8264.1.A1_at</t>
  </si>
  <si>
    <t>DUSP11</t>
  </si>
  <si>
    <t>Dual specificity phosphatase 11 (RNA/RNP complex 1-interacting)</t>
  </si>
  <si>
    <t>NM_003584</t>
  </si>
  <si>
    <t>Ssc.4140.1.A1_at</t>
  </si>
  <si>
    <t>DUSP14</t>
  </si>
  <si>
    <t>Dual specificity phosphatase 14</t>
  </si>
  <si>
    <t>NM_007026</t>
  </si>
  <si>
    <t>Ssc.5402.1.S1_at</t>
  </si>
  <si>
    <t>DNM3</t>
  </si>
  <si>
    <t>Dynamin 3</t>
  </si>
  <si>
    <t>NM_015569</t>
  </si>
  <si>
    <t>Ssc.27180.1.S1_at</t>
  </si>
  <si>
    <t>Ssc.30965.1.A1_at</t>
  </si>
  <si>
    <t>Ssc.13042.1.A1_at</t>
  </si>
  <si>
    <t>DNAH7</t>
  </si>
  <si>
    <t>NM_018897</t>
  </si>
  <si>
    <t>Ssc.22399.1.A1_at</t>
  </si>
  <si>
    <t>DYNC1I2</t>
  </si>
  <si>
    <t>NM_001378</t>
  </si>
  <si>
    <t>DMD</t>
  </si>
  <si>
    <t>NM_000109</t>
  </si>
  <si>
    <t>Ssc.3948.2.A1_at</t>
  </si>
  <si>
    <t>Ssc.22177.1.S1_at</t>
  </si>
  <si>
    <t>EP300</t>
  </si>
  <si>
    <t>EVI1</t>
  </si>
  <si>
    <t>Ecotropic viral integration site 1</t>
    <phoneticPr fontId="1" type="noConversion"/>
  </si>
  <si>
    <t>NM_001105077</t>
  </si>
  <si>
    <t>Ssc.1162.1.S1_at</t>
  </si>
  <si>
    <t>NM_016581</t>
  </si>
  <si>
    <t>ENTPD1</t>
  </si>
  <si>
    <t>Ssc.15973.1.S1_at</t>
  </si>
  <si>
    <t xml:space="preserve">NM_214153  </t>
  </si>
  <si>
    <t>Ssc.19431.1.S1_at</t>
  </si>
  <si>
    <t>ENPP3</t>
  </si>
  <si>
    <t>Ectonucleotide pyrophosphatase/phosphodiesterase 3</t>
  </si>
  <si>
    <t>NM_005021</t>
  </si>
  <si>
    <t>ELP4</t>
  </si>
  <si>
    <t>NM_019040</t>
  </si>
  <si>
    <t>ELMO2</t>
  </si>
  <si>
    <t>Engulfment and cell motility 2</t>
  </si>
  <si>
    <t xml:space="preserve">XM_001926634  </t>
  </si>
  <si>
    <t>Ssc.19903.1.S1_at</t>
  </si>
  <si>
    <t>EPHB3</t>
  </si>
  <si>
    <t>NM_004443</t>
  </si>
  <si>
    <t>Ssc.14209.1.A1_at</t>
  </si>
  <si>
    <t>EFNA5</t>
  </si>
  <si>
    <t>Ephrin-A5</t>
  </si>
  <si>
    <t>NM_001962</t>
  </si>
  <si>
    <t>Ssc.7697.1.A1_at</t>
  </si>
  <si>
    <t>Ssc.2616.1.A1_at</t>
  </si>
  <si>
    <t>Epithelial membrane protein 2</t>
  </si>
  <si>
    <t xml:space="preserve">NM_213764  </t>
  </si>
  <si>
    <t>EPHX1</t>
  </si>
  <si>
    <t>Epoxide hydrolase</t>
  </si>
  <si>
    <t xml:space="preserve">NM_214355  </t>
  </si>
  <si>
    <t>EXOSC1</t>
  </si>
  <si>
    <t>Ssc.8277.1.A1_at</t>
  </si>
  <si>
    <t>EYA4</t>
  </si>
  <si>
    <t>NM_004100</t>
  </si>
  <si>
    <t>FAM113A</t>
  </si>
  <si>
    <t>NM_022760</t>
  </si>
  <si>
    <t>Ssc.6162.1.A1_at</t>
  </si>
  <si>
    <t>FAM162B</t>
  </si>
  <si>
    <t>Ssc.6162.2.S1_at</t>
  </si>
  <si>
    <t>Ssc.11610.1.A1_at</t>
  </si>
  <si>
    <t>FAM179B</t>
  </si>
  <si>
    <t>NM_015091</t>
  </si>
  <si>
    <t>Family with sequence similarity 194, member B</t>
    <phoneticPr fontId="1" type="noConversion"/>
  </si>
  <si>
    <t>NM_182542.2</t>
    <phoneticPr fontId="1" type="noConversion"/>
  </si>
  <si>
    <t>Ssc.27414.1.A1_at</t>
  </si>
  <si>
    <t>FAM55A</t>
  </si>
  <si>
    <t>NM_152315</t>
  </si>
  <si>
    <t>Ssc.14262.1.A1_at</t>
  </si>
  <si>
    <t>FAM78B</t>
  </si>
  <si>
    <t>Family with sequence similarity 78, member B</t>
  </si>
  <si>
    <t>NM_001017961</t>
  </si>
  <si>
    <t>Ssc.12202.2.S1_at</t>
  </si>
  <si>
    <t>FDPS</t>
  </si>
  <si>
    <t>Ssc.6418.1.S1_at</t>
  </si>
  <si>
    <t>FDFT1</t>
  </si>
  <si>
    <t>Farnesyl-diphosphate farnesyltransferase 1</t>
  </si>
  <si>
    <t>NM_004462</t>
  </si>
  <si>
    <t>Ssc.20390.1.S1_at</t>
  </si>
  <si>
    <t>FBXL12</t>
  </si>
  <si>
    <t>NM_017703</t>
  </si>
  <si>
    <t>Ssc.25120.1.S1_at</t>
  </si>
  <si>
    <t>FBXO36</t>
  </si>
  <si>
    <t>F-box protein 36</t>
  </si>
  <si>
    <t>NM_174899</t>
  </si>
  <si>
    <t>Ssc.3420.1.S1_at</t>
  </si>
  <si>
    <t>Ssc.7937.1.A1_at</t>
  </si>
  <si>
    <t>Ssc.29015.1.A1_at</t>
  </si>
  <si>
    <t>FES</t>
  </si>
  <si>
    <t>Feline sarcoma oncogene</t>
  </si>
  <si>
    <t>Ssc.28315.1.S1_at</t>
  </si>
  <si>
    <t>FEM1C</t>
  </si>
  <si>
    <t>NM_020177</t>
  </si>
  <si>
    <t>Ssc.12828.1.A1_at</t>
  </si>
  <si>
    <t>FGF1</t>
  </si>
  <si>
    <t>Fibroblast growth factor 1 (acidic)</t>
  </si>
  <si>
    <t>NM_000800</t>
  </si>
  <si>
    <t>FGFR2</t>
  </si>
  <si>
    <t>NM_000141</t>
  </si>
  <si>
    <t>Ssc.10748.1.A1_at</t>
  </si>
  <si>
    <t>FRS2</t>
  </si>
  <si>
    <t>Fibroblast growth factor receptor substrate 2</t>
  </si>
  <si>
    <t>NM_001042555</t>
  </si>
  <si>
    <t>FLNB</t>
  </si>
  <si>
    <t>Filamin B, beta (actin binding protein 278)</t>
  </si>
  <si>
    <t>NM_001457</t>
  </si>
  <si>
    <t>Ssc.12255.1.A1_at</t>
  </si>
  <si>
    <t>NM_018416</t>
  </si>
  <si>
    <t>FRAS1</t>
  </si>
  <si>
    <t>NM_025074</t>
  </si>
  <si>
    <t>Ssc.7823.1.A1_at</t>
  </si>
  <si>
    <t>FMN2</t>
  </si>
  <si>
    <t>Formin 2</t>
  </si>
  <si>
    <t>NM_020066</t>
  </si>
  <si>
    <t>Ssc.23817.1.S1_at</t>
  </si>
  <si>
    <t>FNBP1</t>
  </si>
  <si>
    <t>Formin binding protein 1</t>
  </si>
  <si>
    <t>NM_015033</t>
  </si>
  <si>
    <t>Ssc.30240.1.A1_at</t>
  </si>
  <si>
    <t>Ssc.1801.1.A1_at</t>
  </si>
  <si>
    <t>Ssc.1801.2.S1_a_at</t>
  </si>
  <si>
    <t>Ssc.1801.2.S1_at</t>
  </si>
  <si>
    <t>FNBP4</t>
  </si>
  <si>
    <t>Formin binding protein 4</t>
  </si>
  <si>
    <t>NM_015308</t>
  </si>
  <si>
    <t>Ssc.12416.2.S1_at</t>
  </si>
  <si>
    <t>Ssc.12613.1.A1_at</t>
  </si>
  <si>
    <t>Ssc.30766.1.A1_at</t>
  </si>
  <si>
    <t>FHIT</t>
  </si>
  <si>
    <t>Fragile histidine triad gene</t>
  </si>
  <si>
    <t>NM_002012</t>
  </si>
  <si>
    <t>Ssc.3590.1.A1_at</t>
  </si>
  <si>
    <t>FZD1</t>
  </si>
  <si>
    <t>Frizzled homolog 1 (Drosophila)</t>
  </si>
  <si>
    <t>NM_003505</t>
  </si>
  <si>
    <t>FRYL</t>
  </si>
  <si>
    <t>NM_015030</t>
  </si>
  <si>
    <t>Ssc.7738.1.A1_at</t>
  </si>
  <si>
    <t>FUT8</t>
  </si>
  <si>
    <t>Fucosyltransferase 8 (alpha (1,6) fucosyltransferase)</t>
  </si>
  <si>
    <t>NM_004480</t>
  </si>
  <si>
    <t>Ssc.2113.1.S1_at</t>
  </si>
  <si>
    <t>GIT2</t>
  </si>
  <si>
    <t>NM_014776</t>
  </si>
  <si>
    <t>Ssc.6072.1.S1_at</t>
  </si>
  <si>
    <t>Ssc.1639.1.A1_at</t>
  </si>
  <si>
    <t>GALT</t>
  </si>
  <si>
    <t>Galactose-1-phosphate uridylyltransferase</t>
  </si>
  <si>
    <t>NM_000155.2</t>
    <phoneticPr fontId="1" type="noConversion"/>
  </si>
  <si>
    <t>Ssc.1639.2.S1_a_at</t>
  </si>
  <si>
    <t>Ssc.1639.3.S1_a_at</t>
  </si>
  <si>
    <t>Ssc.2093.1.A1_at</t>
  </si>
  <si>
    <t>GDI2</t>
  </si>
  <si>
    <t>GDP dissociation inhibitor 2</t>
  </si>
  <si>
    <t>NM_001115156</t>
  </si>
  <si>
    <t>Ssc.4168.1.A1_at</t>
  </si>
  <si>
    <t>GBAS</t>
  </si>
  <si>
    <t>Glioblastoma amplified sequence</t>
  </si>
  <si>
    <t>NM_001483</t>
  </si>
  <si>
    <t>GRIA1</t>
  </si>
  <si>
    <t>NM_000827</t>
  </si>
  <si>
    <t>Ssc.14374.1.A1_at</t>
  </si>
  <si>
    <t>GLRA2</t>
  </si>
  <si>
    <t>Glycine receptor, alpha 2</t>
  </si>
  <si>
    <t>NM_001118885</t>
  </si>
  <si>
    <t>Ssc.19459.1.A1_at</t>
  </si>
  <si>
    <t>Ssc.18264.1.S1_at</t>
  </si>
  <si>
    <t>GLT25D2</t>
  </si>
  <si>
    <t>Glycosyltransferase 25 domain containing 2</t>
  </si>
  <si>
    <t>NM_015101</t>
  </si>
  <si>
    <t>GNAS</t>
  </si>
  <si>
    <t>NM_000516</t>
  </si>
  <si>
    <t>Ssc.12802.1.A1_at</t>
  </si>
  <si>
    <t>GOLGA1</t>
  </si>
  <si>
    <t>Golgi autoantigen, golgin subfamily A, 1</t>
  </si>
  <si>
    <t>NM_002077</t>
  </si>
  <si>
    <t>NM_004286</t>
  </si>
  <si>
    <t>Ssc.6064.1.S1_at</t>
  </si>
  <si>
    <t>GNB1</t>
  </si>
  <si>
    <t>Guanine nucleotide binding protein (G protein), beta polypeptide 1</t>
  </si>
  <si>
    <t>NM_002074</t>
  </si>
  <si>
    <t>Ssc.24643.1.A1_at</t>
  </si>
  <si>
    <t>GNAQ</t>
  </si>
  <si>
    <t>Guanine nucleotide binding protein (G protein), Q polypeptide</t>
  </si>
  <si>
    <t>NM_002072</t>
  </si>
  <si>
    <t>Ssc.11548.1.S2_at</t>
  </si>
  <si>
    <t>H3F3B</t>
  </si>
  <si>
    <t>NM_005324</t>
  </si>
  <si>
    <t>Ssc.8163.1.A1_at</t>
  </si>
  <si>
    <t>HDDC2</t>
  </si>
  <si>
    <t>HD domain containing 2</t>
  </si>
  <si>
    <t>NM_016063</t>
  </si>
  <si>
    <t>HECW2</t>
  </si>
  <si>
    <t>HECT, C2 and WW domain containing E3 ubiquitin protein ligase 2</t>
  </si>
  <si>
    <t>NM_020760</t>
  </si>
  <si>
    <t>Ssc.30124.1.A1_at</t>
  </si>
  <si>
    <t>HELZ</t>
  </si>
  <si>
    <t>Helicase with zinc finger</t>
  </si>
  <si>
    <t>NM_014877</t>
  </si>
  <si>
    <t>HN1</t>
  </si>
  <si>
    <t>Hematological and neurological expressed 1</t>
  </si>
  <si>
    <t xml:space="preserve">NM_001048069  </t>
  </si>
  <si>
    <t>HS3ST4</t>
  </si>
  <si>
    <t>Heparan sulfate (glucosamine) 3-O-sulfotransferase 4</t>
  </si>
  <si>
    <t>NM_006040</t>
  </si>
  <si>
    <t>Ssc.22268.1.A1_at</t>
  </si>
  <si>
    <t>HSPG2</t>
  </si>
  <si>
    <t>NM_005529</t>
  </si>
  <si>
    <t>HNRNPA2B1</t>
  </si>
  <si>
    <t>Heterogeneous nuclear ribonucleoprotein A2/B1</t>
  </si>
  <si>
    <t>NM_002137</t>
  </si>
  <si>
    <t>Ssc.27885.1.S2_at</t>
  </si>
  <si>
    <t>HMGB1</t>
    <phoneticPr fontId="1" type="noConversion"/>
  </si>
  <si>
    <t>High-mobility group box 1</t>
    <phoneticPr fontId="1" type="noConversion"/>
  </si>
  <si>
    <t xml:space="preserve">NM_002128.4 </t>
    <phoneticPr fontId="1" type="noConversion"/>
  </si>
  <si>
    <t>HIST1H2BK</t>
  </si>
  <si>
    <t>Ssc.773.1.S1_at</t>
  </si>
  <si>
    <t>Ssc.10940.1.S1_at</t>
  </si>
  <si>
    <t>H3F3A</t>
  </si>
  <si>
    <t>Histone H3.3A</t>
  </si>
  <si>
    <t xml:space="preserve">NM_213930  </t>
  </si>
  <si>
    <t>Ssc.10991.1.A1_at</t>
  </si>
  <si>
    <t>BAT5</t>
  </si>
  <si>
    <t>HLA-B associated transcript 5</t>
  </si>
  <si>
    <t xml:space="preserve">XM_001929102  </t>
  </si>
  <si>
    <t>Ssc.14360.1.A1_at</t>
  </si>
  <si>
    <t>HYI</t>
  </si>
  <si>
    <t>Hydroxypyruvate isomerase homolog (E. Coli)</t>
  </si>
  <si>
    <t>NM_031207</t>
  </si>
  <si>
    <t>Ssc.11070.1.S1_at</t>
  </si>
  <si>
    <t xml:space="preserve">NM_213828  </t>
  </si>
  <si>
    <t>IGHM</t>
  </si>
  <si>
    <t xml:space="preserve">Immunoglobulin heavy constant mu </t>
    <phoneticPr fontId="1" type="noConversion"/>
  </si>
  <si>
    <t xml:space="preserve">NW_001838121.1 </t>
    <phoneticPr fontId="1" type="noConversion"/>
  </si>
  <si>
    <t>Ssc.16506.1.A1_at</t>
  </si>
  <si>
    <t>IGJ</t>
  </si>
  <si>
    <t>NM_144646</t>
  </si>
  <si>
    <t>IGLC1</t>
  </si>
  <si>
    <t>Immunoglobulin lambda constant 1 (Mcg marker)</t>
    <phoneticPr fontId="1" type="noConversion"/>
  </si>
  <si>
    <t>BC007782.2</t>
    <phoneticPr fontId="1" type="noConversion"/>
  </si>
  <si>
    <t>IGF1R</t>
  </si>
  <si>
    <t>NM_000875</t>
  </si>
  <si>
    <t>Ssc.29671.1.A1_at</t>
  </si>
  <si>
    <t>INTS8</t>
  </si>
  <si>
    <t>NM_017864</t>
  </si>
  <si>
    <t>Ssc.1783.1.S1_at</t>
  </si>
  <si>
    <t>IRF3</t>
  </si>
  <si>
    <t>Interferon regulatory factor 3</t>
  </si>
  <si>
    <t xml:space="preserve">NM_213770  </t>
  </si>
  <si>
    <t>Ssc.5540.1.S1_at</t>
  </si>
  <si>
    <t>IFI35</t>
  </si>
  <si>
    <t>NM_005533</t>
  </si>
  <si>
    <t>Ssc.30752.3.S1_at</t>
  </si>
  <si>
    <t>IFIT1</t>
  </si>
  <si>
    <t>Interferon-induced protein with tetratricopeptide repeats 1</t>
  </si>
  <si>
    <t>Ssc.3068.1.S1_at</t>
  </si>
  <si>
    <t>IL11RA</t>
  </si>
  <si>
    <t>Interleukin 11 receptor, alpha</t>
  </si>
  <si>
    <t>NM_004512</t>
  </si>
  <si>
    <t>Ssc.30115.1.S1_a_at</t>
  </si>
  <si>
    <t>IFT122</t>
  </si>
  <si>
    <t>Intraflagellar transport 122 homolog (Chlamydomonas)</t>
  </si>
  <si>
    <t>Ssc.4987.1.A1_at</t>
  </si>
  <si>
    <t>IQ motif and wd repeats 1</t>
  </si>
  <si>
    <t>NM_001017977</t>
  </si>
  <si>
    <t>Ssc.6908.1.A1_at</t>
  </si>
  <si>
    <t>NM_001023570</t>
  </si>
  <si>
    <t>Ssc.17712.1.S1_at</t>
  </si>
  <si>
    <t>JARID1B</t>
  </si>
  <si>
    <t>Jumonji, AT rich interactive domain 1B (RBP2-like)</t>
    <phoneticPr fontId="1" type="noConversion"/>
  </si>
  <si>
    <t>NM_006618</t>
  </si>
  <si>
    <t>Ssc.5832.1.S1_at</t>
  </si>
  <si>
    <t>JARID2</t>
  </si>
  <si>
    <t>Jumonji, AT rich interactive domain 2</t>
  </si>
  <si>
    <t>Ssc.17559.1.A1_at</t>
  </si>
  <si>
    <t>JPH4</t>
  </si>
  <si>
    <t>NM_032452</t>
  </si>
  <si>
    <t>Ssc.30612.1.S1_at</t>
  </si>
  <si>
    <t>Ssc.23943.1.S1_at</t>
  </si>
  <si>
    <t>JAZF1</t>
  </si>
  <si>
    <t>NM_175061</t>
  </si>
  <si>
    <t>Ssc.23415.1.A1_at</t>
  </si>
  <si>
    <t>KLHL4</t>
  </si>
  <si>
    <t>NM_019117</t>
  </si>
  <si>
    <t>Ssc.31145.1.A1_at</t>
  </si>
  <si>
    <t>KLHL24</t>
  </si>
  <si>
    <t>Kelch-like 24 (Drosophila)</t>
  </si>
  <si>
    <t>NM_017644</t>
  </si>
  <si>
    <t>Ketosamine-3-kinase</t>
    <phoneticPr fontId="1" type="noConversion"/>
  </si>
  <si>
    <t>NM_001165214.1</t>
    <phoneticPr fontId="1" type="noConversion"/>
  </si>
  <si>
    <t>NM_014761</t>
  </si>
  <si>
    <t>KIAA0232</t>
  </si>
  <si>
    <t>NM_001100590</t>
  </si>
  <si>
    <t>Ssc.11804.1.A1_at</t>
  </si>
  <si>
    <t>KIAA1009</t>
  </si>
  <si>
    <t>NM_014895</t>
  </si>
  <si>
    <t>KIAA1324</t>
  </si>
  <si>
    <t>NM_020775</t>
  </si>
  <si>
    <t>KIAA1333</t>
  </si>
  <si>
    <t>NM_017769</t>
  </si>
  <si>
    <t>Ssc.30463.1.A1_at</t>
  </si>
  <si>
    <t>KIAA1409</t>
  </si>
  <si>
    <t>NM_020818</t>
  </si>
  <si>
    <t>Ssc.30305.1.A1_at</t>
  </si>
  <si>
    <t>KIAA1841</t>
  </si>
  <si>
    <t>NM_001129993</t>
  </si>
  <si>
    <t>Ssc.26316.1.S1_at</t>
  </si>
  <si>
    <t>KTN1</t>
  </si>
  <si>
    <t>Kinectin 1 (kinesin receptor)</t>
  </si>
  <si>
    <t>Ssc.19076.1.S1_at</t>
  </si>
  <si>
    <t>KIF16B</t>
  </si>
  <si>
    <t>NM_024704</t>
  </si>
  <si>
    <t>Ssc.28337.1.A1_at</t>
  </si>
  <si>
    <t>KIF22</t>
  </si>
  <si>
    <t>Kinesin family member 22</t>
  </si>
  <si>
    <t>NM_007317</t>
  </si>
  <si>
    <t>Ssc.16948.1.A1_at</t>
  </si>
  <si>
    <t>Kinesin family member 3A</t>
  </si>
  <si>
    <t>NM_007054</t>
    <phoneticPr fontId="1" type="noConversion"/>
  </si>
  <si>
    <t>Ssc.4773.1.A1_at</t>
  </si>
  <si>
    <t>KANK1</t>
  </si>
  <si>
    <t>NM_015158</t>
  </si>
  <si>
    <t>KRIT1</t>
  </si>
  <si>
    <t>NM_001013406</t>
  </si>
  <si>
    <t>Ssc.23964.2.A1_at</t>
  </si>
  <si>
    <t>Ssc.30105.1.A1_at</t>
  </si>
  <si>
    <t>LDHC</t>
  </si>
  <si>
    <t>NM_002301</t>
  </si>
  <si>
    <t>LAMB2</t>
  </si>
  <si>
    <t>NM_002292</t>
  </si>
  <si>
    <t>Ssc.24211.1.S1_at</t>
  </si>
  <si>
    <t>LMAN2L</t>
  </si>
  <si>
    <t>Lectin, mannose-binding 2-like</t>
  </si>
  <si>
    <t>NM_030805</t>
  </si>
  <si>
    <t>Ssc.1905.1.A1_at</t>
  </si>
  <si>
    <t>LMTK3</t>
  </si>
  <si>
    <t>Lemur tyrosine kinase 3</t>
  </si>
  <si>
    <t>NM_001080434</t>
  </si>
  <si>
    <t>Ssc.12680.1.A1_at</t>
  </si>
  <si>
    <t>LRIG1</t>
  </si>
  <si>
    <t>Leucine-rich repeats and immunoglobulin-like domains 1</t>
  </si>
  <si>
    <t>NM_015541</t>
  </si>
  <si>
    <t>Ssc.6526.1.S1_a_at</t>
  </si>
  <si>
    <t>Ssc.6526.3.A1_a_at</t>
  </si>
  <si>
    <t>LUC7-like 3 (S. cerevisiae)</t>
    <phoneticPr fontId="1" type="noConversion"/>
  </si>
  <si>
    <t xml:space="preserve">NM_016424.4 </t>
    <phoneticPr fontId="1" type="noConversion"/>
  </si>
  <si>
    <t>LEF1</t>
  </si>
  <si>
    <t>Lymphoid enhancer-binding factor 1</t>
  </si>
  <si>
    <t>Ssc.25089.1.S1_at</t>
  </si>
  <si>
    <t>LPAR2</t>
  </si>
  <si>
    <t xml:space="preserve">NM_001162401  </t>
  </si>
  <si>
    <t>Ssc.19596.1.A1_at</t>
  </si>
  <si>
    <t>LPCAT2</t>
  </si>
  <si>
    <t>NM_017839</t>
  </si>
  <si>
    <t>NM_015246</t>
  </si>
  <si>
    <t>Ssc.11239.1.A1_at</t>
  </si>
  <si>
    <t>MAK16</t>
  </si>
  <si>
    <t>NM_032509</t>
  </si>
  <si>
    <t>Ssc.7916.1.A1_at</t>
  </si>
  <si>
    <t>NM_016586</t>
  </si>
  <si>
    <t>Ssc.15559.1.A1_s_at</t>
  </si>
  <si>
    <t>MED13</t>
  </si>
  <si>
    <t>NM_005121</t>
  </si>
  <si>
    <t>Ssc.23354.1.A1_at</t>
  </si>
  <si>
    <t>MED13L</t>
  </si>
  <si>
    <t>NM_015335</t>
  </si>
  <si>
    <t>Ssc.11736.1.A1_at</t>
  </si>
  <si>
    <t>MED26</t>
  </si>
  <si>
    <t>NM_004831</t>
  </si>
  <si>
    <t>MEIS1</t>
  </si>
  <si>
    <t>NM_002398</t>
  </si>
  <si>
    <t>Ssc.29228.1.A1_at</t>
  </si>
  <si>
    <t>Ssc.19060.1.A1_at</t>
  </si>
  <si>
    <t>MAGI1</t>
  </si>
  <si>
    <t>NM_173515</t>
  </si>
  <si>
    <t>Membrane-associated ring finger (C3HC4) 6</t>
  </si>
  <si>
    <t xml:space="preserve">NM_001130535  </t>
  </si>
  <si>
    <t>Ssc.4366.1.S1_at</t>
  </si>
  <si>
    <t>Ssc.8052.1.A1_at</t>
  </si>
  <si>
    <t>MGEA5</t>
  </si>
  <si>
    <t>Meningioma expressed antigen 5 (hyaluronidase)</t>
  </si>
  <si>
    <t>Ssc.8169.1.A1_at</t>
  </si>
  <si>
    <t>MTSS1</t>
  </si>
  <si>
    <t>Metastasis suppressor 1</t>
  </si>
  <si>
    <t>NM_014751</t>
  </si>
  <si>
    <t>Ssc.17759.1.A1_at</t>
  </si>
  <si>
    <t>MTHFD1L</t>
  </si>
  <si>
    <t>Methylenetetrahydrofolate dehydrogenase (NADP+ dependent) 1-like</t>
  </si>
  <si>
    <t>NM_015440</t>
  </si>
  <si>
    <t>Ssc.46.1.S1_at</t>
  </si>
  <si>
    <t>MUT</t>
  </si>
  <si>
    <t>Methylmalonyl Coenzyme A mutase</t>
  </si>
  <si>
    <t xml:space="preserve">NM_214405  </t>
  </si>
  <si>
    <t>Ssc.30810.1.S1_at</t>
  </si>
  <si>
    <t>MITF</t>
  </si>
  <si>
    <t>Microphthalmia-associated transcription factor</t>
  </si>
  <si>
    <t>NM_000248</t>
  </si>
  <si>
    <t>Ssc.27601.1.S1_at</t>
  </si>
  <si>
    <t xml:space="preserve">NM_001038001  </t>
  </si>
  <si>
    <t>Ssc.3750.1.S1_at</t>
  </si>
  <si>
    <t>MTCH1</t>
  </si>
  <si>
    <t>Mitochondrial carrier homolog 1 (C. Elegans)</t>
  </si>
  <si>
    <t>MAPK1IP1L</t>
  </si>
  <si>
    <t>NM_144578</t>
  </si>
  <si>
    <t>MAPKAP1</t>
  </si>
  <si>
    <t>NM_001006617</t>
  </si>
  <si>
    <t>Ssc.30506.1.A1_at</t>
  </si>
  <si>
    <t>MAP3K5</t>
  </si>
  <si>
    <t>Mitogen-activated protein kinase kinase kinase 5</t>
  </si>
  <si>
    <t>NM_005923</t>
  </si>
  <si>
    <t>MOBKL1A</t>
  </si>
  <si>
    <t>NM_173468</t>
  </si>
  <si>
    <t>Ssc.7609.1.A1_at</t>
  </si>
  <si>
    <t>Ssc.12419.1.A1_at</t>
  </si>
  <si>
    <t>MORN4</t>
  </si>
  <si>
    <t>NM_001098831</t>
  </si>
  <si>
    <t>Ssc.19573.1.S1_at</t>
  </si>
  <si>
    <t>MOV10</t>
  </si>
  <si>
    <t>NM_001130079</t>
  </si>
  <si>
    <t>Ssc.13155.1.A1_at</t>
  </si>
  <si>
    <t>MSI2</t>
  </si>
  <si>
    <t>Musashi homolog 2 (Drosophila)</t>
  </si>
  <si>
    <t>NM_138962</t>
  </si>
  <si>
    <t>Ssc.9609.1.S1_at</t>
  </si>
  <si>
    <t>MYSM1</t>
  </si>
  <si>
    <t>Myb-like, SWIRM and MPN domains 1</t>
  </si>
  <si>
    <t>NM_001085487</t>
  </si>
  <si>
    <t>MLL5</t>
  </si>
  <si>
    <t>NM_018682</t>
  </si>
  <si>
    <t>Ssc.11684.1.A1_at</t>
  </si>
  <si>
    <t>MYO1F</t>
  </si>
  <si>
    <t>Myosin IF</t>
  </si>
  <si>
    <t>NM_012335</t>
  </si>
  <si>
    <t>Ssc.16407.2.S1_at</t>
  </si>
  <si>
    <t>MYO9B</t>
  </si>
  <si>
    <t>Myosin IXB</t>
  </si>
  <si>
    <t>NM_001130065</t>
  </si>
  <si>
    <t>Ssc.27833.1.A1_at</t>
  </si>
  <si>
    <t>MTMR10</t>
  </si>
  <si>
    <t>Myotubularin related protein 10</t>
  </si>
  <si>
    <t>NM_017762</t>
  </si>
  <si>
    <t>Ssc.22204.1.A1_at</t>
  </si>
  <si>
    <t>MTMR12</t>
  </si>
  <si>
    <t>Myotubularin related protein 12</t>
  </si>
  <si>
    <t>NM_001040446</t>
  </si>
  <si>
    <t>Ssc.22204.2.A1_at</t>
  </si>
  <si>
    <t>Ssc.26824.1.A1_at</t>
  </si>
  <si>
    <t>MTMR7</t>
  </si>
  <si>
    <t>Myotubularin related protein 7</t>
  </si>
  <si>
    <t>Ssc.19008.1.A1_at</t>
  </si>
  <si>
    <t>NAALADL2</t>
  </si>
  <si>
    <t>N-acetylated alpha-linked acidic dipeptidase-like 2</t>
  </si>
  <si>
    <t>NM_207015</t>
  </si>
  <si>
    <t>Ssc.24984.1.S1_at</t>
  </si>
  <si>
    <t>NAAA</t>
  </si>
  <si>
    <t>NM_001042402</t>
  </si>
  <si>
    <t>Ssc.13323.1.A1_at</t>
  </si>
  <si>
    <t>Ssc.6156.1.A1_at</t>
  </si>
  <si>
    <t>NBL1</t>
  </si>
  <si>
    <t>Neuroblastoma, suppression of tumorigenicity 1</t>
  </si>
  <si>
    <t>NM_005380</t>
  </si>
  <si>
    <t>Ssc.12941.1.S1_at</t>
  </si>
  <si>
    <t>NCALD</t>
  </si>
  <si>
    <t>Neurocalcin delta</t>
  </si>
  <si>
    <t>Ssc.12941.2.S1_a_at</t>
  </si>
  <si>
    <t>Ssc.12941.3.S1_a_at</t>
  </si>
  <si>
    <t>Ssc.12437.1.A1_at</t>
  </si>
  <si>
    <t>NLGN1</t>
  </si>
  <si>
    <t>Neuroligin 1</t>
  </si>
  <si>
    <t>NM_014932</t>
  </si>
  <si>
    <t>Ssc.12508.1.A1_at</t>
  </si>
  <si>
    <t>NMU</t>
  </si>
  <si>
    <t>Neuromedin U</t>
  </si>
  <si>
    <t>NM_006681</t>
  </si>
  <si>
    <t>Ssc.27154.1.S1_at</t>
  </si>
  <si>
    <t>Ssc.30520.1.S1_at</t>
  </si>
  <si>
    <t>NHP2 ribonucleoprotein homolog (Yeast)</t>
    <phoneticPr fontId="1" type="noConversion"/>
  </si>
  <si>
    <t>NM_017838.3</t>
    <phoneticPr fontId="1" type="noConversion"/>
  </si>
  <si>
    <t>Ssc.30264.1.A1_at</t>
  </si>
  <si>
    <t>NMNAT2</t>
  </si>
  <si>
    <t>Nicotinamide nucleotide adenylyltransferase 2</t>
  </si>
  <si>
    <t>Ssc.9260.1.A1_at</t>
  </si>
  <si>
    <t>NEK1</t>
  </si>
  <si>
    <t>NM_012224</t>
  </si>
  <si>
    <t>Ssc.29559.1.A1_at</t>
  </si>
  <si>
    <t>Ssc.30230.1.A1_at</t>
  </si>
  <si>
    <t>Ssc.16962.1.S1_at</t>
  </si>
  <si>
    <t>NIPBL</t>
  </si>
  <si>
    <t>Nipped-B homolog (Drosophila)</t>
  </si>
  <si>
    <t>NM_015384</t>
  </si>
  <si>
    <t>NOTCH1</t>
  </si>
  <si>
    <t>NM_017617</t>
  </si>
  <si>
    <t>Ssc.13514.1.S1_at</t>
  </si>
  <si>
    <t>NUCKS1</t>
  </si>
  <si>
    <t>Nuclear casein kinase and cyclin-dependent kinase substrate 1</t>
  </si>
  <si>
    <t>NM_022731</t>
  </si>
  <si>
    <t>Ssc.8805.1.A1_at</t>
  </si>
  <si>
    <t>NFIB</t>
  </si>
  <si>
    <t>Nuclear factor I/B</t>
  </si>
  <si>
    <t>NM_005596</t>
  </si>
  <si>
    <t>Ssc.25271.1.S1_at</t>
  </si>
  <si>
    <t>Ssc.28951.1.S1_at</t>
  </si>
  <si>
    <t>NUMA1</t>
  </si>
  <si>
    <t>Nuclear mitotic apparatus protein 1</t>
  </si>
  <si>
    <t>NM_006185</t>
  </si>
  <si>
    <t>Ssc.1414.1.A1_a_at</t>
  </si>
  <si>
    <t>NCOA1</t>
  </si>
  <si>
    <t xml:space="preserve">NM_001025228  </t>
  </si>
  <si>
    <t>Ssc.31120.1.A1_at</t>
  </si>
  <si>
    <t>Ssc.2469.1.S1_at</t>
  </si>
  <si>
    <t>Nuclear receptor co-repressor 1</t>
  </si>
  <si>
    <t>NM_006311</t>
    <phoneticPr fontId="1" type="noConversion"/>
  </si>
  <si>
    <t>NR2C1</t>
  </si>
  <si>
    <t>Nuclear receptor subfamily 2, group C, member 1</t>
  </si>
  <si>
    <t>NM_001032287</t>
  </si>
  <si>
    <t>Ssc.5256.1.A1_at</t>
  </si>
  <si>
    <t>NXF1</t>
  </si>
  <si>
    <t>Nuclear RNA export factor 1</t>
  </si>
  <si>
    <t>NM_001081491</t>
  </si>
  <si>
    <t>NFYC</t>
  </si>
  <si>
    <t>NM_014223</t>
  </si>
  <si>
    <t>Ssc.8399.1.A1_at</t>
  </si>
  <si>
    <t>NOL4</t>
  </si>
  <si>
    <t>NM_003787</t>
  </si>
  <si>
    <t>NUP188</t>
  </si>
  <si>
    <t>Nucleoporin 188kDa</t>
  </si>
  <si>
    <t>NM_015354</t>
  </si>
  <si>
    <t>Ssc.946.1.S1_at</t>
  </si>
  <si>
    <t>NUP88</t>
  </si>
  <si>
    <t>NM_002532</t>
  </si>
  <si>
    <t>Ssc.5853.1.S1_at</t>
  </si>
  <si>
    <t>NUDT16L1</t>
  </si>
  <si>
    <t>NM_032349</t>
  </si>
  <si>
    <t>OPALIN</t>
  </si>
  <si>
    <t>Oligodendrocytic myelin paranodal and inner loop protein</t>
  </si>
  <si>
    <t>NM_002547</t>
  </si>
  <si>
    <t>OPHN1</t>
  </si>
  <si>
    <t>Ssc.9606.1.A1_at</t>
  </si>
  <si>
    <t>Ssc.24707.1.S1_at</t>
  </si>
  <si>
    <t>OGT</t>
  </si>
  <si>
    <t xml:space="preserve">NM_001039748  </t>
  </si>
  <si>
    <t>Ssc.8000.1.A1_at</t>
  </si>
  <si>
    <t>NM_007346</t>
  </si>
  <si>
    <t>Ssc.7781.1.A1_at</t>
  </si>
  <si>
    <t>OPA1</t>
  </si>
  <si>
    <t>NM_015560</t>
  </si>
  <si>
    <t>Ssc.60.1.A1_at</t>
  </si>
  <si>
    <t>OPTC</t>
  </si>
  <si>
    <t>Opticin</t>
  </si>
  <si>
    <t xml:space="preserve">NM_214008  </t>
  </si>
  <si>
    <t>Ssc.29169.1.A1_at</t>
  </si>
  <si>
    <t>ORC4L</t>
  </si>
  <si>
    <t>Origin recognition complex, subunit 4-like (Yeast)</t>
  </si>
  <si>
    <t>NM_002552</t>
  </si>
  <si>
    <t>OTUD5</t>
  </si>
  <si>
    <t>OTU domain containing 5</t>
  </si>
  <si>
    <t>NM_017602</t>
  </si>
  <si>
    <t>Ssc.5531.1.S1_at</t>
  </si>
  <si>
    <t>Ssc.2345.1.S1_at</t>
  </si>
  <si>
    <t>OGDH</t>
  </si>
  <si>
    <t>Oxoglutarate (alpha-ketoglutarate) dehydrogenase (lipoamide)</t>
  </si>
  <si>
    <t>NM_001003941</t>
  </si>
  <si>
    <t>OXTR</t>
  </si>
  <si>
    <t>Oxytocin receptor</t>
  </si>
  <si>
    <t>NM_000916</t>
  </si>
  <si>
    <t xml:space="preserve">XM_001927223  </t>
  </si>
  <si>
    <t>Ssc.13562.1.A1_at</t>
  </si>
  <si>
    <t>PANK1</t>
  </si>
  <si>
    <t>Pantothenate kinase 1</t>
  </si>
  <si>
    <t>NM_138316</t>
  </si>
  <si>
    <t>Ssc.12977.1.A1_at</t>
  </si>
  <si>
    <t>PDLIM4</t>
  </si>
  <si>
    <t>NM_003687</t>
  </si>
  <si>
    <t>Ssc.12977.2.S1_at</t>
  </si>
  <si>
    <t>Ssc.13895.1.A1_at</t>
  </si>
  <si>
    <t>PECR</t>
  </si>
  <si>
    <t>NM_018441</t>
  </si>
  <si>
    <t>Ssc.18335.1.S1_at</t>
  </si>
  <si>
    <t>PCNP</t>
  </si>
  <si>
    <t>NM_020357</t>
  </si>
  <si>
    <t>Ssc.13638.1.A1_a_at</t>
  </si>
  <si>
    <t>PHF17</t>
  </si>
  <si>
    <t>PHD finger protein 17</t>
  </si>
  <si>
    <t>NM_024900</t>
  </si>
  <si>
    <t>Ssc.13638.2.A1_a_at</t>
  </si>
  <si>
    <t>Ssc.29973.1.S1_at</t>
  </si>
  <si>
    <t>Ssc.2216.1.S1_at</t>
  </si>
  <si>
    <t>PHF2</t>
  </si>
  <si>
    <t>PHD finger protein 2</t>
  </si>
  <si>
    <t>NM_005392</t>
  </si>
  <si>
    <t>Ssc.22988.1.S1_at</t>
  </si>
  <si>
    <t>PCTP</t>
  </si>
  <si>
    <t>Phosphatidylcholine transfer protein</t>
  </si>
  <si>
    <t>NM_001102402</t>
  </si>
  <si>
    <t>Ssc.29158.1.A1_at</t>
  </si>
  <si>
    <t>PIGN</t>
  </si>
  <si>
    <t>NM_012327</t>
  </si>
  <si>
    <t>Ssc.27268.1.A1_at</t>
  </si>
  <si>
    <t>Ssc.21694.1.A1_at</t>
  </si>
  <si>
    <t>PDE6D</t>
  </si>
  <si>
    <t>NM_002601</t>
  </si>
  <si>
    <t>Ssc.8872.3.S1_a_at</t>
  </si>
  <si>
    <t>PLD5</t>
  </si>
  <si>
    <t>Phospholipase D family, member 5</t>
  </si>
  <si>
    <t>NM_152666</t>
  </si>
  <si>
    <t>Ssc.7156.1.A1_at</t>
  </si>
  <si>
    <t>PLD1</t>
  </si>
  <si>
    <t>Phospholipase D1, phosphatidylcholine-specific</t>
  </si>
  <si>
    <t>NM_001130081</t>
  </si>
  <si>
    <t>Ssc.8139.1.S1_at</t>
  </si>
  <si>
    <t>PHYH</t>
  </si>
  <si>
    <t xml:space="preserve">NM_001113447  </t>
  </si>
  <si>
    <t>Plasma cell-induced ER protein 1</t>
    <phoneticPr fontId="1" type="noConversion"/>
  </si>
  <si>
    <t>NM_016459.3</t>
    <phoneticPr fontId="1" type="noConversion"/>
  </si>
  <si>
    <t>PLEKHA5</t>
  </si>
  <si>
    <t>Pleckstrin homology domain containing, family A member 5</t>
  </si>
  <si>
    <t>NM_019012</t>
  </si>
  <si>
    <t>Ssc.3309.1.A1_at</t>
  </si>
  <si>
    <t>Ssc.25153.1.A1_at</t>
  </si>
  <si>
    <t>PLXNC1</t>
  </si>
  <si>
    <t>Plexin C1</t>
  </si>
  <si>
    <t>NM_005761</t>
  </si>
  <si>
    <t>Ssc.13068.1.A1_at</t>
  </si>
  <si>
    <t>PARP12</t>
  </si>
  <si>
    <t>NM_022750</t>
  </si>
  <si>
    <t>Ssc.13226.1.A1_at</t>
  </si>
  <si>
    <t>PARP9</t>
  </si>
  <si>
    <t>Poly (ADP-ribose) polymerase family, member 9</t>
  </si>
  <si>
    <t>NM_031458</t>
  </si>
  <si>
    <t>Ssc.13101.1.A1_at</t>
  </si>
  <si>
    <t>PKHD1</t>
  </si>
  <si>
    <t>Polycystic kidney and hepatic disease 1 (autosomal recessive)</t>
  </si>
  <si>
    <t>NM_138694</t>
  </si>
  <si>
    <t>Ssc.27451.1.A1_at</t>
  </si>
  <si>
    <t>POLG2</t>
  </si>
  <si>
    <t>NM_007215</t>
  </si>
  <si>
    <t>NM_173562</t>
  </si>
  <si>
    <t>Ssc.30095.1.A1_at</t>
  </si>
  <si>
    <t>KCNJ3</t>
  </si>
  <si>
    <t>NM_002239</t>
  </si>
  <si>
    <t>KCNMA1</t>
  </si>
  <si>
    <t>Potassium large conductance calcium-activated channel, subfamily M, alpha member 1</t>
  </si>
  <si>
    <t>NM_001014797</t>
  </si>
  <si>
    <t>Ssc.5429.1.A1_at</t>
  </si>
  <si>
    <t>PATZ1</t>
  </si>
  <si>
    <t>Ssc.22894.1.S1_at</t>
  </si>
  <si>
    <t>PBX1</t>
  </si>
  <si>
    <t>Ssc.9819.1.S1_at</t>
  </si>
  <si>
    <t>PGRMC1</t>
  </si>
  <si>
    <t xml:space="preserve">NM_213911  </t>
  </si>
  <si>
    <t>Ssc.29532.1.A1_at</t>
  </si>
  <si>
    <t>PRR16</t>
  </si>
  <si>
    <t>NM_016644</t>
  </si>
  <si>
    <t>PSTPIP2</t>
  </si>
  <si>
    <t>Proline-serine-threonine phosphatase interacting protein 2</t>
  </si>
  <si>
    <t>NM_024430</t>
  </si>
  <si>
    <t>Ssc.12423.1.A1_at</t>
  </si>
  <si>
    <t>PSMD14</t>
  </si>
  <si>
    <t>NM_005805</t>
  </si>
  <si>
    <t>Ssc.3258.1.S1_at</t>
  </si>
  <si>
    <t>PSMD9</t>
  </si>
  <si>
    <t>NM_002813</t>
  </si>
  <si>
    <t>Ssc.13872.1.S1_at</t>
  </si>
  <si>
    <t>X07617.1</t>
    <phoneticPr fontId="1" type="noConversion"/>
  </si>
  <si>
    <t>Ssc.3427.1.S1_at</t>
  </si>
  <si>
    <t>PPP1R13B</t>
  </si>
  <si>
    <t>Protein phosphatase 1, regulatory (inhibitor) subunit 13B</t>
  </si>
  <si>
    <t>NM_015316</t>
  </si>
  <si>
    <t>Ssc.2478.1.S1_at</t>
  </si>
  <si>
    <t>PPP1R3B</t>
  </si>
  <si>
    <t>Protein phosphatase 1, regulatory (inhibitor) subunit 3B</t>
  </si>
  <si>
    <t>NM_024607</t>
  </si>
  <si>
    <t>PPM1B</t>
  </si>
  <si>
    <t>Protein phosphatase 1B (formerly 2C), magnesium-dependent, beta isoform</t>
  </si>
  <si>
    <t>NM_001033556</t>
  </si>
  <si>
    <t>Ssc.27751.1.S1_at</t>
  </si>
  <si>
    <t>Ssc.10234.1.A1_at</t>
  </si>
  <si>
    <t>PPP4C</t>
  </si>
  <si>
    <t>Protein phosphatase 4 (formerly X), catalytic subunit</t>
  </si>
  <si>
    <t>NM_002720</t>
  </si>
  <si>
    <t>Ssc.2337.1.S1_at</t>
  </si>
  <si>
    <t>PTPRF</t>
  </si>
  <si>
    <t>Protein tyrosine phosphatase, receptor type, F</t>
  </si>
  <si>
    <t>NM_002840</t>
  </si>
  <si>
    <t>Ssc.10552.1.A1_at</t>
  </si>
  <si>
    <t>PTPRG</t>
  </si>
  <si>
    <t>Protein tyrosine phosphatase, receptor type, G</t>
  </si>
  <si>
    <t>NM_002841</t>
  </si>
  <si>
    <t>Ssc.7658.1.A1_at</t>
  </si>
  <si>
    <t>PCDH21</t>
  </si>
  <si>
    <t>Protocadherin 21</t>
  </si>
  <si>
    <t>NM_033100</t>
  </si>
  <si>
    <t>Ssc.25228.1.S1_at</t>
  </si>
  <si>
    <t>NM_001031698</t>
  </si>
  <si>
    <t>Ssc.5600.1.S1_at</t>
  </si>
  <si>
    <t>PPFIBP2</t>
  </si>
  <si>
    <t>PTPRF interacting protein, binding protein 2 (liprin beta 2)</t>
  </si>
  <si>
    <t>NM_003621</t>
  </si>
  <si>
    <t>Ssc.5600.3.S1_a_at</t>
  </si>
  <si>
    <t>QKI</t>
  </si>
  <si>
    <t>Quaking homolog, KH domain RNA binding (Mouse)</t>
  </si>
  <si>
    <t>NM_006775</t>
  </si>
  <si>
    <t>Ssc.27509.1.A1_at</t>
  </si>
  <si>
    <t>Ssc.2038.1.S1_at</t>
  </si>
  <si>
    <t>RAB40B</t>
  </si>
  <si>
    <t>NM_006822</t>
  </si>
  <si>
    <t>RABEP1</t>
  </si>
  <si>
    <t>NM_004703</t>
  </si>
  <si>
    <t>Ssc.21275.1.A1_at</t>
  </si>
  <si>
    <t>Ssc.21236.1.S1_at</t>
  </si>
  <si>
    <t>RALGPS2</t>
  </si>
  <si>
    <t>NM_018037</t>
  </si>
  <si>
    <t>Ssc.26573.1.S1_at</t>
  </si>
  <si>
    <t>Ssc.2801.1.S1_at</t>
  </si>
  <si>
    <t>Ssc.10733.1.A1_at</t>
  </si>
  <si>
    <t>RGL1</t>
  </si>
  <si>
    <t>NM_015149</t>
  </si>
  <si>
    <t>Ssc.26649.1.A1_at</t>
  </si>
  <si>
    <t>Ssc.30692.1.A1_at</t>
  </si>
  <si>
    <t>RHOU</t>
  </si>
  <si>
    <t>NM_021205</t>
  </si>
  <si>
    <t>Ssc.7451.1.S1_at</t>
  </si>
  <si>
    <t>Ssc.27241.1.S1_at</t>
  </si>
  <si>
    <t>RASAL2</t>
  </si>
  <si>
    <t>NM_004841</t>
  </si>
  <si>
    <t>NM_005052</t>
  </si>
  <si>
    <t>NM_001083592</t>
  </si>
  <si>
    <t>Ssc.8948.1.A1_at</t>
  </si>
  <si>
    <t>RECQL</t>
  </si>
  <si>
    <t>NM_002907</t>
  </si>
  <si>
    <t>Regulatory associated protein of MTOR, complex 1</t>
    <phoneticPr fontId="1" type="noConversion"/>
  </si>
  <si>
    <t xml:space="preserve">NM_020761.2 </t>
    <phoneticPr fontId="1" type="noConversion"/>
  </si>
  <si>
    <t>RCOR3</t>
  </si>
  <si>
    <t>Rest corepressor 3</t>
  </si>
  <si>
    <t>NM_018254</t>
  </si>
  <si>
    <t>Ssc.13355.1.A1_at</t>
  </si>
  <si>
    <t>Ssc.23996.2.A1_at</t>
  </si>
  <si>
    <t>RPGR</t>
  </si>
  <si>
    <t>Retinitis pigmentosa GTPase regulator</t>
  </si>
  <si>
    <t>NM_000328</t>
  </si>
  <si>
    <t>Ssc.20137.1.A1_at</t>
  </si>
  <si>
    <t>RBBP5</t>
  </si>
  <si>
    <t>Retinoblastoma binding protein 5</t>
  </si>
  <si>
    <t>NM_005057</t>
  </si>
  <si>
    <t>Ssc.16432.1.S1_at</t>
  </si>
  <si>
    <t>RBBP6</t>
  </si>
  <si>
    <t>Retinoblastoma binding protein 6</t>
  </si>
  <si>
    <t>NM_006910</t>
  </si>
  <si>
    <t>Ssc.2431.1.S1_at</t>
  </si>
  <si>
    <t>ARHGAP17</t>
  </si>
  <si>
    <t>Rho GTPase activating protein 17</t>
  </si>
  <si>
    <t>NM_001006634</t>
  </si>
  <si>
    <t>Ssc.29167.1.A1_at</t>
  </si>
  <si>
    <t>ARHGAP5</t>
  </si>
  <si>
    <t>NM_015313</t>
  </si>
  <si>
    <t>Ssc.4632.1.A1_at</t>
  </si>
  <si>
    <t>ARHGEF3</t>
  </si>
  <si>
    <t>Rho guanine nucleotide exchange factor (GEF) 3</t>
  </si>
  <si>
    <t>NM_001128615</t>
  </si>
  <si>
    <t>Ssc.22795.1.A1_at</t>
  </si>
  <si>
    <t>RHOBTB3</t>
  </si>
  <si>
    <t>Rho-related BTB domain containing 3</t>
  </si>
  <si>
    <t>NM_014899</t>
  </si>
  <si>
    <t>RIMKLB</t>
    <phoneticPr fontId="1" type="noConversion"/>
  </si>
  <si>
    <t>Ribosomal modification protein rimK-like family member B</t>
    <phoneticPr fontId="1" type="noConversion"/>
  </si>
  <si>
    <t xml:space="preserve">NM_020734.2 </t>
    <phoneticPr fontId="1" type="noConversion"/>
  </si>
  <si>
    <t>Ssc.12166.1.A1_at</t>
  </si>
  <si>
    <t>RPL36A</t>
  </si>
  <si>
    <t>NM_001101383</t>
  </si>
  <si>
    <t>Ssc.2132.1.S1_a_at</t>
  </si>
  <si>
    <t>RPS6KA5</t>
  </si>
  <si>
    <t>Ribosomal protein S6 kinase, 90kDa, polypeptide 5</t>
  </si>
  <si>
    <t>Ssc.4607.1.A1_at</t>
  </si>
  <si>
    <t>RNF31</t>
  </si>
  <si>
    <t>Ssc.15317.1.A1_at</t>
  </si>
  <si>
    <t>RYBP</t>
  </si>
  <si>
    <t>NM_012234</t>
  </si>
  <si>
    <t>Ssc.13034.1.S1_a_at</t>
  </si>
  <si>
    <t>RBM10</t>
  </si>
  <si>
    <t>RNA binding motif protein 10</t>
  </si>
  <si>
    <t>NM_005676</t>
  </si>
  <si>
    <t>RBM25</t>
  </si>
  <si>
    <t>RNA binding motif protein 25</t>
  </si>
  <si>
    <t>NM_021239</t>
  </si>
  <si>
    <t>Ssc.1781.2.A1_at</t>
  </si>
  <si>
    <t>Ssc.1011.1.S1_at</t>
  </si>
  <si>
    <t>RBM39</t>
  </si>
  <si>
    <t>RNA binding motif protein 39</t>
  </si>
  <si>
    <t xml:space="preserve">XM_001925222  </t>
  </si>
  <si>
    <t>Ssc.8220.1.A1_at</t>
  </si>
  <si>
    <t>RBM5</t>
  </si>
  <si>
    <t>RNA binding motif protein 5</t>
  </si>
  <si>
    <t>NM_005778</t>
  </si>
  <si>
    <t>Ssc.4601.1.A1_at</t>
  </si>
  <si>
    <t>Ssc.6485.6.A1_a_at</t>
  </si>
  <si>
    <t>RALY</t>
  </si>
  <si>
    <t xml:space="preserve">XM_001929104  </t>
  </si>
  <si>
    <t>Ssc.20932.1.S1_a_at</t>
  </si>
  <si>
    <t>RPA interacting protein</t>
  </si>
  <si>
    <t>NM_001033002</t>
  </si>
  <si>
    <t>Ssc.10184.1.S1_at</t>
  </si>
  <si>
    <t>S100P binding protein</t>
  </si>
  <si>
    <t>NM_001017406</t>
  </si>
  <si>
    <t>Ssc.7880.1.S1_at</t>
  </si>
  <si>
    <t>SLTM</t>
  </si>
  <si>
    <t>Ssc.266.1.S1_at</t>
  </si>
  <si>
    <t>SAL1</t>
  </si>
  <si>
    <t xml:space="preserve">NM_213814  </t>
  </si>
  <si>
    <t>Ssc.12021.1.S1_at</t>
  </si>
  <si>
    <t>Ssc.10203.1.S1_at</t>
  </si>
  <si>
    <t>NM_007159</t>
  </si>
  <si>
    <t>Ssc.30083.1.A1_at</t>
  </si>
  <si>
    <t>NM_152540</t>
  </si>
  <si>
    <t>Ssc.10124.1.A1_at</t>
  </si>
  <si>
    <t>SEC61A2</t>
  </si>
  <si>
    <t>NM_018144</t>
  </si>
  <si>
    <t>SEPT2</t>
    <phoneticPr fontId="1" type="noConversion"/>
  </si>
  <si>
    <t>Septin 2</t>
    <phoneticPr fontId="1" type="noConversion"/>
  </si>
  <si>
    <t>NM_001008491.1</t>
    <phoneticPr fontId="1" type="noConversion"/>
  </si>
  <si>
    <t>Ssc.28028.1.A1_at</t>
  </si>
  <si>
    <t>SETBP1</t>
  </si>
  <si>
    <t>SET binding protein 1</t>
  </si>
  <si>
    <t>NM_001130110</t>
  </si>
  <si>
    <t>Ssc.17862.1.A1_at</t>
  </si>
  <si>
    <t>SRPK2</t>
  </si>
  <si>
    <t>SFRS protein kinase 2</t>
  </si>
  <si>
    <t>NM_182691</t>
  </si>
  <si>
    <t>Ssc.30726.1.S1_at</t>
  </si>
  <si>
    <t>SH2B3</t>
  </si>
  <si>
    <t>NM_005475</t>
  </si>
  <si>
    <t>Ssc.13224.1.A1_at</t>
  </si>
  <si>
    <t>SH3BP4</t>
  </si>
  <si>
    <t>SH3-domain binding protein 4</t>
  </si>
  <si>
    <t>NM_014521</t>
  </si>
  <si>
    <t>SDK1</t>
  </si>
  <si>
    <t>NM_001079653</t>
  </si>
  <si>
    <t>Ssc.13308.1.A1_at</t>
  </si>
  <si>
    <t>SRP19</t>
  </si>
  <si>
    <t>Signal recognition particle 19kDa</t>
  </si>
  <si>
    <t>NM_003135</t>
  </si>
  <si>
    <t>SLC2A4RG</t>
    <phoneticPr fontId="1" type="noConversion"/>
  </si>
  <si>
    <t>NM_020062</t>
  </si>
  <si>
    <t>Ssc.24195.1.A1_at</t>
  </si>
  <si>
    <t>SLIT1</t>
  </si>
  <si>
    <t>NM_003061</t>
  </si>
  <si>
    <t>NM_001039948</t>
  </si>
  <si>
    <t>Ssc.12727.1.A1_at</t>
  </si>
  <si>
    <t>SLC24A4</t>
  </si>
  <si>
    <t>Solute carrier family 24 (sodium/potassium/calcium exchanger), member 4</t>
  </si>
  <si>
    <t>NM_153646</t>
  </si>
  <si>
    <t>Ssc.12727.2.A1_at</t>
  </si>
  <si>
    <t>Ssc.6368.1.A1_at</t>
  </si>
  <si>
    <t>SLC25A29</t>
  </si>
  <si>
    <t>Solute carrier family 25, member 29</t>
  </si>
  <si>
    <t>NM_001039355</t>
  </si>
  <si>
    <t>Ssc.19836.1.S1_at</t>
  </si>
  <si>
    <t>NM_001860</t>
  </si>
  <si>
    <t>SLC31A2</t>
  </si>
  <si>
    <t>Ssc.14379.1.A1_at</t>
  </si>
  <si>
    <t>SLC8A1</t>
  </si>
  <si>
    <t>Solute carrier family 8 (sodium/calcium exchanger), member 1</t>
  </si>
  <si>
    <t>NM_001112800</t>
  </si>
  <si>
    <t>Ssc.10989.1.A1_at</t>
  </si>
  <si>
    <t>SON</t>
  </si>
  <si>
    <t>SON DNA binding protein</t>
  </si>
  <si>
    <t>NM_032195</t>
  </si>
  <si>
    <t>Ssc.6788.1.A1_at</t>
  </si>
  <si>
    <t>SORBS2</t>
  </si>
  <si>
    <t>Sorbin and SH3 domain containing 2</t>
  </si>
  <si>
    <t>NM_003603</t>
  </si>
  <si>
    <t>Ssc.21796.1.S1_at</t>
  </si>
  <si>
    <t>SORL1</t>
  </si>
  <si>
    <t>NM_003105</t>
  </si>
  <si>
    <t>SP2</t>
  </si>
  <si>
    <t>NM_003110</t>
  </si>
  <si>
    <t>Ssc.2543.1.S1_at</t>
  </si>
  <si>
    <t>SPOCK2</t>
  </si>
  <si>
    <t>NM_014767</t>
  </si>
  <si>
    <t>Ssc.29217.1.S1_at</t>
  </si>
  <si>
    <t>SPAST</t>
  </si>
  <si>
    <t>Spastin</t>
  </si>
  <si>
    <t>NM_014946</t>
  </si>
  <si>
    <t>Ssc.23516.1.S1_at</t>
  </si>
  <si>
    <t>SATB1</t>
  </si>
  <si>
    <t>NM_002971</t>
  </si>
  <si>
    <t>SPAG9</t>
  </si>
  <si>
    <t>Sperm associated antigen 9</t>
  </si>
  <si>
    <t>NM_003971</t>
  </si>
  <si>
    <t>Ssc.12711.1.S1_at</t>
  </si>
  <si>
    <t>SSFA2</t>
  </si>
  <si>
    <t>Sperm specific antigen 2</t>
  </si>
  <si>
    <t>Ssc.21074.1.A1_at</t>
  </si>
  <si>
    <t>SAT1</t>
  </si>
  <si>
    <t>Spermidine/spermine N1-acetyltransferase 1</t>
  </si>
  <si>
    <t xml:space="preserve">NM_214358  </t>
  </si>
  <si>
    <t>Ssc.3000.1.S1_at</t>
  </si>
  <si>
    <t>SF3B1</t>
  </si>
  <si>
    <t>Ssc.8959.1.A1_at</t>
  </si>
  <si>
    <t>Ssc.3338.1.A1_at</t>
  </si>
  <si>
    <t>SFRS12</t>
  </si>
  <si>
    <t>Splicing factor, arginine/serine-rich 12</t>
  </si>
  <si>
    <t>NM_001077199</t>
  </si>
  <si>
    <t>Ssc.11128.1.A1_at</t>
  </si>
  <si>
    <t>SFRS4</t>
  </si>
  <si>
    <t>Splicing factor, arginine/serine-rich 4</t>
  </si>
  <si>
    <t>NM_005626</t>
  </si>
  <si>
    <t>Ssc.12965.1.A1_at</t>
  </si>
  <si>
    <t>SPRY3</t>
  </si>
  <si>
    <t>Sprouty homolog 3 (Drosophila)</t>
  </si>
  <si>
    <t>NM_005840</t>
  </si>
  <si>
    <t>Ssc.5869.1.S1_at</t>
  </si>
  <si>
    <t>SART1</t>
  </si>
  <si>
    <t>NM_005146</t>
  </si>
  <si>
    <t>STOX1</t>
  </si>
  <si>
    <t>Storkhead box 1</t>
  </si>
  <si>
    <t>NM_001130159</t>
  </si>
  <si>
    <t>Ssc.13640.1.A1_at</t>
  </si>
  <si>
    <t>Ssc.28293.1.A1_at</t>
  </si>
  <si>
    <t>STAG1</t>
  </si>
  <si>
    <t>Stromal antigen 1</t>
  </si>
  <si>
    <t>NM_005862</t>
  </si>
  <si>
    <t>Ssc.21018.1.S1_at</t>
  </si>
  <si>
    <t>SUV420H1</t>
  </si>
  <si>
    <t>Suppressor of variegation 4-20 homolog 1 (Drosophila)</t>
  </si>
  <si>
    <t>NM_016028</t>
  </si>
  <si>
    <t>Ssc.4394.1.S1_at</t>
  </si>
  <si>
    <t>Ssc.30458.1.A1_at</t>
  </si>
  <si>
    <t>TIAM2</t>
  </si>
  <si>
    <t>T-cell lymphoma invasion and metastasis 2</t>
  </si>
  <si>
    <t>NM_001010927</t>
  </si>
  <si>
    <t>Ssc.30220.1.A1_at</t>
  </si>
  <si>
    <t>TCP11L2</t>
  </si>
  <si>
    <t>NM_152772</t>
  </si>
  <si>
    <t>Teashirt zinc finger homeobox 1</t>
    <phoneticPr fontId="1" type="noConversion"/>
  </si>
  <si>
    <t xml:space="preserve">XM_001926750  </t>
  </si>
  <si>
    <t>Ssc.26946.1.A1_s_at</t>
  </si>
  <si>
    <t>TET2</t>
  </si>
  <si>
    <t>NM_001127208</t>
  </si>
  <si>
    <t>Tetratricopeptide repeat and ankyrin repeat containing 1</t>
    <phoneticPr fontId="1" type="noConversion"/>
  </si>
  <si>
    <t xml:space="preserve">NM_014831.2 </t>
    <phoneticPr fontId="1" type="noConversion"/>
  </si>
  <si>
    <t>Ssc.4308.1.A1_at</t>
  </si>
  <si>
    <t>TTC21B</t>
  </si>
  <si>
    <t>NM_024753</t>
  </si>
  <si>
    <t>Ssc.13105.1.A1_at</t>
  </si>
  <si>
    <t>TTC37</t>
  </si>
  <si>
    <t>NM_014639</t>
  </si>
  <si>
    <t>Ssc.7368.1.A1_at</t>
  </si>
  <si>
    <t>Ssc.12346.1.A1_at</t>
  </si>
  <si>
    <t>THEM5</t>
  </si>
  <si>
    <t>Thioesterase superfamily member 5</t>
  </si>
  <si>
    <t>Thioredoxin domain containing 13</t>
  </si>
  <si>
    <t>NM_021156</t>
  </si>
  <si>
    <t>Ssc.4665.1.S1_at</t>
  </si>
  <si>
    <t>THNSL2</t>
  </si>
  <si>
    <t>NM_018271</t>
  </si>
  <si>
    <t>Ssc.5569.1.S1_at</t>
  </si>
  <si>
    <t>THRA</t>
  </si>
  <si>
    <t>Thyroid hormone receptor, alpha (erythroblastic leukemia viral (v-erb-a) oncogene homolog, avian)</t>
  </si>
  <si>
    <t xml:space="preserve">NM_214190  </t>
  </si>
  <si>
    <t>Ssc.16022.1.S1_at</t>
  </si>
  <si>
    <t xml:space="preserve">NM_214164  </t>
  </si>
  <si>
    <t>Ssc.27893.1.S1_a_at</t>
  </si>
  <si>
    <t>TZP</t>
  </si>
  <si>
    <t>AY706384.1</t>
    <phoneticPr fontId="1" type="noConversion"/>
  </si>
  <si>
    <t>Ssc.27893.1.S1_at</t>
  </si>
  <si>
    <t>TTF1</t>
  </si>
  <si>
    <t>NM_007344</t>
  </si>
  <si>
    <t>Ssc.11902.1.A1_s_at</t>
  </si>
  <si>
    <t>TADA3L</t>
  </si>
  <si>
    <t>Transcriptional adaptor 3 (NGG1 homolog, Yeast)-like</t>
    <phoneticPr fontId="1" type="noConversion"/>
  </si>
  <si>
    <t>NM_006354</t>
  </si>
  <si>
    <t>TOB1</t>
  </si>
  <si>
    <t xml:space="preserve">NM_001123205  </t>
  </si>
  <si>
    <t>Ssc.5620.1.A1_at</t>
  </si>
  <si>
    <t>Ssc.2933.1.S1_at</t>
  </si>
  <si>
    <t>TOB2</t>
  </si>
  <si>
    <t>NM_016272</t>
  </si>
  <si>
    <t>Ssc.19636.1.S1_at</t>
  </si>
  <si>
    <t>Ssc.92.1.S1_at</t>
  </si>
  <si>
    <t>Transforming growth factor, beta 2</t>
  </si>
  <si>
    <t>L08375.1</t>
    <phoneticPr fontId="1" type="noConversion"/>
  </si>
  <si>
    <t>TMBIM6</t>
  </si>
  <si>
    <t xml:space="preserve">NM_001005348  </t>
  </si>
  <si>
    <t>Ssc.17036.1.A1_at</t>
  </si>
  <si>
    <t>TMC4</t>
  </si>
  <si>
    <t>Transmembrane channel-like 4</t>
  </si>
  <si>
    <t>NM_144686</t>
  </si>
  <si>
    <t>Ssc.11952.1.S1_at</t>
  </si>
  <si>
    <t>TMEM117</t>
  </si>
  <si>
    <t>Transmembrane protein 117</t>
  </si>
  <si>
    <t>NM_032256</t>
  </si>
  <si>
    <t>Ssc.1852.1.S1_at</t>
  </si>
  <si>
    <t>TMEM87A</t>
  </si>
  <si>
    <t>Ssc.5646.1.S1_at</t>
  </si>
  <si>
    <t>TNPO2</t>
  </si>
  <si>
    <t>NM_013433</t>
  </si>
  <si>
    <t>Ssc.10883.1.S1_at</t>
  </si>
  <si>
    <t>TNRC6A</t>
  </si>
  <si>
    <t>Trinucleotide repeat containing 6A</t>
  </si>
  <si>
    <t>NM_014494</t>
  </si>
  <si>
    <t>Ssc.10883.2.A1_at</t>
  </si>
  <si>
    <t>Ssc.17507.1.S1_at</t>
  </si>
  <si>
    <t>TNRC6C</t>
  </si>
  <si>
    <t>NM_018996</t>
  </si>
  <si>
    <t>TRIM16</t>
  </si>
  <si>
    <t>Tripartite motif-containing 16</t>
  </si>
  <si>
    <t>NM_006470</t>
  </si>
  <si>
    <t>Ssc.12463.1.A1_at</t>
  </si>
  <si>
    <t>Ssc.27227.1.S1_at</t>
  </si>
  <si>
    <t>TDRD7</t>
  </si>
  <si>
    <t>Tudor domain containing 7</t>
  </si>
  <si>
    <t>NM_014290</t>
  </si>
  <si>
    <t>Ubiquitin protein ligase E3 component n-recognin 2</t>
    <phoneticPr fontId="1" type="noConversion"/>
  </si>
  <si>
    <t xml:space="preserve">NM_015255.1 </t>
    <phoneticPr fontId="1" type="noConversion"/>
  </si>
  <si>
    <t>Ssc.30284.1.A1_at</t>
  </si>
  <si>
    <t>USP34</t>
  </si>
  <si>
    <t>Ubiquitin specific peptidase 34</t>
  </si>
  <si>
    <t>NM_014709</t>
  </si>
  <si>
    <t>Ssc.13405.1.A1_at</t>
  </si>
  <si>
    <t>UBE2W</t>
  </si>
  <si>
    <t>NM_001001481</t>
  </si>
  <si>
    <t>Unc-45 homolog A (C. Elegans)</t>
    <phoneticPr fontId="1" type="noConversion"/>
  </si>
  <si>
    <t xml:space="preserve">XM_001929373  </t>
  </si>
  <si>
    <t>UNC84B</t>
  </si>
  <si>
    <t>NM_015374</t>
  </si>
  <si>
    <t>NM_015542</t>
  </si>
  <si>
    <t>UPF3B</t>
  </si>
  <si>
    <t>UPF3 regulator of nonsense transcripts homolog B (Yeast)</t>
  </si>
  <si>
    <t>NM_023010</t>
  </si>
  <si>
    <t>Vacuolar protein sorting 36 (Yeast)</t>
  </si>
  <si>
    <t>NM_016075</t>
  </si>
  <si>
    <t>Ssc.4367.1.S1_at</t>
  </si>
  <si>
    <t>VPS54</t>
  </si>
  <si>
    <t>NM_001005739</t>
  </si>
  <si>
    <t>Ssc.16660.1.S1_at</t>
  </si>
  <si>
    <t>VAT1</t>
  </si>
  <si>
    <t>NM_006373</t>
  </si>
  <si>
    <t>WDR47</t>
  </si>
  <si>
    <t>NM_014969</t>
  </si>
  <si>
    <t>Ssc.13218.1.A1_at</t>
  </si>
  <si>
    <t>WDR63</t>
  </si>
  <si>
    <t>WD repeat domain 63</t>
  </si>
  <si>
    <t>Ssc.24219.1.S1_at</t>
  </si>
  <si>
    <t>WD repeat domain 68</t>
    <phoneticPr fontId="1" type="noConversion"/>
  </si>
  <si>
    <t>NM_005828</t>
  </si>
  <si>
    <t>Ssc.1680.1.S1_at</t>
  </si>
  <si>
    <t>WWP1</t>
  </si>
  <si>
    <t>WW domain containing E3 ubiquitin protein ligase 1</t>
  </si>
  <si>
    <t>Ssc.3721.1.S1_at</t>
  </si>
  <si>
    <t>WWP2</t>
  </si>
  <si>
    <t>NM_007014</t>
  </si>
  <si>
    <t>Ssc.26044.1.S1_at</t>
  </si>
  <si>
    <t>WWOX</t>
  </si>
  <si>
    <t>NM_130791</t>
  </si>
  <si>
    <t>Ssc.29081.1.S1_at</t>
  </si>
  <si>
    <t>Yip1 domain family, member 4</t>
  </si>
  <si>
    <t>NM_032312</t>
  </si>
  <si>
    <t>Ssc.3337.1.A1_at</t>
  </si>
  <si>
    <t>ZC3H11A</t>
  </si>
  <si>
    <t>Zinc finger CCCH-type containing 11A</t>
  </si>
  <si>
    <t>NM_014827</t>
  </si>
  <si>
    <t>ZC3H13</t>
  </si>
  <si>
    <t>Ssc.6837.1.A1_at</t>
  </si>
  <si>
    <t>ZNF131</t>
  </si>
  <si>
    <t>NM_003432</t>
  </si>
  <si>
    <t>Ssc.13179.1.A1_at</t>
  </si>
  <si>
    <t>ZNF227</t>
  </si>
  <si>
    <t>NM_182490</t>
  </si>
  <si>
    <t>Ssc.22492.1.A1_at</t>
  </si>
  <si>
    <t>ZNF236</t>
  </si>
  <si>
    <t>Zinc finger protein 236</t>
  </si>
  <si>
    <t>NM_007345</t>
  </si>
  <si>
    <t>Ssc.25689.1.S1_at</t>
  </si>
  <si>
    <t>ZNF263</t>
  </si>
  <si>
    <t>NM_005741</t>
  </si>
  <si>
    <t>Ssc.20633.1.S1_at</t>
  </si>
  <si>
    <t>ZNF333</t>
  </si>
  <si>
    <t>Zinc finger protein 333</t>
  </si>
  <si>
    <t>NM_032433</t>
  </si>
  <si>
    <t>Ssc.5927.1.S1_at</t>
  </si>
  <si>
    <t>ZNF350</t>
  </si>
  <si>
    <t>Zinc finger protein 350</t>
  </si>
  <si>
    <t>NM_021632</t>
  </si>
  <si>
    <t>Ssc.26782.1.S1_at</t>
  </si>
  <si>
    <t>ZNF382</t>
  </si>
  <si>
    <t>NM_032825</t>
  </si>
  <si>
    <t>Ssc.21652.1.A1_at</t>
  </si>
  <si>
    <t>ZNF384</t>
  </si>
  <si>
    <t>Zinc finger protein 384</t>
  </si>
  <si>
    <t>NM_001039916</t>
  </si>
  <si>
    <t>Ssc.4187.2.S1_a_at</t>
  </si>
  <si>
    <t>ZNF513</t>
  </si>
  <si>
    <t>Zinc finger protein 513</t>
  </si>
  <si>
    <t>NM_144631</t>
  </si>
  <si>
    <t>Ssc.29259.1.A1_at</t>
  </si>
  <si>
    <t>ZNF567</t>
  </si>
  <si>
    <t>NM_152603</t>
  </si>
  <si>
    <t>Ssc.26487.1.A1_at</t>
  </si>
  <si>
    <t>ZNF568</t>
  </si>
  <si>
    <t>Zinc finger protein 568</t>
  </si>
  <si>
    <t>NM_198539</t>
  </si>
  <si>
    <t>Ssc.30052.1.A1_at</t>
  </si>
  <si>
    <t>ZNF613</t>
  </si>
  <si>
    <t>Zinc finger protein 613</t>
  </si>
  <si>
    <t>NM_001031721</t>
  </si>
  <si>
    <t>Ssc.28443.1.A1_at</t>
  </si>
  <si>
    <t>ZNF618</t>
  </si>
  <si>
    <t>Zinc finger protein 618</t>
  </si>
  <si>
    <t>Ssc.28443.2.S1_at</t>
  </si>
  <si>
    <t>Ssc.10619.1.A1_at</t>
  </si>
  <si>
    <t>ZNF677</t>
  </si>
  <si>
    <t>Zinc finger protein 677</t>
  </si>
  <si>
    <t>NM_182609</t>
  </si>
  <si>
    <t>Ssc.25591.1.S1_at</t>
  </si>
  <si>
    <t>ZCCHC11</t>
  </si>
  <si>
    <t>Zinc finger, CCHC domain containing 11</t>
  </si>
  <si>
    <t>NM_001009881</t>
  </si>
  <si>
    <t>Ssc.11774.1.A1_at</t>
  </si>
  <si>
    <t>ZFYVE1</t>
  </si>
  <si>
    <t>Zinc finger, FYVE domain containing 1</t>
  </si>
  <si>
    <t>NM_021260</t>
  </si>
  <si>
    <t>Ssc.10598.1.A1_at</t>
  </si>
  <si>
    <t>ZFYVE16</t>
  </si>
  <si>
    <t>Zinc finger, FYVE domain containing 16</t>
  </si>
  <si>
    <t>NM_001105251</t>
  </si>
  <si>
    <t>Ssc.8454.1.A1_at</t>
  </si>
  <si>
    <t>Ssc.2743.1.S1_at</t>
  </si>
  <si>
    <t>ZMYND17</t>
  </si>
  <si>
    <t>Zinc finger, MYND-type containing 17</t>
  </si>
  <si>
    <t>AMD1</t>
  </si>
  <si>
    <t>NM_001033059</t>
  </si>
  <si>
    <t>ARFGAP3</t>
  </si>
  <si>
    <t>NM_014570</t>
  </si>
  <si>
    <t>ARL1</t>
  </si>
  <si>
    <t>ADP-ribosylation factor-like 1</t>
  </si>
  <si>
    <t xml:space="preserve">NM_001031784  </t>
  </si>
  <si>
    <t>ALDH1L1</t>
  </si>
  <si>
    <t>NM_012190</t>
  </si>
  <si>
    <t>Ssc.10036.1.A1_at</t>
  </si>
  <si>
    <t>ATXN1</t>
  </si>
  <si>
    <t>NM_000332</t>
  </si>
  <si>
    <t>NM_007100</t>
  </si>
  <si>
    <t>ATOX1</t>
  </si>
  <si>
    <t>NM_004045</t>
  </si>
  <si>
    <t>BIVM</t>
  </si>
  <si>
    <t>Basic, immunoglobulin-like variable motif containing</t>
  </si>
  <si>
    <t>NM_017693</t>
  </si>
  <si>
    <t>BET1</t>
  </si>
  <si>
    <t>NM_005868</t>
  </si>
  <si>
    <t>NM_001011551</t>
  </si>
  <si>
    <t>PPP3CB</t>
  </si>
  <si>
    <t>NM_021132</t>
  </si>
  <si>
    <t>CEBPG</t>
  </si>
  <si>
    <t>NM_001806</t>
  </si>
  <si>
    <t xml:space="preserve">NM_001159304  </t>
  </si>
  <si>
    <t>CDC20</t>
  </si>
  <si>
    <t xml:space="preserve">NM_001123094  </t>
  </si>
  <si>
    <t>CDCA3</t>
  </si>
  <si>
    <t>NM_031299</t>
  </si>
  <si>
    <t>NM_006568</t>
  </si>
  <si>
    <t>Ssc.21251.1.A1_a_at</t>
  </si>
  <si>
    <t>CENPT</t>
  </si>
  <si>
    <t>NM_025082</t>
  </si>
  <si>
    <t>CHD4</t>
  </si>
  <si>
    <t>NM_001273</t>
  </si>
  <si>
    <t>C1orf27</t>
  </si>
  <si>
    <t>NM_017847</t>
  </si>
  <si>
    <t>C11orf48</t>
  </si>
  <si>
    <t>Chromosome 11 open reading frame 48</t>
  </si>
  <si>
    <t>NM_024099</t>
  </si>
  <si>
    <t>Ssc.22009.1.S1_at</t>
  </si>
  <si>
    <t>NM_001098621</t>
  </si>
  <si>
    <t>NM_019107</t>
  </si>
  <si>
    <t>NM_003796</t>
  </si>
  <si>
    <t>C22orf28</t>
  </si>
  <si>
    <t xml:space="preserve">NM_032313.2 </t>
    <phoneticPr fontId="1" type="noConversion"/>
  </si>
  <si>
    <t>C6orf125</t>
  </si>
  <si>
    <t>Chromosome 6 open reading frame 125</t>
  </si>
  <si>
    <t>Chromosome 6 open reading frame 129</t>
  </si>
  <si>
    <t>NM_016451</t>
  </si>
  <si>
    <t>COPB1</t>
  </si>
  <si>
    <t xml:space="preserve">Coiled-coil domain containing 109B </t>
    <phoneticPr fontId="1" type="noConversion"/>
  </si>
  <si>
    <t>NM_017918</t>
  </si>
  <si>
    <t>Cyclin B</t>
  </si>
  <si>
    <t>NM_001170768.1</t>
    <phoneticPr fontId="1" type="noConversion"/>
  </si>
  <si>
    <t>CCND2</t>
  </si>
  <si>
    <t>Cyclin D2</t>
  </si>
  <si>
    <t xml:space="preserve">NM_214088  </t>
  </si>
  <si>
    <t>CCBL2</t>
  </si>
  <si>
    <t>NM_001008661</t>
  </si>
  <si>
    <t>CYP19A3</t>
  </si>
  <si>
    <t>Cytochrome P450 19A3</t>
  </si>
  <si>
    <t xml:space="preserve">NM_214431  </t>
  </si>
  <si>
    <t>NM_014608</t>
  </si>
  <si>
    <t>NM_004394</t>
  </si>
  <si>
    <t>Ssc.18422.1.S1_at</t>
  </si>
  <si>
    <t>Ssc.21408.1.S1_at</t>
  </si>
  <si>
    <t>DNAJC3</t>
  </si>
  <si>
    <t>NM_006260</t>
  </si>
  <si>
    <t>ECSIT</t>
  </si>
  <si>
    <t>ENTPD7</t>
  </si>
  <si>
    <t>NM_018098</t>
  </si>
  <si>
    <t>Eukaryotic translation initiation factor 4E binding protein 1</t>
  </si>
  <si>
    <t>AF337389.1</t>
    <phoneticPr fontId="1" type="noConversion"/>
  </si>
  <si>
    <t>EIF4EBP2</t>
  </si>
  <si>
    <t>NM_004096</t>
  </si>
  <si>
    <t>Ssc.26786.1.S1_at</t>
  </si>
  <si>
    <t>NM_016046</t>
  </si>
  <si>
    <t>NM_001990</t>
  </si>
  <si>
    <t>FAM173A</t>
  </si>
  <si>
    <t>FAM48A</t>
  </si>
  <si>
    <t>NM_001014286</t>
  </si>
  <si>
    <t>FAF2</t>
  </si>
  <si>
    <t>FNDC3A</t>
  </si>
  <si>
    <t>Fibronectin type III domain containing 3A</t>
  </si>
  <si>
    <t>NM_001079673</t>
  </si>
  <si>
    <t>Ssc.6906.1.A1_at</t>
  </si>
  <si>
    <t>FK506 binding protein 11, 19 kDa</t>
    <phoneticPr fontId="1" type="noConversion"/>
  </si>
  <si>
    <t>NM_016594</t>
  </si>
  <si>
    <t>Ssc.8859.1.A1_s_at</t>
  </si>
  <si>
    <t>KDSR</t>
  </si>
  <si>
    <t>NM_012192</t>
  </si>
  <si>
    <t>FZD6</t>
  </si>
  <si>
    <t>Frizzled homolog 6 (Drosophila)</t>
  </si>
  <si>
    <t>NM_003506</t>
  </si>
  <si>
    <t>NM_001079802</t>
  </si>
  <si>
    <t>FKTN</t>
  </si>
  <si>
    <t>NM_001001556</t>
  </si>
  <si>
    <t>GMDS</t>
  </si>
  <si>
    <t>GDP-mannose 4,6-dehydratase</t>
  </si>
  <si>
    <t>NM_001500</t>
  </si>
  <si>
    <t>NM_021067</t>
  </si>
  <si>
    <t>Ssc.18585.2.S1_at</t>
  </si>
  <si>
    <t>GUSB</t>
  </si>
  <si>
    <t>Glucuronidase, beta</t>
  </si>
  <si>
    <t xml:space="preserve">NM_001123121  </t>
  </si>
  <si>
    <t>EPRS</t>
  </si>
  <si>
    <t>NM_004446</t>
  </si>
  <si>
    <t>Glyceraldehyde-3-phosphate dehydrogenase</t>
  </si>
  <si>
    <t>AF017079.1</t>
    <phoneticPr fontId="1" type="noConversion"/>
  </si>
  <si>
    <t>NM_001007024</t>
  </si>
  <si>
    <t>Ssc.12457.1.S1_at</t>
  </si>
  <si>
    <t>HPSE2</t>
  </si>
  <si>
    <t>NM_021828</t>
  </si>
  <si>
    <t>IMMP2L</t>
  </si>
  <si>
    <t>IMP2 inner mitochondrial membrane peptidase-like (S. Cerevisiae)</t>
  </si>
  <si>
    <t>NM_032549</t>
  </si>
  <si>
    <t>ICMT</t>
  </si>
  <si>
    <t>Isoprenylcysteine carboxyl methyltransferase</t>
  </si>
  <si>
    <t>NM_012405</t>
  </si>
  <si>
    <t>KPNA2</t>
  </si>
  <si>
    <t>Karyopherin alpha 2 (RAG cohort 1, importin alpha 1)</t>
  </si>
  <si>
    <t xml:space="preserve">NM_001163404  </t>
  </si>
  <si>
    <t>NM_002266</t>
  </si>
  <si>
    <t>Karyopherin alpha 6</t>
  </si>
  <si>
    <t>AY010068.2</t>
    <phoneticPr fontId="1" type="noConversion"/>
  </si>
  <si>
    <t>NM_001100603</t>
  </si>
  <si>
    <t>KDELR3</t>
  </si>
  <si>
    <t>NM_006855</t>
  </si>
  <si>
    <t>Ssc.13826.1.S1_at</t>
  </si>
  <si>
    <t>LDHA</t>
  </si>
  <si>
    <t>NM_005566</t>
  </si>
  <si>
    <t>LRRC59</t>
  </si>
  <si>
    <t>NM_018509</t>
  </si>
  <si>
    <t>MAD2L1</t>
  </si>
  <si>
    <t>NM_002358</t>
  </si>
  <si>
    <t>MAGT1</t>
  </si>
  <si>
    <t>NM_032121</t>
  </si>
  <si>
    <t>ME3</t>
  </si>
  <si>
    <t>Malic enzyme 3, NADP(+)-dependent, mitochondrial</t>
  </si>
  <si>
    <t>NM_001014811</t>
  </si>
  <si>
    <t>MARVEL domain containing 1</t>
  </si>
  <si>
    <t xml:space="preserve">NM_031484.3 </t>
    <phoneticPr fontId="1" type="noConversion"/>
  </si>
  <si>
    <t>MESDC2</t>
  </si>
  <si>
    <t>Ssc.11995.1.A1_at</t>
  </si>
  <si>
    <t>MTHFD2</t>
  </si>
  <si>
    <t>NM_001040409</t>
  </si>
  <si>
    <t>MRPL20</t>
  </si>
  <si>
    <t>NM_017971</t>
  </si>
  <si>
    <t>MRPL35</t>
  </si>
  <si>
    <t>NM_016622</t>
  </si>
  <si>
    <t>MRPS34</t>
  </si>
  <si>
    <t>Mitochondrial ribosomal protein S34</t>
  </si>
  <si>
    <t>NM_023936</t>
  </si>
  <si>
    <t>AJ583708.1</t>
    <phoneticPr fontId="1" type="noConversion"/>
  </si>
  <si>
    <t>MOCS2</t>
  </si>
  <si>
    <t>NM_004531</t>
  </si>
  <si>
    <t>MON2</t>
  </si>
  <si>
    <t>NM_002437</t>
  </si>
  <si>
    <t>MYD88</t>
  </si>
  <si>
    <t>Myeloid differentiation primary response gene (88)</t>
  </si>
  <si>
    <t xml:space="preserve">NM_001099923  </t>
  </si>
  <si>
    <t>MYO5A</t>
  </si>
  <si>
    <t xml:space="preserve">XM_001926768  </t>
  </si>
  <si>
    <t>NM_152667</t>
  </si>
  <si>
    <t>NDUFA5</t>
  </si>
  <si>
    <t>NADH dehydrogenase (ubiquinone) 1 alpha subcomplex, 5, 13kDa</t>
  </si>
  <si>
    <t>NM_005000</t>
  </si>
  <si>
    <t>NDUFC2</t>
  </si>
  <si>
    <t>NADH dehydrogenase (ubiquinone) 1, subcomplex unknown, 2, 14.5kDa</t>
  </si>
  <si>
    <t>NM_004549</t>
  </si>
  <si>
    <t>NDC80 homolog, kinetochore complex component (S. cerevisiae)</t>
    <phoneticPr fontId="1" type="noConversion"/>
  </si>
  <si>
    <t>NM_006101</t>
  </si>
  <si>
    <t>NDC80</t>
  </si>
  <si>
    <t>NEK2</t>
  </si>
  <si>
    <t>NM_002497</t>
  </si>
  <si>
    <t>NEK6</t>
  </si>
  <si>
    <t>NIMA (never in mitosis gene A)-related kinase 6</t>
  </si>
  <si>
    <t>NM_014397</t>
  </si>
  <si>
    <t>NM_000269</t>
  </si>
  <si>
    <t xml:space="preserve">Nuclear protein, transcriptional regulator, 1 </t>
    <phoneticPr fontId="1" type="noConversion"/>
  </si>
  <si>
    <t xml:space="preserve">NM_001042483.1 </t>
    <phoneticPr fontId="1" type="noConversion"/>
  </si>
  <si>
    <t>NUDCD1</t>
  </si>
  <si>
    <t>ORM1-like 1</t>
    <phoneticPr fontId="1" type="noConversion"/>
  </si>
  <si>
    <t>PPRC1</t>
  </si>
  <si>
    <t>Peroxisome proliferative activated receptor, gamma, coactivator-related 1</t>
  </si>
  <si>
    <t>NM_015062</t>
  </si>
  <si>
    <t>NM_003711</t>
  </si>
  <si>
    <t>Ssc.7598.1.A1_at</t>
  </si>
  <si>
    <t>PPAP2A</t>
  </si>
  <si>
    <t>PNAS-4</t>
  </si>
  <si>
    <t>PNAS-4 protein</t>
  </si>
  <si>
    <t xml:space="preserve">NM_001097419  </t>
  </si>
  <si>
    <t>NM_004980</t>
  </si>
  <si>
    <t>Proliferating cell nuclear antigen</t>
  </si>
  <si>
    <t>DQ473295.1</t>
    <phoneticPr fontId="1" type="noConversion"/>
  </si>
  <si>
    <t>Ssc.19649.1.S1_at</t>
  </si>
  <si>
    <t>Ssc.29110.1.S1_at</t>
  </si>
  <si>
    <t>NM_003720</t>
  </si>
  <si>
    <t>Ssc.17540.3.S1_at</t>
  </si>
  <si>
    <t>PRKAR2A</t>
  </si>
  <si>
    <t>NM_004157</t>
  </si>
  <si>
    <t>NM_002719</t>
  </si>
  <si>
    <t>NM_002610</t>
  </si>
  <si>
    <t>RAN binding protein 3</t>
  </si>
  <si>
    <t>NM_002943</t>
  </si>
  <si>
    <t>RCN1</t>
  </si>
  <si>
    <t>NM_002901</t>
  </si>
  <si>
    <t>RPN2</t>
  </si>
  <si>
    <t>Ribophorin II</t>
  </si>
  <si>
    <t xml:space="preserve">NM_213941  </t>
  </si>
  <si>
    <t>RPL10A</t>
  </si>
  <si>
    <t>RNF170</t>
  </si>
  <si>
    <t>NM_030954</t>
  </si>
  <si>
    <t>Ring finger protein, transmembrane 1</t>
    <phoneticPr fontId="1" type="noConversion"/>
  </si>
  <si>
    <t>NM_016125</t>
  </si>
  <si>
    <t>NM_152292</t>
  </si>
  <si>
    <t>SEC13</t>
  </si>
  <si>
    <t>SEC13 homolog (S. cerevisiae)</t>
    <phoneticPr fontId="1" type="noConversion"/>
  </si>
  <si>
    <t>NM_183352</t>
  </si>
  <si>
    <t>SEC22L1</t>
  </si>
  <si>
    <t>SEC22 vesicle trafficking protein homolog B (S. cerevisiae) (gene/pseudogene)</t>
    <phoneticPr fontId="1" type="noConversion"/>
  </si>
  <si>
    <t>SEC61A1</t>
  </si>
  <si>
    <t>SETDB1</t>
  </si>
  <si>
    <t>SFXN1</t>
  </si>
  <si>
    <t>Sideroflexin 1</t>
  </si>
  <si>
    <t xml:space="preserve">NM_001098602  </t>
  </si>
  <si>
    <t>Signal recognition particle 14kDa (homologous Alu RNA binding protein) pseudogene 1</t>
    <phoneticPr fontId="1" type="noConversion"/>
  </si>
  <si>
    <t>NM_003134</t>
  </si>
  <si>
    <t>SSR1</t>
  </si>
  <si>
    <t>Signal sequence receptor, alpha (translocon-associated protein alpha)</t>
  </si>
  <si>
    <t>Signal sequence receptor, delta (translocon-associated protein delta)</t>
  </si>
  <si>
    <t>NM_006280</t>
  </si>
  <si>
    <t>SSR3</t>
  </si>
  <si>
    <t>NM_007107</t>
  </si>
  <si>
    <t>KIAA0101</t>
  </si>
  <si>
    <t>NM_001029989</t>
  </si>
  <si>
    <t>IMPAD1</t>
  </si>
  <si>
    <t>NM_017813</t>
  </si>
  <si>
    <t>NM_001044305</t>
  </si>
  <si>
    <t>Small nuclear ribonucleoprotein polypeptide N</t>
    <phoneticPr fontId="1" type="noConversion"/>
  </si>
  <si>
    <t>NM_003097</t>
  </si>
  <si>
    <t>Ssc.7040.1.A1_at</t>
  </si>
  <si>
    <t>SLC30A9</t>
  </si>
  <si>
    <t>Solute carrier family 30 (zinc transporter), member 9</t>
  </si>
  <si>
    <t>NM_006345</t>
  </si>
  <si>
    <t>NM_001032289</t>
  </si>
  <si>
    <t>Ssc.26104.1.S1_at</t>
  </si>
  <si>
    <t>SLC9A9</t>
  </si>
  <si>
    <t>Solute carrier family 9 (sodium/hydrogen exchanger), member 9</t>
  </si>
  <si>
    <t>NM_173653</t>
  </si>
  <si>
    <t>NM_152713</t>
  </si>
  <si>
    <t>STT3A</t>
  </si>
  <si>
    <t>SUV39H2</t>
  </si>
  <si>
    <t>Suppressor of variegation 3-9 homolog 2 (Drosophila)</t>
  </si>
  <si>
    <t xml:space="preserve">NM_001039747  </t>
  </si>
  <si>
    <t>SFTPB</t>
  </si>
  <si>
    <t>Surfactant protein B</t>
  </si>
  <si>
    <t>SURF4</t>
  </si>
  <si>
    <t>NM_033161</t>
  </si>
  <si>
    <t>Ssc.10793.1.A1_at</t>
  </si>
  <si>
    <t>SDC2</t>
  </si>
  <si>
    <t>NM_002998</t>
  </si>
  <si>
    <t>SDC4</t>
  </si>
  <si>
    <t>Syndecan 4</t>
  </si>
  <si>
    <t xml:space="preserve">NM_214284  </t>
  </si>
  <si>
    <t>Ssc.9498.1.S1_at</t>
  </si>
  <si>
    <t>NM_001079864</t>
  </si>
  <si>
    <t>TSPAN6</t>
  </si>
  <si>
    <t>TXNDC9</t>
  </si>
  <si>
    <t>NM_005783</t>
  </si>
  <si>
    <t>THOC1</t>
  </si>
  <si>
    <t>NM_005131</t>
  </si>
  <si>
    <t>NM_003258</t>
  </si>
  <si>
    <t>TM2D1</t>
  </si>
  <si>
    <t>TM2 domain containing 1</t>
  </si>
  <si>
    <t>NM_032027</t>
  </si>
  <si>
    <t>Ssc.9314.2.S1_at</t>
  </si>
  <si>
    <t>NM_033550</t>
  </si>
  <si>
    <t>NM_003198</t>
  </si>
  <si>
    <t>TCEB3</t>
  </si>
  <si>
    <t>TCF19</t>
  </si>
  <si>
    <t>Transcription factor 19</t>
  </si>
  <si>
    <t xml:space="preserve">XM_001928664  </t>
  </si>
  <si>
    <t>TFRC</t>
  </si>
  <si>
    <t>Transferrin receptor</t>
  </si>
  <si>
    <t xml:space="preserve">NM_214001  </t>
  </si>
  <si>
    <t>TRAM1</t>
  </si>
  <si>
    <t>Ssc.10427.1.S1_at</t>
  </si>
  <si>
    <t>TMED9</t>
  </si>
  <si>
    <t>Transmembrane protein 167A</t>
    <phoneticPr fontId="1" type="noConversion"/>
  </si>
  <si>
    <t>NM_174909</t>
  </si>
  <si>
    <t>Transmembrane protein 183A</t>
    <phoneticPr fontId="1" type="noConversion"/>
  </si>
  <si>
    <t>NM_001079809</t>
  </si>
  <si>
    <t>TMEM32</t>
  </si>
  <si>
    <t>Transmembrane protein 32</t>
    <phoneticPr fontId="1" type="noConversion"/>
  </si>
  <si>
    <t>TUSC2</t>
  </si>
  <si>
    <t>Tumor suppressor candidate 2</t>
  </si>
  <si>
    <t>NM_007275</t>
  </si>
  <si>
    <t>NM_016172</t>
  </si>
  <si>
    <t>UBA5</t>
  </si>
  <si>
    <t>NM_024818</t>
  </si>
  <si>
    <t>UXT</t>
  </si>
  <si>
    <t>NM_004182</t>
  </si>
  <si>
    <t>WFDC1</t>
  </si>
  <si>
    <t>NM_021197</t>
  </si>
  <si>
    <t>WDR43</t>
  </si>
  <si>
    <t>NM_015131</t>
  </si>
  <si>
    <t>YIPF5</t>
  </si>
  <si>
    <t>Yip1 domain family, member 5</t>
  </si>
  <si>
    <t>NM_001024947</t>
  </si>
  <si>
    <t xml:space="preserve">NM_001077225  </t>
  </si>
  <si>
    <t xml:space="preserve">YKT6 v-SNARE homolog (S. cerevisiae) </t>
    <phoneticPr fontId="1" type="noConversion"/>
  </si>
  <si>
    <t>NM_006555</t>
  </si>
  <si>
    <t>ZNF281</t>
  </si>
  <si>
    <t>Zinc finger protein 281</t>
  </si>
  <si>
    <t>NM_012482</t>
  </si>
  <si>
    <t>ZNF593</t>
  </si>
  <si>
    <t>NM_015871</t>
  </si>
  <si>
    <t>Actin, beta</t>
  </si>
  <si>
    <t>Ssc.4618.1.A1_at</t>
  </si>
  <si>
    <t>NM_018262</t>
  </si>
  <si>
    <t>NM_014341</t>
  </si>
  <si>
    <t>Ssc.11562.1.S1_s_at</t>
  </si>
  <si>
    <t>NFIC</t>
  </si>
  <si>
    <t>NM_005597</t>
  </si>
  <si>
    <t>NM_182578</t>
  </si>
  <si>
    <t>Ssc.17843.1.A1_at</t>
  </si>
  <si>
    <t>ANKRD32</t>
  </si>
  <si>
    <t>NM_032290</t>
  </si>
  <si>
    <t>BCLAF1</t>
  </si>
  <si>
    <t>NM_001077440</t>
  </si>
  <si>
    <t>Ssc.23516.2.S1_at</t>
  </si>
  <si>
    <t>Ssc.1097.1.A1_at</t>
  </si>
  <si>
    <t>AHCYL2</t>
  </si>
  <si>
    <t>NM_015328</t>
  </si>
  <si>
    <t>Ssc.9860.1.A1_at</t>
  </si>
  <si>
    <t>ROR1</t>
  </si>
  <si>
    <t>SMC3</t>
  </si>
  <si>
    <t>NM_005445</t>
  </si>
  <si>
    <t>Ssc.6013.1.A1_at</t>
  </si>
  <si>
    <t>NM_002526</t>
  </si>
  <si>
    <t>ACSL3</t>
  </si>
  <si>
    <t>Acyl-CoA synthetase long-chain family member 3</t>
  </si>
  <si>
    <t>NM_004457</t>
  </si>
  <si>
    <t>NM_001124</t>
  </si>
  <si>
    <t>NM_173039</t>
  </si>
  <si>
    <t>NM_020920</t>
  </si>
  <si>
    <t>Ssc.6886.1.A1_at</t>
  </si>
  <si>
    <t>C1orf9</t>
  </si>
  <si>
    <t>Chromosome 1 open reading frame 9</t>
  </si>
  <si>
    <t>NM_014283</t>
  </si>
  <si>
    <t>Ssc.3367.1.S1_at</t>
  </si>
  <si>
    <t>C6orf89</t>
  </si>
  <si>
    <t>Chromosome 6 open reading frame 89</t>
  </si>
  <si>
    <t>NM_152734</t>
  </si>
  <si>
    <t>CCDC53</t>
  </si>
  <si>
    <t>Coiled-coil domain containing 53</t>
  </si>
  <si>
    <t>NM_016053</t>
  </si>
  <si>
    <t>Ssc.30904.1.S1_at</t>
  </si>
  <si>
    <t>CPNE4</t>
  </si>
  <si>
    <t>Copine IV</t>
  </si>
  <si>
    <t>NM_130808</t>
  </si>
  <si>
    <t>NM_001083914</t>
  </si>
  <si>
    <t>Ssc.10533.1.A1_at</t>
  </si>
  <si>
    <t xml:space="preserve">Dihydrodipicolinate synthase-like, mitochondrial </t>
    <phoneticPr fontId="1" type="noConversion"/>
  </si>
  <si>
    <t>Ssc.30162.1.A1_at</t>
  </si>
  <si>
    <t>ESR1</t>
  </si>
  <si>
    <t>Estrogen receptor 1</t>
  </si>
  <si>
    <t>NM_000125</t>
  </si>
  <si>
    <t>Ssc.4896.1.A1_at</t>
  </si>
  <si>
    <t>FAM127A</t>
  </si>
  <si>
    <t>NM_001078171</t>
  </si>
  <si>
    <t>NM_002004</t>
  </si>
  <si>
    <t>NM_080593</t>
  </si>
  <si>
    <t>Ssc.12929.1.A1_at</t>
  </si>
  <si>
    <t>MCCC1</t>
  </si>
  <si>
    <t>NM_020166</t>
  </si>
  <si>
    <t>Ssc.8512.1.S1_a_at</t>
  </si>
  <si>
    <t>METTL3</t>
  </si>
  <si>
    <t>NM_019852</t>
  </si>
  <si>
    <t>Ssc.8512.3.A1_a_at</t>
  </si>
  <si>
    <t>Ssc.17482.1.S1_at</t>
  </si>
  <si>
    <t>MFN1</t>
  </si>
  <si>
    <t>Mitofusin 1</t>
  </si>
  <si>
    <t>NM_033540</t>
  </si>
  <si>
    <t>NM_001040624</t>
  </si>
  <si>
    <t>Ssc.13104.1.S1_at</t>
  </si>
  <si>
    <t>NUDT13</t>
  </si>
  <si>
    <t>NM_015901</t>
  </si>
  <si>
    <t>Ssc.16939.1.S1_at</t>
  </si>
  <si>
    <t>PLEKHJ1</t>
  </si>
  <si>
    <t>NM_018049</t>
  </si>
  <si>
    <t>KCTD20</t>
  </si>
  <si>
    <t>NM_014323</t>
  </si>
  <si>
    <t>Ssc.23536.1.S1_at</t>
  </si>
  <si>
    <t>NM_002585</t>
  </si>
  <si>
    <t>Progesterone receptor membrane component 1</t>
  </si>
  <si>
    <t>PCDH15</t>
  </si>
  <si>
    <t>Protocadherin 15</t>
  </si>
  <si>
    <t>NM_033056</t>
  </si>
  <si>
    <t>Ssc.9198.1.S1_at</t>
  </si>
  <si>
    <t>Ssc.27173.1.S1_at</t>
  </si>
  <si>
    <t>RPS20</t>
  </si>
  <si>
    <t>Ribosomal protein S20</t>
  </si>
  <si>
    <t>Ssc.9522.1.A1_at</t>
  </si>
  <si>
    <t>RNF144B</t>
  </si>
  <si>
    <t>NM_182757</t>
  </si>
  <si>
    <t>NM_017999</t>
  </si>
  <si>
    <t>Ssc.11620.3.S1_a_at</t>
  </si>
  <si>
    <t>RBM9</t>
  </si>
  <si>
    <t>RNA binding motif protein 9</t>
  </si>
  <si>
    <t>NM_001031695</t>
  </si>
  <si>
    <t>RPAIN</t>
  </si>
  <si>
    <t>Salivary lipocalin</t>
  </si>
  <si>
    <t>Ssc.13485.1.A1_at</t>
  </si>
  <si>
    <t>Ssc.28432.1.A1_at</t>
  </si>
  <si>
    <t>SLC28A3</t>
  </si>
  <si>
    <t>Solute carrier family 28 (sodium-coupled nucleoside transporter), member 3</t>
  </si>
  <si>
    <t>NM_022127</t>
  </si>
  <si>
    <t>Ssc.28782.1.A1_at</t>
  </si>
  <si>
    <t>NM_001130445</t>
  </si>
  <si>
    <t>Ssc.21594.1.S1_at</t>
  </si>
  <si>
    <t>STXBP6</t>
  </si>
  <si>
    <t>Syntaxin binding protein 6 (amisyn)</t>
  </si>
  <si>
    <t>NM_014178</t>
  </si>
  <si>
    <t>TICAM2</t>
  </si>
  <si>
    <t>Toll-like receptor adaptor molecule 2</t>
  </si>
  <si>
    <t>NM_021649</t>
  </si>
  <si>
    <t>Ssc.1528.1.A1_at</t>
  </si>
  <si>
    <t>Transcription factor TZP</t>
  </si>
  <si>
    <t>Transducer of ERBB2, 1</t>
  </si>
  <si>
    <t>Ssc.14313.1.A1_at</t>
  </si>
  <si>
    <t>TP53BP2</t>
  </si>
  <si>
    <t>Tumor protein p53 binding protein, 2</t>
  </si>
  <si>
    <t>NM_001031685</t>
  </si>
  <si>
    <t>Ssc.3447.1.S1_at</t>
  </si>
  <si>
    <t>ULK3</t>
  </si>
  <si>
    <t>Unc-51-like kinase 3 (C. Elegans)</t>
  </si>
  <si>
    <t>NM_001099436</t>
  </si>
  <si>
    <t>YIPF4</t>
  </si>
  <si>
    <t>Ssc.6995.1.A1_at</t>
  </si>
  <si>
    <t>ZBTB20</t>
  </si>
  <si>
    <t>NM_015642</t>
  </si>
  <si>
    <t>Zinc finger protein 263</t>
  </si>
  <si>
    <t>Ssc.1012.1.S1_at</t>
  </si>
  <si>
    <t>ZNF277</t>
  </si>
  <si>
    <t>Zinc finger protein 277</t>
  </si>
  <si>
    <t>NM_021994</t>
  </si>
  <si>
    <t>NM_133374</t>
  </si>
  <si>
    <t xml:space="preserve">Zinc finger protein 862 </t>
    <phoneticPr fontId="1" type="noConversion"/>
  </si>
  <si>
    <t>NM_001099220.1</t>
    <phoneticPr fontId="1" type="noConversion"/>
  </si>
  <si>
    <t>Ssc.5447.1.A1_at</t>
  </si>
  <si>
    <t>ZMYND8</t>
  </si>
  <si>
    <t>NM_012408</t>
  </si>
  <si>
    <t>Ssc.7621.1.A1_at</t>
  </si>
  <si>
    <t>ANLN</t>
  </si>
  <si>
    <t>NM_018685</t>
  </si>
  <si>
    <t>Ssc.1622.1.S1_at</t>
  </si>
  <si>
    <t>Calumenin</t>
  </si>
  <si>
    <t>AF257660.1</t>
    <phoneticPr fontId="1" type="noConversion"/>
  </si>
  <si>
    <t>Ssc.28910.1.S1_at</t>
  </si>
  <si>
    <t>CENPF</t>
  </si>
  <si>
    <t>NM_016343</t>
  </si>
  <si>
    <t>ECT2</t>
  </si>
  <si>
    <t>Fucosidase, alpha-L- 1, tissue</t>
  </si>
  <si>
    <t>NM_000147</t>
  </si>
  <si>
    <t>Ssc.19676.1.S1_at</t>
  </si>
  <si>
    <t>IER3IP1</t>
  </si>
  <si>
    <t>NM_016097</t>
  </si>
  <si>
    <t>NM_001001887</t>
  </si>
  <si>
    <t>PPIC</t>
  </si>
  <si>
    <t>NM_000943</t>
  </si>
  <si>
    <t>POU2F1</t>
  </si>
  <si>
    <t>SSR4</t>
  </si>
  <si>
    <t>NT5E</t>
  </si>
  <si>
    <t>Ssc.4272.1.A1_at</t>
  </si>
  <si>
    <t>Ssc.5509.2.S1_at</t>
  </si>
  <si>
    <t>ARL4A</t>
  </si>
  <si>
    <t>ADP-ribosylation factor-like 4A</t>
  </si>
  <si>
    <t>Ssc.16929.1.S1_at</t>
  </si>
  <si>
    <t>ALDH8A1</t>
  </si>
  <si>
    <t>Aldehyde dehydrogenase 8 family, member A1</t>
  </si>
  <si>
    <t>Ssc.3177.1.S1_at</t>
  </si>
  <si>
    <t>ALMS1</t>
  </si>
  <si>
    <t>Alstrom syndrome 1</t>
  </si>
  <si>
    <t>Ssc.4997.1.A1_at</t>
  </si>
  <si>
    <t>ASPSCR1</t>
  </si>
  <si>
    <t>Alveolar soft part sarcoma chromosome region, candidate 1</t>
  </si>
  <si>
    <t>Ssc.19209.1.S1_at</t>
  </si>
  <si>
    <t>Ankyrin repeat domain 30B</t>
  </si>
  <si>
    <t xml:space="preserve">NM_001145029.1 </t>
    <phoneticPr fontId="1" type="noConversion"/>
  </si>
  <si>
    <t>Ssc.18991.1.A1_at</t>
  </si>
  <si>
    <t>AUTS2</t>
  </si>
  <si>
    <t>Autism susceptibility candidate 2</t>
  </si>
  <si>
    <t>BRD8</t>
  </si>
  <si>
    <t>Bromodomain containing 8</t>
  </si>
  <si>
    <t>Ssc.7615.1.A1_at</t>
  </si>
  <si>
    <t>Ssc.30888.1.S1_at</t>
  </si>
  <si>
    <t>CACNA1D</t>
  </si>
  <si>
    <t>Calcium channel, voltage-dependent, L type, alpha 1D subunit</t>
  </si>
  <si>
    <t>Ssc.30157.1.A1_at</t>
  </si>
  <si>
    <t>Ssc.20586.1.S1_at</t>
  </si>
  <si>
    <t>CDC73</t>
  </si>
  <si>
    <t>Ssc.14323.1.A1_at</t>
  </si>
  <si>
    <t>C1orf192</t>
  </si>
  <si>
    <t>Chromosome 1 open reading frame 192</t>
  </si>
  <si>
    <t>Ssc.10145.1.S1_at</t>
  </si>
  <si>
    <t>C1orf63</t>
  </si>
  <si>
    <t>Chromosome 1 open reading frame 63</t>
  </si>
  <si>
    <t>Ssc.18840.2.S1_at</t>
  </si>
  <si>
    <t>C11orf49</t>
  </si>
  <si>
    <t>Chromosome 11 open reading frame 49</t>
  </si>
  <si>
    <t>Chromosome 14 open reading frame 145</t>
  </si>
  <si>
    <t xml:space="preserve">NM_152446.3 </t>
    <phoneticPr fontId="1" type="noConversion"/>
  </si>
  <si>
    <t>Ssc.30519.1.A1_at</t>
  </si>
  <si>
    <t>Ssc.30448.1.A1_at</t>
  </si>
  <si>
    <t>C3orf25</t>
  </si>
  <si>
    <t>Chromosome 3 open reading frame 25</t>
  </si>
  <si>
    <t>Chromosome 4 open reading frame 28</t>
    <phoneticPr fontId="1" type="noConversion"/>
  </si>
  <si>
    <t>Ssc.15358.1.S1_at</t>
  </si>
  <si>
    <t>CCDC62</t>
  </si>
  <si>
    <t>Coiled-coil domain containing 62</t>
  </si>
  <si>
    <t>Ssc.24079.1.A1_at</t>
  </si>
  <si>
    <t>Ssc.11884.1.A1_at</t>
  </si>
  <si>
    <t>CBFA2T2</t>
  </si>
  <si>
    <t>Core-binding factor, runt domain, alpha subunit 2; translocated to, 2</t>
  </si>
  <si>
    <t>Corepressor interacting with RBPJ, 1</t>
    <phoneticPr fontId="1" type="noConversion"/>
  </si>
  <si>
    <t xml:space="preserve">NM_004882.3 </t>
    <phoneticPr fontId="1" type="noConversion"/>
  </si>
  <si>
    <t>Cornichon homolog 4 (Drosophila)</t>
  </si>
  <si>
    <t>Ssc.2187.1.S1_at</t>
  </si>
  <si>
    <t>CUX2</t>
  </si>
  <si>
    <t>Ssc.30468.1.A1_at</t>
  </si>
  <si>
    <t>CDK4</t>
  </si>
  <si>
    <t>Cyclin-dependent kinase 4</t>
  </si>
  <si>
    <t>Ssc.7951.1.A1_at</t>
  </si>
  <si>
    <t>Cysteine-serine-rich nuclear protein 2</t>
    <phoneticPr fontId="1" type="noConversion"/>
  </si>
  <si>
    <t>NM_030809</t>
    <phoneticPr fontId="1" type="noConversion"/>
  </si>
  <si>
    <t>Ssc.1704.1.S1_at</t>
  </si>
  <si>
    <t>DNMT3A</t>
  </si>
  <si>
    <t>DNA (cytosine-5-)-methyltransferase 3 alpha</t>
  </si>
  <si>
    <t>Ssc.11883.1.A1_at</t>
  </si>
  <si>
    <t>Ssc.1982.1.S1_at</t>
  </si>
  <si>
    <t>Ssc.18961.1.A1_at</t>
  </si>
  <si>
    <t>EVI5</t>
  </si>
  <si>
    <t>Ecotropic viral integration site 5</t>
  </si>
  <si>
    <t>ERC2</t>
  </si>
  <si>
    <t>Ssc.10505.1.A1_at</t>
  </si>
  <si>
    <t>EPC1</t>
  </si>
  <si>
    <t>Enhancer of polycomb homolog 1 (Drosophila)</t>
  </si>
  <si>
    <t>Ssc.12290.1.A1_at</t>
  </si>
  <si>
    <t>Ssc.6168.2.S1_at</t>
  </si>
  <si>
    <t>Ssc.20705.1.A1_at</t>
  </si>
  <si>
    <t>EXOC3</t>
  </si>
  <si>
    <t>Exocyst complex component 3</t>
  </si>
  <si>
    <t>Ssc.25709.1.A1_at</t>
  </si>
  <si>
    <t>FAM105B</t>
  </si>
  <si>
    <t>Family with sequence similarity 105, member B</t>
  </si>
  <si>
    <t>Ssc.25301.1.S1_at</t>
  </si>
  <si>
    <t>FAM81B</t>
  </si>
  <si>
    <t>Family with sequence similarity 81, member B</t>
  </si>
  <si>
    <t>Ssc.11164.2.S1_a_at</t>
  </si>
  <si>
    <t>Ssc.30324.1.A1_at</t>
  </si>
  <si>
    <t>FUBP1</t>
  </si>
  <si>
    <t>Ssc.4376.1.S1_at</t>
  </si>
  <si>
    <t>Ssc.2860.2.S1_a_at</t>
  </si>
  <si>
    <t>Ssc.18492.1.A1_at</t>
  </si>
  <si>
    <t>FBXW9</t>
  </si>
  <si>
    <t>Ssc.2492.2.S1_at</t>
  </si>
  <si>
    <t>Ssc.13360.1.A1_at</t>
  </si>
  <si>
    <t>Ssc.17447.1.A1_at</t>
  </si>
  <si>
    <t>GTF3C5</t>
  </si>
  <si>
    <t>General transcription factor IIIC, polypeptide 5, 63kDa</t>
  </si>
  <si>
    <t>Ssc.1334.1.A1_a_at</t>
  </si>
  <si>
    <t>GTP binding protein 5 (putative)</t>
  </si>
  <si>
    <t>Ssc.2518.1.S1_at</t>
  </si>
  <si>
    <t>Ssc.30010.1.A1_at</t>
  </si>
  <si>
    <t>Ssc.19878.3.S1_a_at</t>
  </si>
  <si>
    <t>Ssc.11719.1.A1_at</t>
  </si>
  <si>
    <t>BAT1</t>
  </si>
  <si>
    <t>HLA-B associated transcript 1</t>
  </si>
  <si>
    <t>Ssc.13232.2.A1_s_at</t>
  </si>
  <si>
    <t>HOXB6</t>
  </si>
  <si>
    <t>Homeobox B6</t>
  </si>
  <si>
    <t>Ssc.20706.1.S1_at</t>
  </si>
  <si>
    <t>Ssc.13701.2.A1_at</t>
  </si>
  <si>
    <t>INTS3</t>
  </si>
  <si>
    <t>Ssc.18247.1.A1_at</t>
  </si>
  <si>
    <t>IFT172</t>
  </si>
  <si>
    <t>Intraflagellar transport 172 homolog (Chlamydomonas)</t>
  </si>
  <si>
    <t>Ssc.7465.1.A1_at</t>
  </si>
  <si>
    <t>IFT80</t>
  </si>
  <si>
    <t>Intraflagellar transport 80 homolog (Chlamydomonas)</t>
  </si>
  <si>
    <t>Ssc.6085.1.A1_at</t>
  </si>
  <si>
    <t>Ssc.14311.1.A1_at</t>
  </si>
  <si>
    <t>Ssc.2263.1.S1_at</t>
  </si>
  <si>
    <t>LARGE</t>
  </si>
  <si>
    <t>Like-glycosyltransferase</t>
  </si>
  <si>
    <t>Ssc.1523.1.S1_at</t>
  </si>
  <si>
    <t>LSM10, U7 small nuclear RNA associated</t>
  </si>
  <si>
    <t>Ssc.15602.1.S1_at</t>
  </si>
  <si>
    <t>MAEA</t>
  </si>
  <si>
    <t>Macrophage erythroblast attacher</t>
  </si>
  <si>
    <t>MKRN1</t>
  </si>
  <si>
    <t>Ssc.7192.1.S1_at</t>
  </si>
  <si>
    <t>MATR3</t>
  </si>
  <si>
    <t>Matrin 3</t>
  </si>
  <si>
    <t>Ssc.6969.1.A1_at</t>
  </si>
  <si>
    <t>MDM1</t>
  </si>
  <si>
    <t>Ssc.26550.1.A1_at</t>
  </si>
  <si>
    <t>Ssc.2777.1.S1_at</t>
  </si>
  <si>
    <t>Ssc.19428.1.A1_at</t>
  </si>
  <si>
    <t>MEOX2</t>
  </si>
  <si>
    <t>Mesenchyme homeobox 2</t>
  </si>
  <si>
    <t>Ssc.27323.1.A1_at</t>
  </si>
  <si>
    <t>MTA1</t>
  </si>
  <si>
    <t>Metastasis associated 1</t>
  </si>
  <si>
    <t>Ssc.12805.1.A1_at</t>
  </si>
  <si>
    <t>METAP2</t>
  </si>
  <si>
    <t>Methionyl aminopeptidase 2</t>
  </si>
  <si>
    <t>Ssc.923.1.A1_at</t>
  </si>
  <si>
    <t>Methyltransferase like 3</t>
  </si>
  <si>
    <t>Ssc.14332.1.A1_at</t>
  </si>
  <si>
    <t>MRPS36</t>
  </si>
  <si>
    <t>Mitochondrial ribosomal protein S36</t>
  </si>
  <si>
    <t>Ssc.28424.1.A1_at</t>
  </si>
  <si>
    <t>Ssc.24063.1.S1_at</t>
  </si>
  <si>
    <t>Muts homolog 6 (E. Coli)</t>
  </si>
  <si>
    <t>Ssc.2158.1.A1_at</t>
  </si>
  <si>
    <t>MLLT3</t>
  </si>
  <si>
    <t>Myeloid/lymphoid or mixed-lineage leukemia (trithorax homolog, Drosophila); translocated to, 3</t>
  </si>
  <si>
    <t>Ssc.4050.1.S1_at</t>
  </si>
  <si>
    <t>Myeloid/lymphoid or mixed-lineage leukemia 4</t>
  </si>
  <si>
    <t xml:space="preserve">NM_014727.1 </t>
    <phoneticPr fontId="1" type="noConversion"/>
  </si>
  <si>
    <t>Ssc.30625.1.S1_at</t>
  </si>
  <si>
    <t>MYH4</t>
  </si>
  <si>
    <t>Ssc.8003.1.S1_at</t>
  </si>
  <si>
    <t>MTMR4</t>
  </si>
  <si>
    <t>Myotubularin related protein 4</t>
  </si>
  <si>
    <t>Ssc.31126.1.A1_at</t>
  </si>
  <si>
    <t>Ssc.6849.1.A1_at</t>
  </si>
  <si>
    <t>NARG2</t>
  </si>
  <si>
    <t>NASP</t>
  </si>
  <si>
    <t>Nuclear autoantigenic sperm protein (histone-binding)</t>
  </si>
  <si>
    <t>NM_005596</t>
    <phoneticPr fontId="1" type="noConversion"/>
  </si>
  <si>
    <t>Nuclear factor I/C (CCAAT-binding transcription factor)</t>
  </si>
  <si>
    <t>Nuclear receptor coactivator 1</t>
  </si>
  <si>
    <t>Ssc.1414.2.S1_at</t>
  </si>
  <si>
    <t>Ssc.1893.1.S1_at</t>
  </si>
  <si>
    <t>NR2F6</t>
  </si>
  <si>
    <t>Nuclear receptor subfamily 2, group F, member 6</t>
  </si>
  <si>
    <t>Ssc.29331.1.A1_at</t>
  </si>
  <si>
    <t>NFYA</t>
  </si>
  <si>
    <t>Ssc.7669.1.A1_at</t>
  </si>
  <si>
    <t>ORM1</t>
  </si>
  <si>
    <t>Orosomucoid 1</t>
  </si>
  <si>
    <t>Ssc.2690.1.S1_at</t>
  </si>
  <si>
    <t>Ssc.6271.1.S1_at</t>
  </si>
  <si>
    <t>PAF1</t>
  </si>
  <si>
    <t>Paf1, RNA polymerase II associated factor, homolog (S. Cerevisiae)</t>
  </si>
  <si>
    <t>Ssc.31123.1.A1_at</t>
  </si>
  <si>
    <t>PAPD4</t>
  </si>
  <si>
    <t>PAP associated domain containing 4</t>
  </si>
  <si>
    <t>Ssc.23980.1.A1_at</t>
  </si>
  <si>
    <t>PHF20</t>
  </si>
  <si>
    <t>PHD finger protein 20</t>
  </si>
  <si>
    <t>Ssc.4194.1.S1_at</t>
  </si>
  <si>
    <t>PYGB</t>
  </si>
  <si>
    <t>Phosphorylase, glycogen; brain</t>
  </si>
  <si>
    <t>Pleckstrin homology domain containing, family J member 1</t>
  </si>
  <si>
    <t>Ssc.9425.1.A1_at</t>
  </si>
  <si>
    <t>PARP6</t>
  </si>
  <si>
    <t>Poly (ADP-ribose) polymerase family, member 6</t>
  </si>
  <si>
    <t>Ssc.10765.1.A1_at</t>
  </si>
  <si>
    <t>PTBP2</t>
  </si>
  <si>
    <t>Polypyrimidine tract binding protein 2</t>
  </si>
  <si>
    <t>Ssc.11284.1.A1_at</t>
  </si>
  <si>
    <t>PRRG1</t>
  </si>
  <si>
    <t>Ssc.15357.1.S1_at</t>
  </si>
  <si>
    <t>PRKD3</t>
  </si>
  <si>
    <t>Protein kinase D3</t>
  </si>
  <si>
    <t>Ssc.6382.1.A1_at</t>
  </si>
  <si>
    <t>Ssc.19195.2.A1_at</t>
  </si>
  <si>
    <t>NR_026862.1</t>
    <phoneticPr fontId="1" type="noConversion"/>
  </si>
  <si>
    <t>NM_033100</t>
    <phoneticPr fontId="1" type="noConversion"/>
  </si>
  <si>
    <t>Ssc.20228.1.S1_a_at</t>
  </si>
  <si>
    <t>PRPF31</t>
  </si>
  <si>
    <t>Ssc.8999.1.A1_at</t>
  </si>
  <si>
    <t>PUM1</t>
  </si>
  <si>
    <t>Pumilio homolog 1 (Drosophila)</t>
  </si>
  <si>
    <t>Ssc.16669.1.S1_at</t>
  </si>
  <si>
    <t>RABGAP1L</t>
  </si>
  <si>
    <t>RAB GTPase activating protein 1-like</t>
  </si>
  <si>
    <t>Ssc.13996.1.S1_at</t>
  </si>
  <si>
    <t>RANBP3</t>
  </si>
  <si>
    <t>Ssc.29953.1.A1_at</t>
  </si>
  <si>
    <t>Ssc.30340.1.A1_at</t>
  </si>
  <si>
    <t>Ssc.29103.1.S1_at</t>
  </si>
  <si>
    <t>Ssc.5967.1.A1_at</t>
  </si>
  <si>
    <t>Ssc.1990.1.S1_at</t>
  </si>
  <si>
    <t>RNF25</t>
  </si>
  <si>
    <t>Ring finger protein 25</t>
  </si>
  <si>
    <t>Ssc.5317.1.S1_at</t>
  </si>
  <si>
    <t>RNF40</t>
  </si>
  <si>
    <t>Ring finger protein 40</t>
  </si>
  <si>
    <t>Ssc.8220.1.A2_at</t>
  </si>
  <si>
    <t>S100PBP</t>
  </si>
  <si>
    <t>Ssc.10483.2.S1_at</t>
  </si>
  <si>
    <t>SAFB2</t>
  </si>
  <si>
    <t>Ssc.19804.1.S1_at</t>
  </si>
  <si>
    <t>SCAND1</t>
  </si>
  <si>
    <t>Ssc.5676.1.S1_at</t>
  </si>
  <si>
    <t>SERBP1</t>
  </si>
  <si>
    <t>Ssc.1025.1.S1_at</t>
  </si>
  <si>
    <t>SETD5</t>
  </si>
  <si>
    <t>SET domain containing 5</t>
  </si>
  <si>
    <t>Ssc.6902.1.A1_at</t>
  </si>
  <si>
    <t>SAP130</t>
  </si>
  <si>
    <t>Ssc.4622.1.S1_at</t>
  </si>
  <si>
    <t>SRGAP2</t>
  </si>
  <si>
    <t>Ssc.21892.1.S1_at</t>
  </si>
  <si>
    <t>Small nuclear ribonucleoprotein 200kDa (U5)</t>
    <phoneticPr fontId="1" type="noConversion"/>
  </si>
  <si>
    <t xml:space="preserve">NM_014014.3 </t>
    <phoneticPr fontId="1" type="noConversion"/>
  </si>
  <si>
    <t xml:space="preserve">NM_003089.4 </t>
    <phoneticPr fontId="1" type="noConversion"/>
  </si>
  <si>
    <t>Ssc.23889.1.A1_s_at</t>
  </si>
  <si>
    <t>SLC7A6OS</t>
  </si>
  <si>
    <t>Solute carrier family 7, member 6 opposite strand</t>
  </si>
  <si>
    <t>Ssc.12664.1.S1_a_at</t>
  </si>
  <si>
    <t>SLCO3A1</t>
  </si>
  <si>
    <t>Solute carrier organic anion transporter family, member 3A1</t>
  </si>
  <si>
    <t>Ssc.12664.2.S1_at</t>
  </si>
  <si>
    <t>Ssc.12664.1.S1_at</t>
  </si>
  <si>
    <t>Ssc.3446.1.S1_at</t>
  </si>
  <si>
    <t>SNX1</t>
  </si>
  <si>
    <t>Sorting nexin 1</t>
  </si>
  <si>
    <t>Ssc.26248.1.A1_at</t>
  </si>
  <si>
    <t>SPA17</t>
  </si>
  <si>
    <t>Sperm autoantigenic protein 17</t>
  </si>
  <si>
    <t>Ssc.19763.1.S1_at</t>
  </si>
  <si>
    <t>SPHKAP</t>
  </si>
  <si>
    <t>Ssc.22345.1.S1_at</t>
  </si>
  <si>
    <t>SPIN1</t>
  </si>
  <si>
    <t>Ssc.22345.2.A1_at</t>
  </si>
  <si>
    <t>Ssc.1002.1.A1_at</t>
  </si>
  <si>
    <t>SFRS2</t>
  </si>
  <si>
    <t>Splicing factor, arginine/serine-rich 2</t>
  </si>
  <si>
    <t>SWI/SNF related, matrix associated, actin dependent regulator of chromatin, subfamily a, member 4</t>
  </si>
  <si>
    <t>Ssc.26993.1.S1_at</t>
  </si>
  <si>
    <t>SMARCA4</t>
  </si>
  <si>
    <t>SNTB1</t>
  </si>
  <si>
    <t>Ssc.8617.1.A1_at</t>
  </si>
  <si>
    <t>Ssc.13258.1.A1_at</t>
  </si>
  <si>
    <t>TEX10</t>
  </si>
  <si>
    <t>Ssc.30327.1.A1_at</t>
  </si>
  <si>
    <t>TEX9</t>
  </si>
  <si>
    <t>Ssc.30763.1.S1_at</t>
  </si>
  <si>
    <t>TTC21A</t>
  </si>
  <si>
    <t>Ssc.30763.2.A1_at</t>
  </si>
  <si>
    <t>Ssc.12022.1.S1_at</t>
  </si>
  <si>
    <t>TH1-like (Drosophila)</t>
  </si>
  <si>
    <t>Ssc.29568.2.A1_at</t>
  </si>
  <si>
    <t>Ssc.20060.1.A1_at</t>
  </si>
  <si>
    <t>TRIP12</t>
  </si>
  <si>
    <t>Thyroid hormone receptor interactor 12</t>
  </si>
  <si>
    <t>TCERG1</t>
  </si>
  <si>
    <t>Transcription elongation regulator 1</t>
  </si>
  <si>
    <t>Ssc.27893.2.S1_a_at</t>
  </si>
  <si>
    <t>Ssc.2114.1.S1_at</t>
  </si>
  <si>
    <t>Ssc.5504.1.A1_at</t>
  </si>
  <si>
    <t>TRIM37</t>
  </si>
  <si>
    <t>Tripartite motif-containing 37</t>
  </si>
  <si>
    <t>tRNA selenocysteine 1 associated protein 1</t>
    <phoneticPr fontId="1" type="noConversion"/>
  </si>
  <si>
    <t>NM_017846.4</t>
    <phoneticPr fontId="1" type="noConversion"/>
  </si>
  <si>
    <t>Ssc.3669.1.A1_at</t>
  </si>
  <si>
    <t>Ssc.19290.2.A1_at</t>
  </si>
  <si>
    <t>TSEN15</t>
  </si>
  <si>
    <t>Ssc.29853.1.A1_at</t>
  </si>
  <si>
    <t>TSC1</t>
  </si>
  <si>
    <t>Tuberous sclerosis 1</t>
  </si>
  <si>
    <t>Ssc.6649.1.S1_at</t>
  </si>
  <si>
    <t>TPD52L2</t>
  </si>
  <si>
    <t>Tumor protein D52-like 2</t>
  </si>
  <si>
    <t>Ssc.3180.1.S1_a_at</t>
  </si>
  <si>
    <t>TP53BP1</t>
  </si>
  <si>
    <t>Ssc.3180.1.S1_at</t>
  </si>
  <si>
    <t>Ssc.938.1.S1_at</t>
  </si>
  <si>
    <t>TWSG1</t>
  </si>
  <si>
    <t>Twisted gastrulation homolog 1 (Drosophila)</t>
  </si>
  <si>
    <t>Ssc.14436.1.S1_at</t>
  </si>
  <si>
    <t>USP14</t>
  </si>
  <si>
    <t>Ubiquitin specific peptidase 14 (tRNA-guanine transglycosylase)</t>
  </si>
  <si>
    <t>Ssc.8145.1.A1_at</t>
  </si>
  <si>
    <t>VPS36</t>
  </si>
  <si>
    <t>Ssc.2288.1.A1_at</t>
  </si>
  <si>
    <t>WDR6</t>
  </si>
  <si>
    <t>Ssc.11023.1.A1_at</t>
  </si>
  <si>
    <t>ZRANB2</t>
  </si>
  <si>
    <t>Ssc.29788.1.A1_at</t>
  </si>
  <si>
    <t>SCAPER</t>
  </si>
  <si>
    <t>Ssc.13529.1.A1_at</t>
  </si>
  <si>
    <t>ZNF711</t>
  </si>
  <si>
    <t>Ssc.5058.1.A1_at</t>
  </si>
  <si>
    <t>ZSCAN29</t>
  </si>
  <si>
    <t>Ssc.4090.1.A1_at</t>
  </si>
  <si>
    <t>ZNF692</t>
  </si>
  <si>
    <t>Zinc finger protein 692</t>
  </si>
  <si>
    <t>Ssc.13913.1.S1_at</t>
  </si>
  <si>
    <t>Asparagine-linked glycosylation 3 homolog (yeast, alpha-1,3-mannosyltransferase)</t>
  </si>
  <si>
    <t>Ssc.29264.1.A1_at</t>
  </si>
  <si>
    <t>CDH8</t>
  </si>
  <si>
    <t>Cadherin 8, type 2</t>
  </si>
  <si>
    <t>NM_001796</t>
  </si>
  <si>
    <t>Ssc.6155.1.S1_at</t>
  </si>
  <si>
    <t>Ssc.16430.1.S1_at</t>
  </si>
  <si>
    <t>CD164</t>
  </si>
  <si>
    <t>NM_006016</t>
  </si>
  <si>
    <t>Ssc.22306.1.A1_at</t>
  </si>
  <si>
    <t>Ssc.22306.2.S1_at</t>
  </si>
  <si>
    <t>Ssc.17325.1.S1_at</t>
  </si>
  <si>
    <t>CD24L4</t>
  </si>
  <si>
    <t>NM_013230</t>
  </si>
  <si>
    <t>Ssc.15748.3.S1_a_at</t>
  </si>
  <si>
    <t>CD80</t>
  </si>
  <si>
    <t>CD80 molecule</t>
  </si>
  <si>
    <t xml:space="preserve">NM_214087  </t>
  </si>
  <si>
    <t>Ssc.13784.1.A1_at</t>
  </si>
  <si>
    <t>NM_003672</t>
  </si>
  <si>
    <t>Ssc.29019.1.S1_at</t>
  </si>
  <si>
    <t>NM_024529</t>
  </si>
  <si>
    <t>CNTN6</t>
  </si>
  <si>
    <t>Contactin 6</t>
  </si>
  <si>
    <t>NM_014461</t>
  </si>
  <si>
    <t>DHX37</t>
  </si>
  <si>
    <t>NM_032656</t>
  </si>
  <si>
    <t>Ectonucleoside triphosphate diphosphohydrolase 4</t>
  </si>
  <si>
    <t>Ssc.3187.1.S1_at</t>
  </si>
  <si>
    <t>EAF1</t>
  </si>
  <si>
    <t>NM_033083</t>
  </si>
  <si>
    <t>ETV6</t>
  </si>
  <si>
    <t>NM_001987</t>
  </si>
  <si>
    <t>NM_000123</t>
  </si>
  <si>
    <t>FUCA1</t>
  </si>
  <si>
    <t>GPR137B</t>
  </si>
  <si>
    <t>G protein-coupled receptor 137B</t>
  </si>
  <si>
    <t>NM_003272</t>
  </si>
  <si>
    <t>Ssc.9069.2.S1_at</t>
  </si>
  <si>
    <t>GPRC5A</t>
  </si>
  <si>
    <t>G protein-coupled receptor, family C, group 5, member A</t>
  </si>
  <si>
    <t>NM_003979</t>
  </si>
  <si>
    <t>Golgi GDP-fucose translocator-like</t>
  </si>
  <si>
    <t>AJ440724.1</t>
    <phoneticPr fontId="1" type="noConversion"/>
  </si>
  <si>
    <t>Ssc.17326.1.A1_at</t>
  </si>
  <si>
    <t>Ssc.6888.3.A1_at</t>
  </si>
  <si>
    <t>Ssc.7366.1.A1_at</t>
  </si>
  <si>
    <t>MCFD2</t>
  </si>
  <si>
    <t>Multiple coagulation factor deficiency 2</t>
  </si>
  <si>
    <t>NM_139279</t>
  </si>
  <si>
    <t>Ssc.22715.1.S1_at</t>
  </si>
  <si>
    <t>OCIAD2</t>
  </si>
  <si>
    <t>NM_001014446</t>
  </si>
  <si>
    <t xml:space="preserve">Protein phosphatase 4, regulatory subunit 4 </t>
    <phoneticPr fontId="1" type="noConversion"/>
  </si>
  <si>
    <t xml:space="preserve">NM_058237.1 </t>
    <phoneticPr fontId="1" type="noConversion"/>
  </si>
  <si>
    <t>Ssc.8283.1.A1_at</t>
  </si>
  <si>
    <t>Ssc.22049.1.S1_at</t>
  </si>
  <si>
    <t>QSOX1</t>
  </si>
  <si>
    <t>NM_001004128</t>
  </si>
  <si>
    <t>Ssc.1080.1.A1_at</t>
  </si>
  <si>
    <t>Ssc.12528.1.S1_at</t>
  </si>
  <si>
    <t>RPN1</t>
  </si>
  <si>
    <t>Ribophorin I</t>
  </si>
  <si>
    <t xml:space="preserve">NM_214333  </t>
  </si>
  <si>
    <t>Ssc.24360.1.S1_a_at</t>
  </si>
  <si>
    <t>SLC17A5</t>
  </si>
  <si>
    <t>Solute carrier family 17 (anion/sugar transporter), member 5</t>
  </si>
  <si>
    <t>NM_012434</t>
  </si>
  <si>
    <t>SCD5</t>
  </si>
  <si>
    <t>Stearoyl-coa desaturase 5</t>
  </si>
  <si>
    <t>NM_001037582</t>
  </si>
  <si>
    <t>Ssc.19242.1.A1_at</t>
  </si>
  <si>
    <t>TMEM133</t>
  </si>
  <si>
    <t>NM_032021</t>
  </si>
  <si>
    <t>VSIG4</t>
  </si>
  <si>
    <t>V-set and immunoglobulin domain containing 4</t>
  </si>
  <si>
    <t>NM_007268</t>
  </si>
  <si>
    <t>Ssc.6534.1.S1_at</t>
  </si>
  <si>
    <t>YIF1A</t>
  </si>
  <si>
    <t>Yip1 interacting factor homolog A (S. Cerevisiae)</t>
  </si>
  <si>
    <t>NM_020470</t>
  </si>
  <si>
    <t>Ssc.13564.1.S1_at</t>
  </si>
  <si>
    <t>Ssc.14530.1.S1_at</t>
  </si>
  <si>
    <t>ACADL</t>
  </si>
  <si>
    <t>Acyl-Coenzyme A dehydrogenase, long chain</t>
  </si>
  <si>
    <t>NM_001037164</t>
  </si>
  <si>
    <t>NM_015120</t>
  </si>
  <si>
    <t>Amylase, alpha 2B (pancreatic)</t>
  </si>
  <si>
    <t>Ssc.18433.1.S1_at</t>
  </si>
  <si>
    <t>ANAPC4</t>
  </si>
  <si>
    <t>Anaphase promoting complex subunit 4</t>
  </si>
  <si>
    <t>NM_013367</t>
  </si>
  <si>
    <t>Ssc.8383.1.A1_at</t>
  </si>
  <si>
    <t>ANKRD12</t>
  </si>
  <si>
    <t>Ankyrin repeat domain 12</t>
  </si>
  <si>
    <t>NM_001083625</t>
  </si>
  <si>
    <t>Ssc.15373.1.S1_at</t>
  </si>
  <si>
    <t>ANKRD43</t>
  </si>
  <si>
    <t>Ankyrin repeat domain 43</t>
  </si>
  <si>
    <t>NM_175873</t>
  </si>
  <si>
    <t>BEN domain containing 7</t>
    <phoneticPr fontId="1" type="noConversion"/>
  </si>
  <si>
    <t xml:space="preserve">NM_001100912.1 </t>
    <phoneticPr fontId="1" type="noConversion"/>
  </si>
  <si>
    <t>Ssc.31099.1.A1_at</t>
  </si>
  <si>
    <t>CDH2</t>
  </si>
  <si>
    <t>Cadherin 2, type 1, N-cadherin (neuronal)</t>
  </si>
  <si>
    <t>NM_001792</t>
  </si>
  <si>
    <t>Ssc.5282.1.S1_at</t>
  </si>
  <si>
    <t>CREB3L4</t>
  </si>
  <si>
    <t>CAMP responsive element binding protein 3-like 4</t>
  </si>
  <si>
    <t xml:space="preserve">NM_001123102  </t>
  </si>
  <si>
    <t>Ssc.9318.1.S1_at</t>
  </si>
  <si>
    <t>Casein kinase 1, epsilon</t>
  </si>
  <si>
    <t xml:space="preserve">NM_001894.4 </t>
    <phoneticPr fontId="1" type="noConversion"/>
  </si>
  <si>
    <t>CCR4-NOT transcription complex, subunit 1</t>
  </si>
  <si>
    <t>Ssc.22385.1.A1_at</t>
  </si>
  <si>
    <t>CDC14A</t>
  </si>
  <si>
    <t>Ssc.30885.1.A1_at</t>
  </si>
  <si>
    <t>CHM</t>
  </si>
  <si>
    <t>NM_000390</t>
  </si>
  <si>
    <t>Ssc.6871.2.A1_at</t>
  </si>
  <si>
    <t>NM_001013625</t>
  </si>
  <si>
    <t>NM_020317</t>
  </si>
  <si>
    <t>NM_145010</t>
  </si>
  <si>
    <t>NM_001003676</t>
  </si>
  <si>
    <t>Ssc.30474.1.A1_at</t>
  </si>
  <si>
    <t>C15orf26</t>
  </si>
  <si>
    <t>Chromosome 15 open reading frame 26</t>
  </si>
  <si>
    <t>NM_173528</t>
  </si>
  <si>
    <t>NM_207307</t>
  </si>
  <si>
    <t>Ssc.26500.1.A1_at</t>
  </si>
  <si>
    <t>Ssc.7179.1.A1_at</t>
  </si>
  <si>
    <t>Ssc.28470.1.S1_at</t>
  </si>
  <si>
    <t>C9orf9</t>
  </si>
  <si>
    <t>Chromosome 9 open reading frame 9</t>
  </si>
  <si>
    <t>Ssc.19203.1.A1_at</t>
  </si>
  <si>
    <t>CMTM4</t>
  </si>
  <si>
    <t>NM_178818</t>
  </si>
  <si>
    <t>Ssc.19203.3.S1_at</t>
  </si>
  <si>
    <t>Ssc.28842.1.A1_at</t>
  </si>
  <si>
    <t>CCDC113</t>
  </si>
  <si>
    <t>NM_014157</t>
  </si>
  <si>
    <t>Coiled-coil domain containing 150</t>
    <phoneticPr fontId="1" type="noConversion"/>
  </si>
  <si>
    <t xml:space="preserve">XM_001925868  </t>
  </si>
  <si>
    <t>Ssc.30891.1.A1_at</t>
  </si>
  <si>
    <t>CCDC17</t>
  </si>
  <si>
    <t>Coiled-coil domain containing 17</t>
  </si>
  <si>
    <t>NM_001114938</t>
  </si>
  <si>
    <t>Ssc.25320.1.S1_at</t>
  </si>
  <si>
    <t>CCDC65</t>
  </si>
  <si>
    <t>Coiled-coil domain containing 65</t>
  </si>
  <si>
    <t>NM_033124</t>
  </si>
  <si>
    <t>Ssc.30369.1.A1_at</t>
  </si>
  <si>
    <t>NM_001032999</t>
  </si>
  <si>
    <t>NM_015267</t>
  </si>
  <si>
    <t>NM_000075</t>
  </si>
  <si>
    <t>Ssc.1238.1.S1_at</t>
  </si>
  <si>
    <t>CYB5R1</t>
  </si>
  <si>
    <t>NM_016243</t>
  </si>
  <si>
    <t>DDEF1</t>
  </si>
  <si>
    <t>Ssc.5303.1.S1_at</t>
  </si>
  <si>
    <t>DNAL4</t>
  </si>
  <si>
    <t>NM_005740</t>
  </si>
  <si>
    <t>EP400</t>
  </si>
  <si>
    <t>NM_015409</t>
  </si>
  <si>
    <t>NM_005665</t>
  </si>
  <si>
    <t>Ssc.2084.1.S1_at</t>
  </si>
  <si>
    <t>EDAR</t>
  </si>
  <si>
    <t>NM_022336</t>
  </si>
  <si>
    <t>NM_025209</t>
  </si>
  <si>
    <t>Ssc.13026.1.S1_at</t>
  </si>
  <si>
    <t>NM_138348</t>
  </si>
  <si>
    <t>Ssc.5963.1.A1_at</t>
  </si>
  <si>
    <t>FAM107A</t>
  </si>
  <si>
    <t>Family with sequence similarity 107, member A</t>
  </si>
  <si>
    <t>NM_001076778</t>
  </si>
  <si>
    <t>Ssc.6667.1.A1_at</t>
  </si>
  <si>
    <t>FAM5C</t>
  </si>
  <si>
    <t>Family with sequence similarity 5, member C</t>
  </si>
  <si>
    <t>NM_199051</t>
  </si>
  <si>
    <t>Far upstream element (FUSE) binding protein 1</t>
  </si>
  <si>
    <t>NM_003902</t>
  </si>
  <si>
    <t>NM_032301</t>
  </si>
  <si>
    <t>Ssc.1385.1.S1_at</t>
  </si>
  <si>
    <t>BPTF</t>
  </si>
  <si>
    <t>NM_004459</t>
  </si>
  <si>
    <t>NM_001122823</t>
  </si>
  <si>
    <t>HAUS augmin-like complex, subunit 8</t>
    <phoneticPr fontId="1" type="noConversion"/>
  </si>
  <si>
    <t xml:space="preserve">NM_033417.1 </t>
    <phoneticPr fontId="1" type="noConversion"/>
  </si>
  <si>
    <t>NM_002107</t>
  </si>
  <si>
    <t xml:space="preserve">NM_001005157  </t>
  </si>
  <si>
    <t>HLA-B associated transcript 3</t>
  </si>
  <si>
    <t>Ssc.12491.1.A1_at</t>
  </si>
  <si>
    <t>HOXB4</t>
  </si>
  <si>
    <t>Homeobox B4</t>
  </si>
  <si>
    <t>NM_024015</t>
  </si>
  <si>
    <t>Ssc.2747.1.S1_at</t>
  </si>
  <si>
    <t>HOXB5</t>
  </si>
  <si>
    <t>Homeobox B5</t>
  </si>
  <si>
    <t>NM_002147</t>
  </si>
  <si>
    <t>NM_018952</t>
  </si>
  <si>
    <t>Ssc.25924.1.S1_at</t>
  </si>
  <si>
    <t>HIPK2</t>
  </si>
  <si>
    <t>NM_022740</t>
  </si>
  <si>
    <t>Ssc.113.1.S2_at</t>
  </si>
  <si>
    <t>IL1A</t>
  </si>
  <si>
    <t>Interleukin 1, alpha</t>
  </si>
  <si>
    <t xml:space="preserve">NM_214029  </t>
  </si>
  <si>
    <t>NM_015662</t>
  </si>
  <si>
    <t>Ssc.21557.1.S1_at</t>
  </si>
  <si>
    <t>IFT52</t>
  </si>
  <si>
    <t>Intraflagellar transport 52 homolog (Chlamydomonas)</t>
  </si>
  <si>
    <t>Ssc.13576.1.S1_at</t>
  </si>
  <si>
    <t>IFT57</t>
  </si>
  <si>
    <t>Intraflagellar transport 57 homolog (Chlamydomonas)</t>
  </si>
  <si>
    <t>NM_018010</t>
  </si>
  <si>
    <t>KT3K</t>
  </si>
  <si>
    <t>Ssc.2980.1.S1_at</t>
  </si>
  <si>
    <t>NM_001079521</t>
  </si>
  <si>
    <t>Ssc.11123.1.A1_at</t>
  </si>
  <si>
    <t>LDHB</t>
  </si>
  <si>
    <t>Lactate dehydrogenase B</t>
  </si>
  <si>
    <t xml:space="preserve">NM_001113287  </t>
  </si>
  <si>
    <t>Ssc.6916.1.S1_at</t>
  </si>
  <si>
    <t>LSM10</t>
  </si>
  <si>
    <t>NM_032881</t>
  </si>
  <si>
    <t>Ssc.14025.1.A1_at</t>
  </si>
  <si>
    <t xml:space="preserve">NM_001129967  </t>
  </si>
  <si>
    <t>NM_001017405</t>
  </si>
  <si>
    <t>NM_018834</t>
  </si>
  <si>
    <t>MED14</t>
  </si>
  <si>
    <t>NM_004229</t>
  </si>
  <si>
    <t>MED24</t>
  </si>
  <si>
    <t>NM_001079518</t>
  </si>
  <si>
    <t>NM_005924</t>
  </si>
  <si>
    <t>Ssc.6819.1.A1_at</t>
  </si>
  <si>
    <t>MTF2</t>
  </si>
  <si>
    <t>Metal response element binding transcription factor 2</t>
  </si>
  <si>
    <t>NM_006838</t>
  </si>
  <si>
    <t>Methylcrotonoyl-Coenzyme A carboxylase 1 (alpha)</t>
  </si>
  <si>
    <t>NM_033281</t>
  </si>
  <si>
    <t>MSH6</t>
  </si>
  <si>
    <t>NM_000179</t>
  </si>
  <si>
    <t>Ssc.29989.1.A1_at</t>
  </si>
  <si>
    <t>MPZL1</t>
  </si>
  <si>
    <t>Myelin protein zero-like 1</t>
  </si>
  <si>
    <t>NM_003953</t>
  </si>
  <si>
    <t>NM_004529</t>
  </si>
  <si>
    <t>NM_017533</t>
  </si>
  <si>
    <t>Ssc.4936.1.S1_at</t>
  </si>
  <si>
    <t>NECAP2</t>
  </si>
  <si>
    <t>NM_018090</t>
  </si>
  <si>
    <t>NM_001018089</t>
  </si>
  <si>
    <t>NMRAL1</t>
  </si>
  <si>
    <t>NM_020677</t>
  </si>
  <si>
    <t>Ssc.23810.3.A1_at</t>
  </si>
  <si>
    <t>NFIA</t>
  </si>
  <si>
    <t>Nuclear factor I/A</t>
  </si>
  <si>
    <t>NM_005595</t>
  </si>
  <si>
    <t>Ssc.27417.1.S1_at</t>
  </si>
  <si>
    <t>NM_181672</t>
  </si>
  <si>
    <t>OTUD4</t>
  </si>
  <si>
    <t>NM_001102653</t>
  </si>
  <si>
    <t>Ssc.29075.1.S1_at</t>
  </si>
  <si>
    <t>PTCHD3</t>
  </si>
  <si>
    <t>Patched domain containing 3</t>
  </si>
  <si>
    <t>NM_001034842</t>
  </si>
  <si>
    <t>Ssc.8117.1.A1_at</t>
  </si>
  <si>
    <t>PADI2</t>
  </si>
  <si>
    <t>Peptidyl arginine deiminase, type II</t>
  </si>
  <si>
    <t>NM_007365</t>
  </si>
  <si>
    <t>Ssc.22470.1.S1_at</t>
  </si>
  <si>
    <t>PER3</t>
  </si>
  <si>
    <t>Period homolog 3 (Drosophila)</t>
  </si>
  <si>
    <t>NM_016831</t>
  </si>
  <si>
    <t>NM_016436</t>
  </si>
  <si>
    <t>Ssc.29410.1.A1_at</t>
  </si>
  <si>
    <t>PLCB4</t>
  </si>
  <si>
    <t>Phospholipase C, beta 4</t>
  </si>
  <si>
    <t>NM_000933</t>
  </si>
  <si>
    <t>Ssc.1104.1.S1_at</t>
  </si>
  <si>
    <t>PYGL</t>
  </si>
  <si>
    <t>Phosphorylase, glycogen, liver</t>
  </si>
  <si>
    <t xml:space="preserve">NM_001123172  </t>
  </si>
  <si>
    <t>NM_002862</t>
  </si>
  <si>
    <t>PABPN1</t>
  </si>
  <si>
    <t>Poly(A) binding protein, nuclear 1</t>
  </si>
  <si>
    <t>NM_000950</t>
  </si>
  <si>
    <t>NM_005813</t>
  </si>
  <si>
    <t>Ssc.22111.1.S1_at</t>
  </si>
  <si>
    <t>Ssc.13555.2.S1_at</t>
  </si>
  <si>
    <t>Ssc.11134.1.S1_at</t>
  </si>
  <si>
    <t>PRPF4</t>
  </si>
  <si>
    <t>NM_004697</t>
  </si>
  <si>
    <t>NM_001035230</t>
  </si>
  <si>
    <t>Ssc.24906.1.S1_at</t>
  </si>
  <si>
    <t>RAB36</t>
  </si>
  <si>
    <t>NM_004914</t>
  </si>
  <si>
    <t>Radial spoke head 4 homolog A (Chlamydomonas)</t>
    <phoneticPr fontId="1" type="noConversion"/>
  </si>
  <si>
    <t>NM_001010892</t>
  </si>
  <si>
    <t xml:space="preserve">NM_001129954  </t>
  </si>
  <si>
    <t>NM_014771</t>
  </si>
  <si>
    <t>Ssc.8563.1.A1_at</t>
  </si>
  <si>
    <t>RBM26</t>
  </si>
  <si>
    <t>Ssc.10494.1.S1_at</t>
  </si>
  <si>
    <t>AHCYL1</t>
  </si>
  <si>
    <t>NM_006621</t>
  </si>
  <si>
    <t>Scaffold attachment factor B2</t>
  </si>
  <si>
    <t>NM_014649</t>
  </si>
  <si>
    <t>NM_016558</t>
  </si>
  <si>
    <t>Ssc.2554.2.S1_at</t>
  </si>
  <si>
    <t>NM_033127</t>
  </si>
  <si>
    <t>NM_001018067</t>
  </si>
  <si>
    <t>NM_024545</t>
  </si>
  <si>
    <t>Ssc.19433.1.S1_at</t>
  </si>
  <si>
    <t>SIRT3</t>
  </si>
  <si>
    <t>Sirtuin (silent mating type information regulation 2 homolog) 3 (S. Cerevisiae)</t>
  </si>
  <si>
    <t xml:space="preserve">NM_001110057  </t>
  </si>
  <si>
    <t>NM_015326</t>
  </si>
  <si>
    <t>Small nuclear ribonucleoprotein 70kDa polypeptide (RNP antigen)</t>
  </si>
  <si>
    <t>Ssc.11069.1.A1_at</t>
  </si>
  <si>
    <t>SMEK2</t>
  </si>
  <si>
    <t>NM_001122964</t>
  </si>
  <si>
    <t>NM_032178</t>
  </si>
  <si>
    <t>NM_013272</t>
  </si>
  <si>
    <t>NM_003099</t>
  </si>
  <si>
    <t>Ssc.13791.1.A1_at</t>
  </si>
  <si>
    <t>NM_017425</t>
  </si>
  <si>
    <t>NM_006717</t>
  </si>
  <si>
    <t>Ssc.13632.1.A1_at</t>
  </si>
  <si>
    <t>NM_014390</t>
  </si>
  <si>
    <t>Syntrophin, beta 1 (dystrophin-associated protein A1, 59kDa, basic component 1)</t>
  </si>
  <si>
    <t>NM_021021</t>
  </si>
  <si>
    <t>NM_198524</t>
  </si>
  <si>
    <t>Ssc.18110.1.A1_at</t>
  </si>
  <si>
    <t>Tetratricopeptide repeat domain 21A</t>
  </si>
  <si>
    <t>NM_001105513</t>
  </si>
  <si>
    <t>TYMP</t>
  </si>
  <si>
    <t>NM_001113755</t>
  </si>
  <si>
    <t>TIAL1</t>
  </si>
  <si>
    <t>Ssc.6242.1.A1_at</t>
  </si>
  <si>
    <t>NM_001040006</t>
  </si>
  <si>
    <t>Ssc.6832.1.A1_at</t>
  </si>
  <si>
    <t>NM_001005207</t>
  </si>
  <si>
    <t>Ssc.24607.1.S1_at</t>
  </si>
  <si>
    <t>TRIM44</t>
  </si>
  <si>
    <t>Tripartite motif-containing 44</t>
  </si>
  <si>
    <t>NM_017583</t>
  </si>
  <si>
    <t>Ssc.2515.2.S1_at</t>
  </si>
  <si>
    <t>TSC2</t>
  </si>
  <si>
    <t>Tuberous sclerosis 2</t>
  </si>
  <si>
    <t>NM_000548</t>
  </si>
  <si>
    <t>NM_003288</t>
  </si>
  <si>
    <t>NM_005657</t>
  </si>
  <si>
    <t>Ssc.9003.1.A1_at</t>
  </si>
  <si>
    <t>NM_020648</t>
  </si>
  <si>
    <t>NM_001037334</t>
  </si>
  <si>
    <t>UBA3</t>
  </si>
  <si>
    <t>NM_018031</t>
  </si>
  <si>
    <t>Ssc.4897.1.A1_at</t>
  </si>
  <si>
    <t>NR_001564.1</t>
    <phoneticPr fontId="1" type="noConversion"/>
  </si>
  <si>
    <t>ZNF280D</t>
  </si>
  <si>
    <t>NM_020843</t>
  </si>
  <si>
    <t>NM_152455</t>
  </si>
  <si>
    <t>Ssc.30523.1.A1_at</t>
  </si>
  <si>
    <t>ZNF804B</t>
  </si>
  <si>
    <t>NM_181646</t>
  </si>
  <si>
    <t>TOPOII</t>
  </si>
  <si>
    <t>CDC2</t>
  </si>
  <si>
    <t>NUCB2</t>
  </si>
  <si>
    <t>ATP5I</t>
  </si>
  <si>
    <t>TK1</t>
  </si>
  <si>
    <t>KIAA0174</t>
  </si>
  <si>
    <t>NM_024299</t>
  </si>
  <si>
    <t>NM_005013</t>
  </si>
  <si>
    <t>NM_007019</t>
  </si>
  <si>
    <t>NM_006336</t>
  </si>
  <si>
    <t xml:space="preserve">NM_213884  </t>
  </si>
  <si>
    <t>Cell division cycle 2, G1 to S and G2 to M</t>
  </si>
  <si>
    <t>Cell division cycle 20 homolog (S. Cerevisiae)</t>
  </si>
  <si>
    <t>Topoisomersae II</t>
  </si>
  <si>
    <t>Karyopherin alpha 2 (rag cohort 1, importin alpha 1)</t>
  </si>
  <si>
    <t>Insulin-like growth factor 1 receptor</t>
  </si>
  <si>
    <t>Thymidine kinase 1, soluble</t>
  </si>
  <si>
    <t>Stearoyl-CoA desaturase 5</t>
  </si>
  <si>
    <t>NIMA (never in mitosis gene a)-related kinase 2</t>
  </si>
  <si>
    <t>A kinase (PRKA) anchor protein 11</t>
  </si>
  <si>
    <t>Exosome component 1</t>
  </si>
  <si>
    <t>Bardet-Biedl syndrome 4</t>
  </si>
  <si>
    <t>MAD2 mitotic arrest deficient-like 1 (Yeast)</t>
  </si>
  <si>
    <t>Peptidylprolyl isomerase C (cyclophilin C)</t>
  </si>
  <si>
    <t>WD repeat domain 47</t>
  </si>
  <si>
    <t>SLC2A4 regulator</t>
  </si>
  <si>
    <t>Nucleobindin 2</t>
  </si>
  <si>
    <t>Collagen, type IV, alpha 5 (Alport syndrome)</t>
  </si>
  <si>
    <t>Cell division cycle associated 3</t>
  </si>
  <si>
    <t>Epithelial cell transforming sequence 2 oncogene</t>
  </si>
  <si>
    <t>Inositol monophosphatase domain containing 1</t>
  </si>
  <si>
    <t>Zinc finger protein 593</t>
  </si>
  <si>
    <t>Ubiquitin-conjugating enzyme E2C</t>
  </si>
  <si>
    <r>
      <t>ATP synthase,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ransporting, mitochondrial F0 complex, subunit E</t>
    </r>
    <phoneticPr fontId="1" type="noConversion"/>
  </si>
  <si>
    <t>NOLA2</t>
    <phoneticPr fontId="1" type="noConversion"/>
  </si>
  <si>
    <t>Pancreatic progenitor cell differentiation and proliferation factor homolog (Zebrafish)</t>
    <phoneticPr fontId="1" type="noConversion"/>
  </si>
  <si>
    <t>GINS1</t>
    <phoneticPr fontId="1" type="noConversion"/>
  </si>
  <si>
    <t>GINS complex subunit 1 (Psf1 homolog)</t>
    <phoneticPr fontId="1" type="noConversion"/>
  </si>
  <si>
    <t>ZER1</t>
    <phoneticPr fontId="1" type="noConversion"/>
  </si>
  <si>
    <t>Zer-1 homolog (C. elegans)</t>
    <phoneticPr fontId="1" type="noConversion"/>
  </si>
  <si>
    <t>Gene Symbol</t>
  </si>
  <si>
    <t>RAB1A</t>
  </si>
  <si>
    <t>RAB1A, member RAS oncogene family</t>
  </si>
  <si>
    <t>KPNA1</t>
  </si>
  <si>
    <t>OST48</t>
  </si>
  <si>
    <t>UBE2J1</t>
  </si>
  <si>
    <t>P4HA1</t>
  </si>
  <si>
    <t>C16orf73</t>
  </si>
  <si>
    <t>SRP72</t>
  </si>
  <si>
    <t>CMTM6</t>
  </si>
  <si>
    <t>PDK1</t>
  </si>
  <si>
    <t>SDF2L1</t>
  </si>
  <si>
    <t>FOXRED1</t>
  </si>
  <si>
    <t>FSTL4</t>
  </si>
  <si>
    <t>SGSM1</t>
  </si>
  <si>
    <t>USH2A</t>
  </si>
  <si>
    <t>SAR1A</t>
  </si>
  <si>
    <t>LMAN1</t>
  </si>
  <si>
    <t>TMEM85</t>
  </si>
  <si>
    <t>STX8</t>
  </si>
  <si>
    <t>SEC61G</t>
  </si>
  <si>
    <t>RNF144A</t>
  </si>
  <si>
    <t>RAC3</t>
  </si>
  <si>
    <t>SLC10A3</t>
  </si>
  <si>
    <t>GTPBP1</t>
  </si>
  <si>
    <t>FAM114A1</t>
  </si>
  <si>
    <t>NME1</t>
  </si>
  <si>
    <t>MGRN1</t>
  </si>
  <si>
    <t>ARMET</t>
  </si>
  <si>
    <t>BAZ2A</t>
  </si>
  <si>
    <t>UBAC1</t>
  </si>
  <si>
    <t>C4orf34</t>
  </si>
  <si>
    <t>NDUFB6</t>
  </si>
  <si>
    <t>SLC35A2</t>
  </si>
  <si>
    <t>KCND3</t>
  </si>
  <si>
    <t>PAN3</t>
  </si>
  <si>
    <t>FOXJ2</t>
  </si>
  <si>
    <t>SPCS3</t>
  </si>
  <si>
    <t>USP10</t>
  </si>
  <si>
    <t>KIAA0776</t>
  </si>
  <si>
    <t>CYFIP1</t>
  </si>
  <si>
    <t>GOLT1B</t>
  </si>
  <si>
    <t>FMR1</t>
  </si>
  <si>
    <t>OGFR</t>
  </si>
  <si>
    <t>NANP</t>
  </si>
  <si>
    <t>FXC1</t>
  </si>
  <si>
    <t>KIAA1328</t>
  </si>
  <si>
    <t>AKAP7</t>
  </si>
  <si>
    <t>C10orf104</t>
  </si>
  <si>
    <t>ARCN1</t>
  </si>
  <si>
    <t>UPF2</t>
  </si>
  <si>
    <t>SMAP1</t>
  </si>
  <si>
    <t>MUTED</t>
  </si>
  <si>
    <t>DAP</t>
  </si>
  <si>
    <t>DERL1</t>
  </si>
  <si>
    <t>C19orf10</t>
  </si>
  <si>
    <t>TMED10P</t>
  </si>
  <si>
    <t>TMED2</t>
  </si>
  <si>
    <t>CGRRF1</t>
  </si>
  <si>
    <t>UBQLN1</t>
  </si>
  <si>
    <t>GALK2</t>
  </si>
  <si>
    <t>EYA3</t>
  </si>
  <si>
    <t>PDIA4</t>
  </si>
  <si>
    <t>KDELR2</t>
  </si>
  <si>
    <t>NM_006947</t>
  </si>
  <si>
    <t>NM_017801</t>
  </si>
  <si>
    <t>NM_017547</t>
  </si>
  <si>
    <t>NM_015082</t>
  </si>
  <si>
    <t>NM_001083908</t>
  </si>
  <si>
    <t>NM_018171</t>
  </si>
  <si>
    <t>NM_007123</t>
  </si>
  <si>
    <t>NM_004853</t>
  </si>
  <si>
    <t>NM_001012456</t>
  </si>
  <si>
    <t>NM_014746</t>
  </si>
  <si>
    <t>NM_019848</t>
  </si>
  <si>
    <t>NM_138389</t>
  </si>
  <si>
    <t>NM_006010</t>
  </si>
  <si>
    <t>NM_174921</t>
  </si>
  <si>
    <t>NM_021928</t>
  </si>
  <si>
    <t>NM_005153</t>
  </si>
  <si>
    <t>NM_016072</t>
  </si>
  <si>
    <t>NM_020776</t>
  </si>
  <si>
    <t>NM_001655</t>
  </si>
  <si>
    <t>NM_198514</t>
  </si>
  <si>
    <t>NM_013438</t>
  </si>
  <si>
    <t>NM_006696</t>
  </si>
  <si>
    <t>NM_004911</t>
  </si>
  <si>
    <t>posiK</t>
    <phoneticPr fontId="2" type="noConversion"/>
  </si>
  <si>
    <t>negaK</t>
    <phoneticPr fontId="2" type="noConversion"/>
  </si>
  <si>
    <t>Gene Title</t>
    <phoneticPr fontId="2" type="noConversion"/>
  </si>
  <si>
    <t>RefSeq ID</t>
    <phoneticPr fontId="2" type="noConversion"/>
  </si>
  <si>
    <t>aarF domain containing kinase 5</t>
    <phoneticPr fontId="2" type="noConversion"/>
  </si>
  <si>
    <t>NM_174922</t>
    <phoneticPr fontId="2" type="noConversion"/>
  </si>
  <si>
    <t>ADAM metallopeptidase domain 9 (meltrin gamma)</t>
    <phoneticPr fontId="2" type="noConversion"/>
  </si>
  <si>
    <t>NM_001005845</t>
    <phoneticPr fontId="2" type="noConversion"/>
  </si>
  <si>
    <t>Asparagine synthetase domain containing 1</t>
    <phoneticPr fontId="2" type="noConversion"/>
  </si>
  <si>
    <t>NM_019048</t>
    <phoneticPr fontId="2" type="noConversion"/>
  </si>
  <si>
    <t>Ataxin 7-like 3</t>
    <phoneticPr fontId="2" type="noConversion"/>
  </si>
  <si>
    <t>NM_001098833</t>
    <phoneticPr fontId="2" type="noConversion"/>
  </si>
  <si>
    <t>CD163 molecule-like 1</t>
    <phoneticPr fontId="2" type="noConversion"/>
  </si>
  <si>
    <t>NM_174941</t>
    <phoneticPr fontId="2" type="noConversion"/>
  </si>
  <si>
    <t xml:space="preserve">Centrosomal protein 290kDa </t>
    <phoneticPr fontId="2" type="noConversion"/>
  </si>
  <si>
    <t>NM_025114</t>
    <phoneticPr fontId="2" type="noConversion"/>
  </si>
  <si>
    <t xml:space="preserve">Chromosome 10 open reading frame 131 </t>
    <phoneticPr fontId="2" type="noConversion"/>
  </si>
  <si>
    <t>NM_001130446.2</t>
    <phoneticPr fontId="2" type="noConversion"/>
  </si>
  <si>
    <t>Chromosome 19 open reading frame 18</t>
    <phoneticPr fontId="2" type="noConversion"/>
  </si>
  <si>
    <t>NM_152474</t>
    <phoneticPr fontId="2" type="noConversion"/>
  </si>
  <si>
    <t>Chromosome 2 open reading frame 25</t>
    <phoneticPr fontId="2" type="noConversion"/>
  </si>
  <si>
    <t>NM_015702</t>
    <phoneticPr fontId="2" type="noConversion"/>
  </si>
  <si>
    <t>Chromosome 9 open reading frame 7</t>
    <phoneticPr fontId="2" type="noConversion"/>
  </si>
  <si>
    <t>NM_017586</t>
    <phoneticPr fontId="2" type="noConversion"/>
  </si>
  <si>
    <t>Contactin 5</t>
    <phoneticPr fontId="2" type="noConversion"/>
  </si>
  <si>
    <t>NM_014361</t>
    <phoneticPr fontId="2" type="noConversion"/>
  </si>
  <si>
    <t>Cyclin E1</t>
    <phoneticPr fontId="2" type="noConversion"/>
  </si>
  <si>
    <t>NM_001238</t>
    <phoneticPr fontId="2" type="noConversion"/>
  </si>
  <si>
    <t>Endosulfine alpha</t>
    <phoneticPr fontId="2" type="noConversion"/>
  </si>
  <si>
    <t xml:space="preserve">NM_214174  </t>
    <phoneticPr fontId="2" type="noConversion"/>
  </si>
  <si>
    <t>Family with sequence similarity 65, member C</t>
    <phoneticPr fontId="2" type="noConversion"/>
  </si>
  <si>
    <t>NM_080829</t>
    <phoneticPr fontId="2" type="noConversion"/>
  </si>
  <si>
    <t>Lipin 1</t>
    <phoneticPr fontId="2" type="noConversion"/>
  </si>
  <si>
    <t xml:space="preserve">NM_001130734  </t>
    <phoneticPr fontId="2" type="noConversion"/>
  </si>
  <si>
    <t>Similar to chromosome 9 open reading frame 127</t>
    <phoneticPr fontId="2" type="noConversion"/>
  </si>
  <si>
    <t xml:space="preserve">XM_001925628  </t>
    <phoneticPr fontId="2" type="noConversion"/>
  </si>
  <si>
    <t>Splicing factor, arginine/serine-rich 11</t>
    <phoneticPr fontId="2" type="noConversion"/>
  </si>
  <si>
    <t>NM_004768</t>
    <phoneticPr fontId="2" type="noConversion"/>
  </si>
  <si>
    <t>Thioredoxin</t>
    <phoneticPr fontId="2" type="noConversion"/>
  </si>
  <si>
    <t xml:space="preserve">NM_214313  </t>
    <phoneticPr fontId="2" type="noConversion"/>
  </si>
  <si>
    <t>Transient receptor potential cation channel, subfamily C, member 1</t>
    <phoneticPr fontId="2" type="noConversion"/>
  </si>
  <si>
    <t xml:space="preserve">NM_001145751  </t>
    <phoneticPr fontId="2" type="noConversion"/>
  </si>
  <si>
    <t>Translocator protein (18kda)</t>
    <phoneticPr fontId="2" type="noConversion"/>
  </si>
  <si>
    <t xml:space="preserve">NM_213753  </t>
    <phoneticPr fontId="2" type="noConversion"/>
  </si>
  <si>
    <t>Catenin, beta like 1</t>
    <phoneticPr fontId="2" type="noConversion"/>
  </si>
  <si>
    <t>NM_030877</t>
    <phoneticPr fontId="2" type="noConversion"/>
  </si>
  <si>
    <t>DIP2 disco-interacting protein 2 homolog B (Drosophila)</t>
    <phoneticPr fontId="2" type="noConversion"/>
  </si>
  <si>
    <t>NM_173602</t>
    <phoneticPr fontId="2" type="noConversion"/>
  </si>
  <si>
    <t>Enolase 1</t>
    <phoneticPr fontId="2" type="noConversion"/>
  </si>
  <si>
    <t>NM_001428</t>
    <phoneticPr fontId="2" type="noConversion"/>
  </si>
  <si>
    <t>Eukaryotic translation termination factor 1</t>
    <phoneticPr fontId="2" type="noConversion"/>
  </si>
  <si>
    <t>NM_004730</t>
    <phoneticPr fontId="2" type="noConversion"/>
  </si>
  <si>
    <t>F-box and WD-40 domain protein 7 (archipelago homolog, Drosophila)</t>
    <phoneticPr fontId="2" type="noConversion"/>
  </si>
  <si>
    <t>NM_001013415</t>
    <phoneticPr fontId="2" type="noConversion"/>
  </si>
  <si>
    <t>Forkhead box j3</t>
    <phoneticPr fontId="2" type="noConversion"/>
  </si>
  <si>
    <t>NM_014947</t>
    <phoneticPr fontId="2" type="noConversion"/>
  </si>
  <si>
    <t>GABA(A) receptor-associated protein like 1</t>
    <phoneticPr fontId="2" type="noConversion"/>
  </si>
  <si>
    <t>NM_031412</t>
    <phoneticPr fontId="2" type="noConversion"/>
  </si>
  <si>
    <t>Glycosyltransferase 1 domain containing 1</t>
    <phoneticPr fontId="2" type="noConversion"/>
  </si>
  <si>
    <t>NM_144669</t>
    <phoneticPr fontId="2" type="noConversion"/>
  </si>
  <si>
    <t>Kelch-like 18 (Drosophila)</t>
    <phoneticPr fontId="2" type="noConversion"/>
  </si>
  <si>
    <t>NM_025010</t>
    <phoneticPr fontId="2" type="noConversion"/>
  </si>
  <si>
    <t>Membrane associated guanylate kinase, WW and PDZ domain containing 3</t>
    <phoneticPr fontId="2" type="noConversion"/>
  </si>
  <si>
    <t>NM_152900</t>
    <phoneticPr fontId="2" type="noConversion"/>
  </si>
  <si>
    <t>Mediator of RNA polymerase II transcription, subunit 4 homolog (Yeast)</t>
    <phoneticPr fontId="2" type="noConversion"/>
  </si>
  <si>
    <t>NM_014166</t>
    <phoneticPr fontId="2" type="noConversion"/>
  </si>
  <si>
    <t xml:space="preserve">Major facilitator superfamily domain containing 10 </t>
    <phoneticPr fontId="2" type="noConversion"/>
  </si>
  <si>
    <t>NM_001120</t>
    <phoneticPr fontId="2" type="noConversion"/>
  </si>
  <si>
    <t>Metallophosphoesterase domain containing 2</t>
    <phoneticPr fontId="2" type="noConversion"/>
  </si>
  <si>
    <t>NM_001584</t>
    <phoneticPr fontId="2" type="noConversion"/>
  </si>
  <si>
    <t>Mitochondrial ribosomal protein L2</t>
    <phoneticPr fontId="2" type="noConversion"/>
  </si>
  <si>
    <t>NM_015950</t>
    <phoneticPr fontId="2" type="noConversion"/>
  </si>
  <si>
    <t>Mitochondrial ribosomal protein L52</t>
    <phoneticPr fontId="2" type="noConversion"/>
  </si>
  <si>
    <t>NM_178336</t>
    <phoneticPr fontId="2" type="noConversion"/>
  </si>
  <si>
    <t>Myotubularin related protein 8</t>
    <phoneticPr fontId="2" type="noConversion"/>
  </si>
  <si>
    <t>NM_017677</t>
    <phoneticPr fontId="2" type="noConversion"/>
  </si>
  <si>
    <t>Myomesin 1 (skelemin) 185kDa</t>
    <phoneticPr fontId="2" type="noConversion"/>
  </si>
  <si>
    <t>NM_003803</t>
    <phoneticPr fontId="2" type="noConversion"/>
  </si>
  <si>
    <t>Neurobeachin</t>
    <phoneticPr fontId="2" type="noConversion"/>
  </si>
  <si>
    <t>NM_015678</t>
    <phoneticPr fontId="2" type="noConversion"/>
  </si>
  <si>
    <t>NADH dehydrogenase (ubiquinone) 1 beta subcomplex, 10, 22kDa</t>
    <phoneticPr fontId="2" type="noConversion"/>
  </si>
  <si>
    <t>NM_004548</t>
    <phoneticPr fontId="2" type="noConversion"/>
  </si>
  <si>
    <t>Nischarin</t>
    <phoneticPr fontId="2" type="noConversion"/>
  </si>
  <si>
    <t>NM_007184</t>
    <phoneticPr fontId="2" type="noConversion"/>
  </si>
  <si>
    <t>Nephronophthisis 1 (juvenile)</t>
    <phoneticPr fontId="2" type="noConversion"/>
  </si>
  <si>
    <t>NM_000272</t>
    <phoneticPr fontId="2" type="noConversion"/>
  </si>
  <si>
    <t>Neurotrophic tyrosine kinase, receptor, type 3</t>
    <phoneticPr fontId="2" type="noConversion"/>
  </si>
  <si>
    <t>NM_001007156</t>
    <phoneticPr fontId="2" type="noConversion"/>
  </si>
  <si>
    <t>Prenylcysteine oxidase 1</t>
    <phoneticPr fontId="2" type="noConversion"/>
  </si>
  <si>
    <t>NM_016297</t>
    <phoneticPr fontId="2" type="noConversion"/>
  </si>
  <si>
    <t>Phosphatidylinositol glycan, class B</t>
    <phoneticPr fontId="2" type="noConversion"/>
  </si>
  <si>
    <t>NM_004855</t>
    <phoneticPr fontId="2" type="noConversion"/>
  </si>
  <si>
    <t>Protein phosphatase 1, regulatory subunit 3D</t>
    <phoneticPr fontId="2" type="noConversion"/>
  </si>
  <si>
    <t>NM_006242</t>
    <phoneticPr fontId="2" type="noConversion"/>
  </si>
  <si>
    <t>Cytohesin 1</t>
    <phoneticPr fontId="2" type="noConversion"/>
  </si>
  <si>
    <t xml:space="preserve">NM_004762.2 </t>
    <phoneticPr fontId="2" type="noConversion"/>
  </si>
  <si>
    <t>Protein tyrosine phosphatase, mitochondrial 1</t>
    <phoneticPr fontId="2" type="noConversion"/>
  </si>
  <si>
    <t>NM_175732</t>
    <phoneticPr fontId="2" type="noConversion"/>
  </si>
  <si>
    <t>SLIT-ROBO Rho GTPase activating protein 2</t>
    <phoneticPr fontId="2" type="noConversion"/>
  </si>
  <si>
    <t xml:space="preserve">NM_015326.2 </t>
    <phoneticPr fontId="2" type="noConversion"/>
  </si>
  <si>
    <t>Chromosome 12 open reading frame 61</t>
    <phoneticPr fontId="2" type="noConversion"/>
  </si>
  <si>
    <t>NM_175895.3</t>
    <phoneticPr fontId="2" type="noConversion"/>
  </si>
  <si>
    <t>RAD54-like (S. Cerevisiae)</t>
    <phoneticPr fontId="2" type="noConversion"/>
  </si>
  <si>
    <t>NM_003579</t>
    <phoneticPr fontId="2" type="noConversion"/>
  </si>
  <si>
    <t>RUN and SH3 domain containing 1</t>
    <phoneticPr fontId="2" type="noConversion"/>
  </si>
  <si>
    <t>NM_001105203</t>
    <phoneticPr fontId="2" type="noConversion"/>
  </si>
  <si>
    <t>Solute carrier family 13 (sodium/sulfate symporters), member 1</t>
    <phoneticPr fontId="2" type="noConversion"/>
  </si>
  <si>
    <t>NM_022444</t>
    <phoneticPr fontId="2" type="noConversion"/>
  </si>
  <si>
    <t>Swi/SNF related, matrix associated, actin dependent regulator of chromatin, subfamily D, member 2</t>
    <phoneticPr fontId="2" type="noConversion"/>
  </si>
  <si>
    <t>NM_001098426</t>
    <phoneticPr fontId="2" type="noConversion"/>
  </si>
  <si>
    <t>SRY (sex determining region Y)-box 13</t>
    <phoneticPr fontId="2" type="noConversion"/>
  </si>
  <si>
    <t>NM_005686</t>
    <phoneticPr fontId="2" type="noConversion"/>
  </si>
  <si>
    <t>Sparc/osteonectin, CWCV and Kazal-like domains proteoglycan (testican) 1</t>
    <phoneticPr fontId="2" type="noConversion"/>
  </si>
  <si>
    <t>NM_004598</t>
    <phoneticPr fontId="2" type="noConversion"/>
  </si>
  <si>
    <t>Spry domain containing 4</t>
    <phoneticPr fontId="2" type="noConversion"/>
  </si>
  <si>
    <t>NM_207344</t>
    <phoneticPr fontId="2" type="noConversion"/>
  </si>
  <si>
    <t>Tectonic family member 3</t>
    <phoneticPr fontId="2" type="noConversion"/>
  </si>
  <si>
    <t>NM_015631</t>
    <phoneticPr fontId="2" type="noConversion"/>
  </si>
  <si>
    <t>Translocase of inner mitochondrial membrane 8 homolog A (Yeast)</t>
    <phoneticPr fontId="2" type="noConversion"/>
  </si>
  <si>
    <t>NM_004085</t>
    <phoneticPr fontId="2" type="noConversion"/>
  </si>
  <si>
    <t>NM_003304</t>
    <phoneticPr fontId="2" type="noConversion"/>
  </si>
  <si>
    <t>WW, C2 and coiled-coil domain containing 1</t>
    <phoneticPr fontId="2" type="noConversion"/>
  </si>
  <si>
    <t>NM_015238</t>
    <phoneticPr fontId="2" type="noConversion"/>
  </si>
  <si>
    <t>Probe ID</t>
    <phoneticPr fontId="1" type="noConversion"/>
  </si>
  <si>
    <t xml:space="preserve">NM_001163405  </t>
  </si>
  <si>
    <t xml:space="preserve">XM_001926704  </t>
  </si>
  <si>
    <t xml:space="preserve">XM_001924618  </t>
  </si>
  <si>
    <t xml:space="preserve">XM_001927369  </t>
  </si>
  <si>
    <t xml:space="preserve">XM_001925554  </t>
  </si>
  <si>
    <t xml:space="preserve">XR_045626  </t>
  </si>
  <si>
    <t xml:space="preserve">XM_001924409  </t>
  </si>
  <si>
    <t xml:space="preserve">XR_045648  </t>
  </si>
  <si>
    <t xml:space="preserve">XM_001924395  </t>
  </si>
  <si>
    <t xml:space="preserve">XM_001926229  </t>
  </si>
  <si>
    <t xml:space="preserve">XM_001928263  </t>
  </si>
  <si>
    <t xml:space="preserve">XR_045435  </t>
  </si>
  <si>
    <t xml:space="preserve">XM_001924446  </t>
  </si>
  <si>
    <t xml:space="preserve">XM_001926914  </t>
  </si>
  <si>
    <t xml:space="preserve">XM_001924736  </t>
  </si>
  <si>
    <t xml:space="preserve">XM_001925732  </t>
  </si>
  <si>
    <t xml:space="preserve">XM_001926801  </t>
  </si>
  <si>
    <t xml:space="preserve">XM_001924481  </t>
  </si>
  <si>
    <t xml:space="preserve">XM_001926349  </t>
  </si>
  <si>
    <t xml:space="preserve">XM_001925125  </t>
  </si>
  <si>
    <t xml:space="preserve">XM_001925785  </t>
  </si>
  <si>
    <t xml:space="preserve">XM_001924854  </t>
  </si>
  <si>
    <t xml:space="preserve">XM_001929542  </t>
  </si>
  <si>
    <t xml:space="preserve">XM_001928686  </t>
  </si>
  <si>
    <t xml:space="preserve">XM_001927712  </t>
  </si>
  <si>
    <t xml:space="preserve">XM_001929319  </t>
  </si>
  <si>
    <t xml:space="preserve">XM_001928863  </t>
  </si>
  <si>
    <t xml:space="preserve">XM_001929262  </t>
  </si>
  <si>
    <t xml:space="preserve">XM_001926711  </t>
  </si>
  <si>
    <t xml:space="preserve">XM_001928830  </t>
  </si>
  <si>
    <t xml:space="preserve">NM_001031786  </t>
  </si>
  <si>
    <t xml:space="preserve">NM_001044554  </t>
  </si>
  <si>
    <t xml:space="preserve">NM_001122986  </t>
  </si>
  <si>
    <t xml:space="preserve">NM_214188  </t>
  </si>
  <si>
    <t xml:space="preserve">NM_001097435  </t>
  </si>
  <si>
    <t xml:space="preserve">NM_001031787  </t>
  </si>
  <si>
    <t xml:space="preserve">NM_001077219  </t>
  </si>
  <si>
    <t>Beta-1,3-glucuronyltransferase 3 (glucuronosyltransferase I)</t>
  </si>
  <si>
    <t>Karyopherin alpha 1 (importin alpha 5)</t>
  </si>
  <si>
    <t>B3GAT3</t>
    <phoneticPr fontId="1" type="noConversion"/>
  </si>
  <si>
    <t>EIF4EBP1</t>
    <phoneticPr fontId="1" type="noConversion"/>
  </si>
  <si>
    <t>Oligosaccharyltransferase OST48</t>
  </si>
  <si>
    <t>Procollagen-proline, 2-oxoglutarate 4-dioxygenase (proline 4-hydroxylase), alpha polypeptide I</t>
  </si>
  <si>
    <t>Ubiquitin-conjugating enzyme E2, J1</t>
  </si>
  <si>
    <t>MAPK9</t>
    <phoneticPr fontId="1" type="noConversion"/>
  </si>
  <si>
    <t>Dnaj (Hsp40) homolog, subfamily C, member 3</t>
  </si>
  <si>
    <t>Lectin, mannose-binding, 1</t>
  </si>
  <si>
    <t>Stromal cell-derived factor 2-like 1</t>
  </si>
  <si>
    <t>Bromodomain adjacent to zinc finger domain, 2A</t>
  </si>
  <si>
    <t>Mesoderm development candidate 2</t>
  </si>
  <si>
    <t>Tetraspanin 6</t>
  </si>
  <si>
    <t>Transmembrane protein 85</t>
  </si>
  <si>
    <t>Sar1 gene homolog A (S. Cerevisiae)</t>
  </si>
  <si>
    <t>Ubiquitin-activating enzyme E1-domain containing 1</t>
  </si>
  <si>
    <t>Transmembrane EMP24-like trafficking protein 10 (Yeast) pseudogene</t>
  </si>
  <si>
    <t>Muted homolog (mouse)</t>
  </si>
  <si>
    <t>Similar to C. Elegens hypothetical 55.2 kd protein f16a11.2</t>
  </si>
  <si>
    <t>PABP1-dependent poly A-specific ribonuclease subunit PAN3</t>
  </si>
  <si>
    <t>Transmembrane EMP24 domain trafficking protein 2</t>
  </si>
  <si>
    <t>Der1-like domain family, member 1</t>
  </si>
  <si>
    <t>Galactokinase 2</t>
  </si>
  <si>
    <t>Asparagine-linked glycosylation 5 homolog (Yeast, dolichyl-phosphate beta-glucosyltransferase)</t>
  </si>
  <si>
    <t>Ectonucleoside triphosphate diphosphohydrolase 7</t>
  </si>
  <si>
    <t>Chromosome 10 open reading frame 104</t>
  </si>
  <si>
    <t>Translocation associated membrane protein 1</t>
  </si>
  <si>
    <t>NudC domain containing 1</t>
  </si>
  <si>
    <t>Fragile X mental retardation 1</t>
  </si>
  <si>
    <t>NADH dehydrogenase (ubiquinone) 1 beta subcomplex, 6, 17kDa</t>
  </si>
  <si>
    <t>RefSeq ID</t>
    <phoneticPr fontId="1" type="noConversion"/>
  </si>
  <si>
    <r>
      <t>ATPase, Na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>/K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 xml:space="preserve"> transporting, alpha 1 polypeptide</t>
    </r>
    <phoneticPr fontId="1" type="noConversion"/>
  </si>
  <si>
    <t>RAB2, member ras oncogene family</t>
    <phoneticPr fontId="1" type="noConversion"/>
  </si>
  <si>
    <t>UNC45A</t>
    <phoneticPr fontId="1" type="noConversion"/>
  </si>
  <si>
    <t>TSHZ1</t>
    <phoneticPr fontId="1" type="noConversion"/>
  </si>
  <si>
    <t>SEC22L1</t>
    <phoneticPr fontId="1" type="noConversion"/>
  </si>
  <si>
    <t>SEC61 alpha 1 subunit (S. Cerevisiae)</t>
    <phoneticPr fontId="1" type="noConversion"/>
  </si>
  <si>
    <t>SEC61 alpha 1 subunit (S. Cerevisiae)</t>
    <phoneticPr fontId="1" type="noConversion"/>
  </si>
  <si>
    <t>Myosin VA</t>
    <phoneticPr fontId="1" type="noConversion"/>
  </si>
  <si>
    <t>ATP-binding cassette, sub-family G (white), member 2</t>
  </si>
  <si>
    <t>A kinase (PRKA) anchor protein 7</t>
  </si>
  <si>
    <t>Adenosylmethionine decarboxylase 1</t>
  </si>
  <si>
    <t>Archain 1</t>
  </si>
  <si>
    <t>ADP-ribosylation factor GTPase activating protein 3</t>
  </si>
  <si>
    <t>Rho guanine nucleotide exchange factor (GEF) 12</t>
  </si>
  <si>
    <t>Arginine-rich, mutated in early stage tumors</t>
  </si>
  <si>
    <t>ATX1 antioxidant protein 1 homolog (Yeast)</t>
  </si>
  <si>
    <t>BET1 homolog (S. Cerevisiae)</t>
  </si>
  <si>
    <t>Chromosome 14 open reading frame 104</t>
  </si>
  <si>
    <t>Hypothetical protein mgc35212</t>
  </si>
  <si>
    <t>Chromosome 19 open reading frame 10</t>
  </si>
  <si>
    <t>C1GALT1-specific chaperone 1</t>
  </si>
  <si>
    <t>Chromosome 1 open reading frame 27</t>
  </si>
  <si>
    <t>Hypothetical protein loc201895</t>
  </si>
  <si>
    <t>Caveolin 1, caveolae protein, 22kda</t>
  </si>
  <si>
    <t>CCAAT/enhancer binding protein (C/EBP), gamma</t>
  </si>
  <si>
    <t>Cell growth regulator with ring finger domain 1</t>
  </si>
  <si>
    <t>Chromodomain helicase DNA binding protein 4</t>
  </si>
  <si>
    <t>CKLF-like marvel transmembrane domain containing 6</t>
  </si>
  <si>
    <t>Coatomer protein complex, subunit beta</t>
  </si>
  <si>
    <t>Chromosome x open reading frame 36</t>
  </si>
  <si>
    <t>Cytoplasmic fmr1 interacting protein 1</t>
  </si>
  <si>
    <t>Death-associated protein</t>
  </si>
  <si>
    <t>DnaJ homology subfamily a member 5</t>
  </si>
  <si>
    <t>Elongation protein 4 homolog (S. Cerevisiae)</t>
  </si>
  <si>
    <t>Glutamyl-prolyl-tRNA synthetase</t>
  </si>
  <si>
    <t>Ets variant gene 6 (tel oncogene)</t>
  </si>
  <si>
    <t>Eyes absent homolog 3 (Drosophila)</t>
  </si>
  <si>
    <t>Family with sequence similarity 113, member A</t>
  </si>
  <si>
    <t>Hypothetical protein bc001096</t>
  </si>
  <si>
    <t>Fukuyama type congenital muscular dystrophy (fukutin)</t>
  </si>
  <si>
    <t>Fad-dependent oxidoreductase domain containing 1</t>
  </si>
  <si>
    <t>KIAA1500 protein</t>
  </si>
  <si>
    <t>Hypothetical protein loc285527</t>
  </si>
  <si>
    <t>Follistatin-like 4</t>
  </si>
  <si>
    <t>Fracture callus 1 homolog (Rat)</t>
  </si>
  <si>
    <t>Gnas complex locus</t>
  </si>
  <si>
    <t>Golgi transport 1 homolog b (S. Cerevisiae)</t>
  </si>
  <si>
    <t>GTP binding protein 1</t>
  </si>
  <si>
    <t>Heparanase 2</t>
  </si>
  <si>
    <t>Potassium voltage-gated channel, Shal-related subfamily, member 3</t>
  </si>
  <si>
    <t>KDEL (Lys-Asp-Glu-Leu) endoplasmic reticulum protein retention receptor 2</t>
  </si>
  <si>
    <t>KDEL (Lys-Asp-Glu-Leu) endoplasmic reticulum protein retention receptor 3</t>
  </si>
  <si>
    <t>Laminin, beta 2 (laminin S)</t>
  </si>
  <si>
    <t>Leucine rich repeat containing 59</t>
  </si>
  <si>
    <t>Mitogen-activated protein kinase associated protein 1</t>
  </si>
  <si>
    <t>Mahogunin, ring finger 1</t>
  </si>
  <si>
    <t>Molybdenum cofactor synthesis 2</t>
  </si>
  <si>
    <t>Mitochondrial ribosomal protein L20</t>
  </si>
  <si>
    <t>Mitochondrial ribosomal protein L35</t>
  </si>
  <si>
    <t>N-acetylneuraminic acid phosphatase</t>
  </si>
  <si>
    <t>Nuclear transcription factor y, gamma</t>
  </si>
  <si>
    <t>Non-metastatic cells 1, protein (NM23A) expressed in</t>
  </si>
  <si>
    <t>Notch homolog 1, translocation-associated (Drosophila)</t>
  </si>
  <si>
    <t>Opioid growth factor receptor</t>
  </si>
  <si>
    <t>Protein disulfide isomerase family A, member 4</t>
  </si>
  <si>
    <t>Pyruvate dehydrogenase kinase, isozyme 1</t>
  </si>
  <si>
    <t>Ras-related C3 botulinum toxin substrate 3 (Rho family, small GTP binding protein RAC3)</t>
  </si>
  <si>
    <t>Ran binding protein 6</t>
  </si>
  <si>
    <t>Ring finger protein 144</t>
  </si>
  <si>
    <t>Ring finger protein 170</t>
  </si>
  <si>
    <t>SEC13-like 1 (S. Cerevisiae)</t>
  </si>
  <si>
    <t>SEC61 gamma subunit</t>
  </si>
  <si>
    <t>Solute carrier family 10 (sodium/bile acid cotransporter family), member 3</t>
  </si>
  <si>
    <t>Solute carrier family 35 (UDP-galactose transporter), member A2</t>
  </si>
  <si>
    <t>Stromal membrane-associated protein 1</t>
  </si>
  <si>
    <t>SP2 transcription factor</t>
  </si>
  <si>
    <t>Signal peptidase complex subunit 3 homolog (S. Cerevisiae)</t>
  </si>
  <si>
    <t>Signal sequence receptor, gamma (translocon-associated protein gamma)</t>
  </si>
  <si>
    <t>STT3, subunit of the oligosaccharyltransferase complex, homolog A (S. Cerevisiae)</t>
  </si>
  <si>
    <t>Syntaxin 8</t>
  </si>
  <si>
    <t>Surfeit 4</t>
  </si>
  <si>
    <t>Transducin (beta)-like 1X-linked</t>
  </si>
  <si>
    <t>Transcription elongation factor B (SIII), polypeptide 3 (110kDa, elongin A)</t>
  </si>
  <si>
    <t>Transcription termination factor, RNA polymerase I</t>
  </si>
  <si>
    <t>Thioredoxin domain containing 9</t>
  </si>
  <si>
    <t>Ubiquitin associated domain containing 1</t>
  </si>
  <si>
    <t>Ubiquilin 1</t>
  </si>
  <si>
    <t>Unc-84 homolog B (C. Elegans)</t>
  </si>
  <si>
    <t>Usher syndrome 2A (autosomal recessive, mild)</t>
  </si>
  <si>
    <t>Ubiquitin specific peptidase 10</t>
  </si>
  <si>
    <t>Ubiquitously-expressed transcript</t>
  </si>
  <si>
    <t>WD repeat domain 43</t>
  </si>
  <si>
    <t>Wap four-disulfide core domain 1</t>
  </si>
  <si>
    <t>Aldehyde dehydrogenase 1 family, member L1</t>
  </si>
  <si>
    <t xml:space="preserve">Fibroblast growth factor receptor 2 </t>
  </si>
  <si>
    <t>KIAA0232</t>
    <phoneticPr fontId="1" type="noConversion"/>
  </si>
  <si>
    <t>Signal recognition particle 72kDa</t>
    <phoneticPr fontId="1" type="noConversion"/>
  </si>
  <si>
    <t>Hypothetical protein PRO2832</t>
    <phoneticPr fontId="1" type="noConversion"/>
  </si>
  <si>
    <t>AF119902.1</t>
    <phoneticPr fontId="1" type="noConversion"/>
  </si>
  <si>
    <t>PRO2832</t>
    <phoneticPr fontId="1" type="noConversion"/>
  </si>
  <si>
    <t>C1GALT1C1</t>
    <phoneticPr fontId="1" type="noConversion"/>
  </si>
  <si>
    <t>RUN and TBC1 domain containing 2</t>
    <phoneticPr fontId="1" type="noConversion"/>
  </si>
  <si>
    <t>APPL2</t>
    <phoneticPr fontId="1" type="noConversion"/>
  </si>
  <si>
    <t>Adaptor protein, phosphotyrosine interaction, PH domain and leucine zipper containing 2</t>
    <phoneticPr fontId="1" type="noConversion"/>
  </si>
  <si>
    <t>YKT6</t>
    <phoneticPr fontId="1" type="noConversion"/>
  </si>
  <si>
    <t xml:space="preserve">Oligosaccharyltransferase complex subunit </t>
    <phoneticPr fontId="1" type="noConversion"/>
  </si>
  <si>
    <t>OSTC</t>
    <phoneticPr fontId="1" type="noConversion"/>
  </si>
  <si>
    <t xml:space="preserve">NM_021227.2 </t>
    <phoneticPr fontId="1" type="noConversion"/>
  </si>
  <si>
    <t>ARHGEF12</t>
    <phoneticPr fontId="1" type="noConversion"/>
  </si>
  <si>
    <t>Golgi SNAP receptor complex member 1</t>
    <phoneticPr fontId="1" type="noConversion"/>
  </si>
  <si>
    <t>GNAS</t>
    <phoneticPr fontId="1" type="noConversion"/>
  </si>
  <si>
    <t>GNAS complex locus</t>
    <phoneticPr fontId="1" type="noConversion"/>
  </si>
  <si>
    <t>TMEM167A</t>
    <phoneticPr fontId="1" type="noConversion"/>
  </si>
  <si>
    <t>Forkhead box J2</t>
    <phoneticPr fontId="1" type="noConversion"/>
  </si>
  <si>
    <t>Ribosomal modification protein rimK-like family member B</t>
    <phoneticPr fontId="1" type="noConversion"/>
  </si>
  <si>
    <t xml:space="preserve">NM_020734.2 </t>
    <phoneticPr fontId="1" type="noConversion"/>
  </si>
  <si>
    <t>Chromosome 4 open reading frame 34</t>
    <phoneticPr fontId="1" type="noConversion"/>
  </si>
  <si>
    <t>CCDC109B</t>
    <phoneticPr fontId="1" type="noConversion"/>
  </si>
  <si>
    <t>NHLRC2</t>
    <phoneticPr fontId="1" type="noConversion"/>
  </si>
  <si>
    <t>NHL repeat containing 2</t>
    <phoneticPr fontId="1" type="noConversion"/>
  </si>
  <si>
    <t>UPF3A</t>
    <phoneticPr fontId="1" type="noConversion"/>
  </si>
  <si>
    <t>UPF3 regulator of nonsense transcripts homolog a (Yeast)</t>
    <phoneticPr fontId="1" type="noConversion"/>
  </si>
  <si>
    <t>UPF2 regulator of nonsense transcripts homolog (Yeast)</t>
    <phoneticPr fontId="1" type="noConversion"/>
  </si>
  <si>
    <t xml:space="preserve">NM_023011.2 </t>
    <phoneticPr fontId="1" type="noConversion"/>
  </si>
  <si>
    <t>SNRPN</t>
    <phoneticPr fontId="1" type="noConversion"/>
  </si>
  <si>
    <t>UBR2</t>
    <phoneticPr fontId="1" type="noConversion"/>
  </si>
  <si>
    <t>FKBP11</t>
    <phoneticPr fontId="1" type="noConversion"/>
  </si>
  <si>
    <t>Ssc.29108.1.S1_at</t>
    <phoneticPr fontId="2" type="noConversion"/>
  </si>
  <si>
    <t>Ssc.7917.1.A1_at</t>
  </si>
  <si>
    <t>Ssc.10612.1.A1_at</t>
  </si>
  <si>
    <t>Ssc.21253.1.S1_at</t>
  </si>
  <si>
    <t>Ssc.27680.1.S1_at</t>
  </si>
  <si>
    <t>Ssc.5250.1.S1_at</t>
  </si>
  <si>
    <t>Ssc.7219.1.A1_at</t>
  </si>
  <si>
    <t>Ssc.7055.1.A1_at</t>
  </si>
  <si>
    <t>Ssc.25987.1.S1_at</t>
  </si>
  <si>
    <t>Ssc.5894.1.S1_at</t>
  </si>
  <si>
    <t>Ssc.17559.2.S1_at</t>
  </si>
  <si>
    <t>Ssc.4482.1.A1_at</t>
  </si>
  <si>
    <t>Ssc.25224.1.A1_at</t>
  </si>
  <si>
    <t>Ssc.31197.1.A1_at</t>
  </si>
  <si>
    <t>Ssc.958.1.S1_at</t>
  </si>
  <si>
    <t>Ssc.8361.1.A1_at</t>
  </si>
  <si>
    <t>Ssc.25512.1.A1_at</t>
  </si>
  <si>
    <t>Ssc.18222.1.S1_at</t>
  </si>
  <si>
    <t>Ssc.30499.1.A1_at</t>
  </si>
  <si>
    <t>Ssc.29491.1.A1_at</t>
  </si>
  <si>
    <t>Ssc.30118.1.A1_at</t>
  </si>
  <si>
    <t>Ssc.29291.1.A1_at</t>
  </si>
  <si>
    <t>Ssc.21708.2.A1_at</t>
  </si>
  <si>
    <t>Ssc.29445.1.A1_at</t>
  </si>
  <si>
    <t>Ssc.5528.1.A1_at</t>
  </si>
  <si>
    <t>Ssc.24625.1.A1_at</t>
  </si>
  <si>
    <t>Ssc.18895.1.A1_at</t>
  </si>
  <si>
    <t>Ssc.20118.1.S1_at</t>
  </si>
  <si>
    <t>Ssc.1988.2.A1_a_at</t>
  </si>
  <si>
    <t>Ssc.30444.1.A1_at</t>
  </si>
  <si>
    <t>Ssc.20096.1.S1_at</t>
  </si>
  <si>
    <t>Ssc.12664.3.S1_at</t>
  </si>
  <si>
    <t>Ssc.21275.3.S1_at</t>
  </si>
  <si>
    <t>Ssc.19466.1.A1_at</t>
  </si>
  <si>
    <t>Ssc.12502.1.S1_at</t>
  </si>
  <si>
    <t>Ssc.20218.1.S1_at</t>
  </si>
  <si>
    <t>Ssc.10483.1.S1_at</t>
  </si>
  <si>
    <t>Ssc.26609.1.A1_at</t>
  </si>
  <si>
    <t>Ssc.12700.1.S1_at</t>
  </si>
  <si>
    <t>Ssc.12667.1.A1_at</t>
  </si>
  <si>
    <t>Ssc.16895.1.S1_at</t>
  </si>
  <si>
    <t>Ssc.5494.1.A1_at</t>
  </si>
  <si>
    <t>Ssc.30940.1.A1_at</t>
  </si>
  <si>
    <t>Ssc.26692.1.A1_at</t>
  </si>
  <si>
    <t>Ssc.10851.1.S1_at</t>
  </si>
  <si>
    <t>Ssc.13047.1.A1_at</t>
  </si>
  <si>
    <t>Ssc.9601.1.S1_at</t>
  </si>
  <si>
    <t>Ssc.10133.1.A1_at</t>
  </si>
  <si>
    <t>Ssc.4004.1.A1_at</t>
  </si>
  <si>
    <t>Ssc.30359.1.A1_at</t>
  </si>
  <si>
    <t>Ssc.7263.1.A1_at</t>
  </si>
  <si>
    <t>Ssc.12404.1.S1_at</t>
  </si>
  <si>
    <t>Ssc.12801.1.A1_at</t>
  </si>
  <si>
    <t>Ssc.5122.1.A1_at</t>
  </si>
  <si>
    <t>Ssc.10002.1.A1_at</t>
  </si>
  <si>
    <t>Ssc.5408.1.S1_at</t>
  </si>
  <si>
    <t>Ssc.22945.1.S1_at</t>
  </si>
  <si>
    <t>Ssc.9986.1.A1_at</t>
  </si>
  <si>
    <t>Ssc.19138.1.A1_at</t>
  </si>
  <si>
    <t>Ssc.30492.1.A1_at</t>
  </si>
  <si>
    <t>Ssc.17439.1.A1_at</t>
  </si>
  <si>
    <t>Ssc.1870.1.S1_at</t>
    <phoneticPr fontId="2" type="noConversion"/>
  </si>
  <si>
    <t>Ssc.11357.2.S1_at</t>
  </si>
  <si>
    <t>Ssc.18136.1.A1_at</t>
  </si>
  <si>
    <t>Ssc.11363.1.S1_at</t>
  </si>
  <si>
    <t>Ssc.25144.1.S1_at</t>
  </si>
  <si>
    <t>Ssc.19138.2.S1_at</t>
  </si>
  <si>
    <t>Ssc.5176.1.A1_at</t>
  </si>
  <si>
    <t>Ssc.19203.2.S1_at</t>
  </si>
  <si>
    <t>Ssc.10207.1.A1_at</t>
  </si>
  <si>
    <t>Ssc.18840.1.S1_at</t>
  </si>
  <si>
    <t>Ssc.23305.1.S1_at</t>
  </si>
  <si>
    <t>Ssc.3820.2.S1_a_at</t>
  </si>
  <si>
    <t>Ssc.26479.1.A1_at</t>
  </si>
  <si>
    <t>Ssc.16051.1.S1_at</t>
    <phoneticPr fontId="2" type="noConversion"/>
  </si>
  <si>
    <t>Ssc.12884.1.A1_at</t>
  </si>
  <si>
    <t>Ssc.24299.1.S1_at</t>
  </si>
  <si>
    <t>Ssc.9464.1.A1_a_at</t>
  </si>
  <si>
    <t>Ssc.23328.1.S1_at</t>
  </si>
  <si>
    <t>Ssc.29504.1.A1_at</t>
  </si>
  <si>
    <t>Ssc.5657.1.S1_at</t>
  </si>
  <si>
    <t>Ssc.25224.2.S1_at</t>
  </si>
  <si>
    <t>Ssc.31108.1.A1_at</t>
  </si>
  <si>
    <t>Ssc.8207.1.A1_at</t>
  </si>
  <si>
    <t>Ssc.7486.1.A1_at</t>
  </si>
  <si>
    <t>Ssc.30628.1.S1_at</t>
  </si>
  <si>
    <t>Ssc.24701.1.A1_at</t>
  </si>
  <si>
    <t>Ssc.30814.1.S1_at</t>
  </si>
  <si>
    <t>Ssc.21219.1.S1_at</t>
  </si>
  <si>
    <t>Ssc.6846.1.A1_at</t>
  </si>
  <si>
    <t>Ssc.14079.1.A1_at</t>
  </si>
  <si>
    <t>Ssc.7891.1.A1_at</t>
  </si>
  <si>
    <t>Ssc.25077.1.S1_at</t>
  </si>
  <si>
    <t>Ssc.1650.1.A1_at</t>
  </si>
  <si>
    <t>Ssc.2022.1.S1_at</t>
  </si>
  <si>
    <t>Ssc.20611.1.S1_at</t>
  </si>
  <si>
    <t>Ssc.29434.1.A1_at</t>
  </si>
  <si>
    <t>Ssc.6824.1.A1_at</t>
  </si>
  <si>
    <t>Ssc.4886.1.S1_at</t>
  </si>
  <si>
    <t>Ssc.30321.1.A1_at</t>
  </si>
  <si>
    <t>Ssc.4941.1.A1_at</t>
  </si>
  <si>
    <t>Ssc.18206.1.S1_at</t>
  </si>
  <si>
    <t>Ssc.8572.1.A1_at</t>
  </si>
  <si>
    <t>Ssc.6745.2.A1_a_at</t>
  </si>
  <si>
    <t>Ssc.27165.1.S1_at</t>
  </si>
  <si>
    <t>Ssc.14340.1.S1_at</t>
  </si>
  <si>
    <t>Ssc.5553.1.S1_at</t>
  </si>
  <si>
    <t>Ssc.10143.1.A1_at</t>
  </si>
  <si>
    <t>Ssc.20785.1.A1_at</t>
  </si>
  <si>
    <t>Ssc.6316.1.S1_at</t>
  </si>
  <si>
    <t>Ssc.10086.1.S1_at</t>
  </si>
  <si>
    <t>Ssc.15843.1.S1_at</t>
  </si>
  <si>
    <t>Ssc.11357.1.A1_at</t>
  </si>
  <si>
    <t>Ssc.1885.1.S1_at</t>
  </si>
  <si>
    <t>Ssc.3079.1.S1_at</t>
  </si>
  <si>
    <t>Ssc.1332.1.S1_at</t>
  </si>
  <si>
    <t>Ssc.25255.2.S1_a_at</t>
  </si>
  <si>
    <t>Ssc.2247.1.S1_at</t>
  </si>
  <si>
    <t>Ssc.19982.1.S1_at</t>
  </si>
  <si>
    <t>Ssc.15695.1.S1_at</t>
  </si>
  <si>
    <t>MLPH</t>
  </si>
  <si>
    <t>Melanophilin</t>
  </si>
  <si>
    <t>SULT2A1</t>
  </si>
  <si>
    <t>RBP4</t>
  </si>
  <si>
    <t>AMPD1</t>
  </si>
  <si>
    <t>CYP26A1</t>
  </si>
  <si>
    <t>Cytochrome P450, family 26, subfamily A, polypeptide 1</t>
  </si>
  <si>
    <t>HSD11B1</t>
  </si>
  <si>
    <t>CDH18</t>
  </si>
  <si>
    <t>SNX7</t>
  </si>
  <si>
    <t>SNX5</t>
  </si>
  <si>
    <t>BACE2</t>
  </si>
  <si>
    <t>SLMAP</t>
  </si>
  <si>
    <t>WFDC3</t>
  </si>
  <si>
    <t>MIXL1</t>
  </si>
  <si>
    <t>PDIA5</t>
  </si>
  <si>
    <t>ZSCAN21</t>
  </si>
  <si>
    <t>SLC16A10</t>
  </si>
  <si>
    <t>DGKI</t>
  </si>
  <si>
    <t>AK7</t>
  </si>
  <si>
    <t>ZNF571</t>
  </si>
  <si>
    <t>LITAF</t>
  </si>
  <si>
    <t>GTF2I</t>
  </si>
  <si>
    <t>EFS</t>
  </si>
  <si>
    <t>PDZK1IP1</t>
  </si>
  <si>
    <t>SPEF2</t>
  </si>
  <si>
    <t>BTBD6</t>
  </si>
  <si>
    <t>FAM40B</t>
  </si>
  <si>
    <t>ZNF773</t>
  </si>
  <si>
    <t>PPP1R3E</t>
  </si>
  <si>
    <t>HOMER1</t>
  </si>
  <si>
    <t>CCDC47</t>
  </si>
  <si>
    <t>LMBR1L</t>
  </si>
  <si>
    <t>VEZF1</t>
  </si>
  <si>
    <t>DLGAP4</t>
  </si>
  <si>
    <t>GPSM2</t>
  </si>
  <si>
    <t>TCF3</t>
  </si>
  <si>
    <t>SPDEF</t>
  </si>
  <si>
    <t>INPP1</t>
  </si>
  <si>
    <t>TMEM144</t>
  </si>
  <si>
    <t>ABHD14A</t>
  </si>
  <si>
    <t>CHST3</t>
  </si>
  <si>
    <t>SLC20A2</t>
  </si>
  <si>
    <t>HOXA3</t>
  </si>
  <si>
    <t>CKMT1A</t>
  </si>
  <si>
    <t>CPN1</t>
  </si>
  <si>
    <t>REC8</t>
  </si>
  <si>
    <t>SEC16B</t>
  </si>
  <si>
    <t>RLBP1</t>
  </si>
  <si>
    <t>THAP6</t>
  </si>
  <si>
    <t>TRPM1</t>
  </si>
  <si>
    <t>CDH6</t>
  </si>
  <si>
    <t>UBXN11</t>
  </si>
  <si>
    <t>C5orf28</t>
  </si>
  <si>
    <t>RHAG</t>
  </si>
  <si>
    <t>C11orf88</t>
  </si>
  <si>
    <t>PTPRN2</t>
  </si>
  <si>
    <t>NEK10</t>
  </si>
  <si>
    <t>HOXA2</t>
  </si>
  <si>
    <t>KIAA1632</t>
  </si>
  <si>
    <t>PHLDA3</t>
  </si>
  <si>
    <t>TXNDC6</t>
  </si>
  <si>
    <t>GSPT2</t>
  </si>
  <si>
    <t>ZBTB34</t>
  </si>
  <si>
    <t>DECR2</t>
  </si>
  <si>
    <t>SYNE2</t>
  </si>
  <si>
    <t>PPP2R5C</t>
  </si>
  <si>
    <t>GFRA1</t>
  </si>
  <si>
    <t>C6orf130</t>
  </si>
  <si>
    <t>PIM2</t>
  </si>
  <si>
    <t>EFHA2</t>
  </si>
  <si>
    <t>STX18</t>
  </si>
  <si>
    <t>PLA2G3</t>
  </si>
  <si>
    <t>ANGEL2</t>
  </si>
  <si>
    <t>NKAP</t>
  </si>
  <si>
    <t>GPD1</t>
  </si>
  <si>
    <t>RASSF4</t>
  </si>
  <si>
    <t>KIAA0556</t>
  </si>
  <si>
    <t>NDST2</t>
  </si>
  <si>
    <t>ATP5O</t>
  </si>
  <si>
    <t>KPNA5</t>
  </si>
  <si>
    <t>LAS1L</t>
  </si>
  <si>
    <t>YWHAH</t>
  </si>
  <si>
    <t>TTC18</t>
  </si>
  <si>
    <t>KIAA0467</t>
  </si>
  <si>
    <t>CHSY3</t>
  </si>
  <si>
    <t>BRD9</t>
  </si>
  <si>
    <t>ALDOB</t>
  </si>
  <si>
    <t>LRCH1</t>
  </si>
  <si>
    <t>NM_004934</t>
  </si>
  <si>
    <t>NM_014426</t>
  </si>
  <si>
    <t>NM_012105</t>
  </si>
  <si>
    <t>NM_001080517</t>
  </si>
  <si>
    <t>NM_001002843</t>
  </si>
  <si>
    <t>NM_080614</t>
  </si>
  <si>
    <t>NM_031944</t>
  </si>
  <si>
    <t>NM_006810</t>
  </si>
  <si>
    <t>NM_145914</t>
  </si>
  <si>
    <t>NM_018593</t>
  </si>
  <si>
    <t>NM_004717</t>
  </si>
  <si>
    <t>NM_152327</t>
  </si>
  <si>
    <t>NM_145172</t>
  </si>
  <si>
    <t>NM_017746</t>
  </si>
  <si>
    <t>NM_021998</t>
  </si>
  <si>
    <t>NM_003624</t>
  </si>
  <si>
    <t>NM_016536</t>
  </si>
  <si>
    <t>NM_004862</t>
  </si>
  <si>
    <t>NM_001518</t>
  </si>
  <si>
    <t>NM_005864</t>
  </si>
  <si>
    <t>NM_005764</t>
  </si>
  <si>
    <t>NM_024867</t>
  </si>
  <si>
    <t>NM_033271</t>
  </si>
  <si>
    <t>NM_015576</t>
  </si>
  <si>
    <t>NM_020704</t>
  </si>
  <si>
    <t>NM_001127231</t>
  </si>
  <si>
    <t>NM_198542</t>
  </si>
  <si>
    <t>NM_004272</t>
  </si>
  <si>
    <t>NM_030623</t>
  </si>
  <si>
    <t>NM_020198</t>
  </si>
  <si>
    <t>NM_018113</t>
  </si>
  <si>
    <t>NM_007146</t>
  </si>
  <si>
    <t>NM_001042486</t>
  </si>
  <si>
    <t>NM_013296</t>
  </si>
  <si>
    <t>NM_015629</t>
  </si>
  <si>
    <t>NM_003200</t>
  </si>
  <si>
    <t>NM_004643</t>
  </si>
  <si>
    <t>NM_012391</t>
  </si>
  <si>
    <t>NM_001128928</t>
  </si>
  <si>
    <t>NM_004737</t>
  </si>
  <si>
    <t>NM_018342</t>
  </si>
  <si>
    <t>NM_015407</t>
  </si>
  <si>
    <t>NM_004273</t>
  </si>
  <si>
    <t>NM_006749</t>
  </si>
  <si>
    <t>NM_030661</t>
  </si>
  <si>
    <t>NM_001308</t>
  </si>
  <si>
    <t>NM_001048205</t>
  </si>
  <si>
    <t>NM_000326</t>
  </si>
  <si>
    <t>NM_144721</t>
  </si>
  <si>
    <t>NM_002420</t>
  </si>
  <si>
    <t>NM_004686</t>
  </si>
  <si>
    <t>NM_018956</t>
  </si>
  <si>
    <t>NM_004932</t>
  </si>
  <si>
    <t>NM_001077262</t>
  </si>
  <si>
    <t>NM_022483</t>
  </si>
  <si>
    <t>NM_000324</t>
  </si>
  <si>
    <t>NM_015039</t>
  </si>
  <si>
    <t>NM_001100388</t>
  </si>
  <si>
    <t>NM_002847</t>
  </si>
  <si>
    <t>NM_001031741</t>
  </si>
  <si>
    <t>NM_006735</t>
  </si>
  <si>
    <t>NM_020964</t>
  </si>
  <si>
    <t>NM_012396</t>
  </si>
  <si>
    <t>NM_000720</t>
  </si>
  <si>
    <t>NM_178130</t>
  </si>
  <si>
    <t>NM_018094</t>
  </si>
  <si>
    <t>NM_001099270</t>
  </si>
  <si>
    <t>NM_020664</t>
  </si>
  <si>
    <t>NM_015180</t>
  </si>
  <si>
    <t>NM_017865</t>
  </si>
  <si>
    <t>NM_005264</t>
  </si>
  <si>
    <t>NM_145063</t>
  </si>
  <si>
    <t>NM_006875</t>
  </si>
  <si>
    <t>NM_181723</t>
  </si>
  <si>
    <t>NM_016930</t>
  </si>
  <si>
    <t>NM_015715</t>
  </si>
  <si>
    <t>NM_144567</t>
  </si>
  <si>
    <t>NM_024528</t>
  </si>
  <si>
    <t>NM_005276</t>
  </si>
  <si>
    <t>NM_032023</t>
  </si>
  <si>
    <t>NM_015202</t>
  </si>
  <si>
    <t>NM_001033925</t>
  </si>
  <si>
    <t>NM_003635</t>
  </si>
  <si>
    <t>NM_002269</t>
  </si>
  <si>
    <t>NM_031206</t>
  </si>
  <si>
    <t>NM_017440</t>
  </si>
  <si>
    <t>NM_000542</t>
  </si>
  <si>
    <t>NM_145170</t>
  </si>
  <si>
    <t>NM_020800</t>
  </si>
  <si>
    <t>NM_001012961</t>
  </si>
  <si>
    <t>NM_175856</t>
  </si>
  <si>
    <t>NM_020214</t>
  </si>
  <si>
    <t>NM_001009877</t>
  </si>
  <si>
    <t>NM_000035</t>
  </si>
  <si>
    <t>NM_015116</t>
  </si>
  <si>
    <t xml:space="preserve">NM_001123076  </t>
  </si>
  <si>
    <t xml:space="preserve">XM_001928119  </t>
  </si>
  <si>
    <t xml:space="preserve">NM_001097437  </t>
  </si>
  <si>
    <t xml:space="preserve">NM_001098594  </t>
  </si>
  <si>
    <t xml:space="preserve">NM_214057  </t>
  </si>
  <si>
    <t xml:space="preserve">NM_001037150  </t>
  </si>
  <si>
    <t xml:space="preserve">NM_213897  </t>
    <phoneticPr fontId="1" type="noConversion"/>
  </si>
  <si>
    <t>Adenosine monophosphate deaminase 1</t>
  </si>
  <si>
    <r>
      <t>Atpase, H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 xml:space="preserve"> transporting, lysosomal 70kDa, V1 subunit A</t>
    </r>
  </si>
  <si>
    <t>Retinol binding protein 4, plasma</t>
  </si>
  <si>
    <t>Succinate-coa ligase, ADP-forming, beta subunit</t>
  </si>
  <si>
    <t>Sulfotransferase family, cytosolic, 2A, dehydroepiandrosterone (DHEA)-preferring, member 1</t>
  </si>
  <si>
    <t>SUCLA2</t>
    <phoneticPr fontId="1" type="noConversion"/>
  </si>
  <si>
    <t>ATP synthase, H+ transporting, mitochondrial F1 complex, O subunit</t>
  </si>
  <si>
    <t>CD164 molecule, sialomucin</t>
  </si>
  <si>
    <t>3-ketodihydrosphingosine reductase</t>
  </si>
  <si>
    <t>N-deacetylase/N-sulfotransferase (heparan glucosaminyl) 2</t>
  </si>
  <si>
    <t>SH2B adaptor protein 3</t>
  </si>
  <si>
    <t>SAM pointed domain containing ets transcription factor</t>
  </si>
  <si>
    <t>TIA1 cytotoxic granule-associated RNA binding protein-like 1</t>
  </si>
  <si>
    <t>WAP four-disulfide core domain 3</t>
  </si>
  <si>
    <t>Adherens junctions associated protein 1</t>
  </si>
  <si>
    <t>Adenylate kinase 7</t>
  </si>
  <si>
    <t>Carboxypeptidase N, polypeptide 1</t>
  </si>
  <si>
    <t>Discs, large (Drosophila) homolog-associated protein 4</t>
  </si>
  <si>
    <t>Early endosome antigen 1</t>
  </si>
  <si>
    <t>Glycerol-3-phosphate dehydrogenase 1 (soluble)</t>
  </si>
  <si>
    <t>Inositol polyphosphate-1-phosphatase</t>
  </si>
  <si>
    <t>Junctophilin 4</t>
  </si>
  <si>
    <t>LAS1-like (S. Cerevisiae)</t>
  </si>
  <si>
    <t>MDM1 nuclear protein homolog (Mouse)</t>
  </si>
  <si>
    <t>Phospholipase A2, group III</t>
  </si>
  <si>
    <t>REC8 homolog (Yeast)</t>
  </si>
  <si>
    <t>Retinaldehyde binding protein 1</t>
  </si>
  <si>
    <t>Sorting nexin 5</t>
  </si>
  <si>
    <t>Sorting nexin 7</t>
  </si>
  <si>
    <t>Tyrosine 3-monooxygenase/tryptophan 5-monooxygenase activation protein, eta polypeptide</t>
  </si>
  <si>
    <t>Zinc finger protein 280D</t>
  </si>
  <si>
    <t>Zinc finger protein 711</t>
  </si>
  <si>
    <t>Zinc finger and SCAN domain containing 21</t>
  </si>
  <si>
    <t>Ssc.30070.1.A1_at</t>
    <phoneticPr fontId="1" type="noConversion"/>
  </si>
  <si>
    <t>Ssc.26610.1.A1_at</t>
    <phoneticPr fontId="1" type="noConversion"/>
  </si>
  <si>
    <t>Ssc.1075.1.A1_at</t>
    <phoneticPr fontId="1" type="noConversion"/>
  </si>
  <si>
    <t>Ssc.21842.1.S1_a_at</t>
    <phoneticPr fontId="1" type="noConversion"/>
  </si>
  <si>
    <t>Ssc.5410.1.S1_at</t>
    <phoneticPr fontId="1" type="noConversion"/>
  </si>
  <si>
    <t>ADP-ribosylation factor-like 6 interacting protein 1</t>
  </si>
  <si>
    <t>BTB (POZ) domain containing 6</t>
  </si>
  <si>
    <t>CD24 molecule; CD24 molecule-like 4</t>
  </si>
  <si>
    <t>CKLF-like MARVEL transmembrane domain containing 4</t>
  </si>
  <si>
    <t>CREB regulated transcription coactivator 3</t>
  </si>
  <si>
    <t>EF-hand domain family, member A2</t>
  </si>
  <si>
    <t>E1A binding protein p400</t>
  </si>
  <si>
    <t>ELKS/RAB6-interacting/CAST family member 2</t>
  </si>
  <si>
    <t>Fas associated factor family member 2</t>
  </si>
  <si>
    <t>F-box and WD repeat domain containing 9</t>
  </si>
  <si>
    <t>GDNF family receptor alpha 1</t>
  </si>
  <si>
    <t>G1 to S phase transition 2</t>
  </si>
  <si>
    <t>KIAA0467; chromosome 1 open reading frame 84</t>
  </si>
  <si>
    <t>Mix1 homeobox-like 1 (Xenopus laevis)</t>
  </si>
  <si>
    <t>MORN repeat containing 4</t>
  </si>
  <si>
    <t>NIMA (never in mitosis gene a)- related kinase 10</t>
  </si>
  <si>
    <t>NFKB activating protein</t>
  </si>
  <si>
    <t>5'-nucleotidase, ecto (CD73)</t>
  </si>
  <si>
    <t>PEST proteolytic signal containing nuclear protein</t>
  </si>
  <si>
    <t>PDZ and LIM domain 4</t>
  </si>
  <si>
    <t>RAB36, member RAS oncogene family</t>
  </si>
  <si>
    <t>RAB40B, member RAS oncogene family</t>
  </si>
  <si>
    <t>RAS protein activator like 2</t>
  </si>
  <si>
    <t>Rh-associated glycoprotein</t>
  </si>
  <si>
    <t>SCAN domain containing 1</t>
  </si>
  <si>
    <t>S-phase cyclin A-associated protein in the ER</t>
  </si>
  <si>
    <t>SMEK homolog 2, suppressor of mek1 (Dictyostelium)</t>
  </si>
  <si>
    <t>SPHK1 interactor, AKAP domain containing</t>
  </si>
  <si>
    <t>Tax1 (human T-cell leukemia virus type I) binding protein 3</t>
  </si>
  <si>
    <t>THAP domain containing 6</t>
  </si>
  <si>
    <t>THO complex 1</t>
  </si>
  <si>
    <t>UBX domain protein 11</t>
  </si>
  <si>
    <t>WD repeat domain 6</t>
  </si>
  <si>
    <t>WW domain containing oxidoreductase</t>
  </si>
  <si>
    <t>WW domain containing E3 ubiquitin protein ligase 2</t>
  </si>
  <si>
    <t>Ssc.3344.2.S1_at</t>
    <phoneticPr fontId="1" type="noConversion"/>
  </si>
  <si>
    <t>Abhydrolase domain containing 14A</t>
  </si>
  <si>
    <t>Adenosylhomocysteinase-like 1</t>
  </si>
  <si>
    <t>Adenosylhomocysteinase-like 2</t>
  </si>
  <si>
    <t>Aldolase B, fructose-bisphosphate</t>
  </si>
  <si>
    <t>Angel homolog 2 (Drosophila)</t>
  </si>
  <si>
    <t>Ankyrin 3, node of Ranvier (ankyrin G)</t>
  </si>
  <si>
    <t>Armadillo repeat containing 10</t>
  </si>
  <si>
    <t>Beta-site APP-cleaving enzyme 2</t>
  </si>
  <si>
    <t>Bromodomain containing 9</t>
  </si>
  <si>
    <t>Chromosome 11 open reading frame 88</t>
  </si>
  <si>
    <t>Chromosome 2 open reading frame 67</t>
  </si>
  <si>
    <t>Chromosome 5 open reading frame 28</t>
  </si>
  <si>
    <t>Chromosome 6 open reading frame 130</t>
  </si>
  <si>
    <t>Coiled-coil domain containing 113</t>
  </si>
  <si>
    <t>Coiled-coil domain containing 47</t>
  </si>
  <si>
    <t>Cyclin J</t>
  </si>
  <si>
    <t>CDC14 cell division cycle 14 homolog A (S. Cerevisiae)</t>
  </si>
  <si>
    <t>Cadherin 18, type 2</t>
  </si>
  <si>
    <t>Cadherin 6, type 2, K-cadherin (fetal kidney)</t>
  </si>
  <si>
    <t>Carboxylesterase 3</t>
  </si>
  <si>
    <t>Choroideremia (Rab escort protein 1)</t>
  </si>
  <si>
    <t>Carbohydrate (chondroitin 6) sulfotransferase 3</t>
  </si>
  <si>
    <t>Chondroitin sulfate synthase 3</t>
  </si>
  <si>
    <t>Creatine kinase, mitochondrial 1A; creatine kinase, mitochondrial 1B</t>
  </si>
  <si>
    <t>Cut-like homeobox 2</t>
  </si>
  <si>
    <t>Cytochrome b5 reductase 1</t>
  </si>
  <si>
    <t>Doublecortin-like kinase 1</t>
  </si>
  <si>
    <t>DCP1 decapping enzyme homolog A (S. Cerevisiae)</t>
  </si>
  <si>
    <t>2,4-dienoyl coa reductase 2, peroxisomal</t>
  </si>
  <si>
    <t>Diacylglycerol kinase, iota</t>
  </si>
  <si>
    <t>Dihydrofolate reductase</t>
  </si>
  <si>
    <t>Dynein, axonemal, heavy chain 14</t>
  </si>
  <si>
    <t>Dynein, axonemal, heavy chain 7</t>
  </si>
  <si>
    <t>Dynein, axonemal, light chain 4</t>
  </si>
  <si>
    <t>Similar to dynein cytoplasmic 1 intermediate chain 2; dynein, cytoplasmic 1, intermediate chain 2</t>
  </si>
  <si>
    <t>Ectodysplasin A receptor</t>
  </si>
  <si>
    <t>Embryonal Fyn-associated substrate</t>
  </si>
  <si>
    <t>Family with sequence similarity 127, member A</t>
  </si>
  <si>
    <t>Family with sequence similarity 40, member B</t>
  </si>
  <si>
    <t>Forkhead box N2</t>
  </si>
  <si>
    <t>Guanine nucleotide binding protein (G protein), gamma 7</t>
  </si>
  <si>
    <t>G-protein signaling modulator 2 (AGS3-like, C. Elegans)</t>
  </si>
  <si>
    <t>Glutamate receptor, ionotropic, AMPA 1</t>
  </si>
  <si>
    <t>General transcription factor II, I; general transcription factor II, I, pseudogene</t>
  </si>
  <si>
    <t>Homer homolog 1 (Drosophila)</t>
  </si>
  <si>
    <t>Homeobox A2</t>
  </si>
  <si>
    <t>Homeobox A3</t>
  </si>
  <si>
    <t>HIV-1 Tat interactive protein 2, 30kda</t>
  </si>
  <si>
    <t>Hydrocephalus inducing homolog 2 (Mouse); hydrocephalus inducing homolog (mouse)</t>
  </si>
  <si>
    <t>Immunoglobulin J polypeptide, linker protein for immunoglobulin alpha and mu polypeptides</t>
  </si>
  <si>
    <t>Karyopherin alpha 5 (importin alpha 6)</t>
  </si>
  <si>
    <t>Lysosomal protein transmembrane 4 alpha</t>
  </si>
  <si>
    <t>Lipopolysaccharide-induced TNF factor</t>
  </si>
  <si>
    <t>Limb region 1 homolog (Mouse)-like</t>
  </si>
  <si>
    <t>Leucine-rich repeats and calponin homology (CH) domain containing 1</t>
  </si>
  <si>
    <t>Membrane associated guanylate kinase, WW and PDZ domain containing 1; CNKSR family member 3</t>
  </si>
  <si>
    <t>Magnesium transporter 1</t>
  </si>
  <si>
    <t>Myelin protein zero-like 2</t>
  </si>
  <si>
    <t>Myosin, heavy chain 4, skeletal muscle</t>
  </si>
  <si>
    <t>NFU1 iron-sulfur cluster scaffold homolog (S. Cerevisiae)</t>
  </si>
  <si>
    <t>NMRA-like family domain containing 1</t>
  </si>
  <si>
    <t>Nudix (nucleoside diphosphate linked moiety X)-type motif 13</t>
  </si>
  <si>
    <t>Nudix (nucleoside diphosphate linked moiety X)-type motif 4; nudix (nucleoside diphosphate linked moiety X)-type motif 4 pseudogene 1</t>
  </si>
  <si>
    <t>Nucleoporin 88kda</t>
  </si>
  <si>
    <t>O-linked N-acetylglucosamine (GlcNac) transferase (UDP-N-acetylglucosamine:polypeptide-N-acetylglucosaminyl transferase)</t>
  </si>
  <si>
    <t>Protein disulfide isomerase family A, member 5</t>
  </si>
  <si>
    <t>Peroxisomal trans-2-enoyl-coa reductase</t>
  </si>
  <si>
    <t>Peroxisomal biogenesis factor 13</t>
  </si>
  <si>
    <t>Pleckstrin homology-like domain, family A, member 3</t>
  </si>
  <si>
    <t>Pim-2 oncogene</t>
  </si>
  <si>
    <t>Protein phosphatase 1, regulatory (inhibitor) subunit 3E</t>
  </si>
  <si>
    <t>Protein phosphatase 2, regulatory subunit B', gamma isoform</t>
  </si>
  <si>
    <t>PRP31 pre-mrna processing factor 31 homolog (S. Cerevisiae)</t>
  </si>
  <si>
    <t>PRP4 pre-mrna processing factor 4 homolog (yeast)</t>
  </si>
  <si>
    <t>Proline rich 16</t>
  </si>
  <si>
    <t>Proline rich Gla (G-carboxyglutamic acid) 1</t>
  </si>
  <si>
    <t>Proteasome (prosome, macropain) 26S subunit, non-ATPase, 9</t>
  </si>
  <si>
    <t>Protein tyrosine phosphatase, receptor type, N polypeptide 2</t>
  </si>
  <si>
    <t>Rabaptin, RAB GTPase binding effector protein 1</t>
  </si>
  <si>
    <t>Ras association (ralgds/AF-6) domain family member 4</t>
  </si>
  <si>
    <t>Ras homolog gene family, member U</t>
  </si>
  <si>
    <t>Ring finger protein 144B</t>
  </si>
  <si>
    <t>Sin3A-associated protein, 130kda</t>
  </si>
  <si>
    <t>Squamous cell carcinoma antigen recognized by T cells</t>
  </si>
  <si>
    <t>Sodium channel, voltage-gated, type II, alpha subunit</t>
  </si>
  <si>
    <t>SEC16 homolog B (S. Cerevisiae)</t>
  </si>
  <si>
    <t>Solute carrier family 16, member 10 (aromatic amino acid transporter)</t>
  </si>
  <si>
    <t>Solute carrier family 20 (phosphate transporter), member 2</t>
  </si>
  <si>
    <t>Sarcolemma associated protein</t>
  </si>
  <si>
    <t>Sperm flagellar 2</t>
  </si>
  <si>
    <t>Spindlin 1</t>
  </si>
  <si>
    <t>Syntaxin 18</t>
  </si>
  <si>
    <t>Spectrin repeat containing, nuclear envelope 2</t>
  </si>
  <si>
    <t>Transcription factor 3 (E2A immunoglobulin enhancer binding factors E12/E47)</t>
  </si>
  <si>
    <t>Testis expressed 10</t>
  </si>
  <si>
    <t>Testis expressed 9</t>
  </si>
  <si>
    <t>Threonine synthase-like 2 (S. Cerevisiae)</t>
  </si>
  <si>
    <t>Transmembrane protein 133</t>
  </si>
  <si>
    <t>Transmembrane protein 144</t>
  </si>
  <si>
    <t>Transportin 2</t>
  </si>
  <si>
    <t>Tumor protein p53 binding protein 1</t>
  </si>
  <si>
    <t>Transient receptor potential cation channel, subfamily M, member 1</t>
  </si>
  <si>
    <t>Tetratricopeptide repeat domain 18</t>
  </si>
  <si>
    <t>Tetratricopeptide repeat domain 37</t>
  </si>
  <si>
    <t>Thioredoxin domain containing 6</t>
  </si>
  <si>
    <t>Thymidine phosphorylase</t>
  </si>
  <si>
    <t>Vascular endothelial zinc finger 1</t>
  </si>
  <si>
    <t>Zinc finger and BTB domain containing 34</t>
  </si>
  <si>
    <t>Zinc finger homeobox 3; hypothetical LOC100132068</t>
  </si>
  <si>
    <t>Zinc finger homeobox 4</t>
  </si>
  <si>
    <t>Zinc finger, MYND-type containing 8</t>
  </si>
  <si>
    <t>Zinc finger protein 407</t>
  </si>
  <si>
    <t>Zinc finger protein 571</t>
  </si>
  <si>
    <t>Zinc finger protein 629</t>
  </si>
  <si>
    <t>Zinc finger protein 773</t>
  </si>
  <si>
    <t>Zinc finger and SCAN domain containing 29</t>
  </si>
  <si>
    <t>Zinc finger, SWIM-type containing 6</t>
  </si>
  <si>
    <t>ATPase, H+ transporting, lysosomal 38kDa, V0 subunit D2</t>
  </si>
  <si>
    <t xml:space="preserve">NM_017757.2 </t>
    <phoneticPr fontId="1" type="noConversion"/>
  </si>
  <si>
    <t>Ssc.13662.1.A1_at</t>
    <phoneticPr fontId="1" type="noConversion"/>
  </si>
  <si>
    <t>Ssc.14364.1.A1_at</t>
    <phoneticPr fontId="1" type="noConversion"/>
  </si>
  <si>
    <t>Ssc.15482.1.S1_at</t>
    <phoneticPr fontId="1" type="noConversion"/>
  </si>
  <si>
    <t xml:space="preserve">Enkurin, TRPC channel interacting protein </t>
    <phoneticPr fontId="1" type="noConversion"/>
  </si>
  <si>
    <t>Ssc.17712.2.S1_at</t>
    <phoneticPr fontId="1" type="noConversion"/>
  </si>
  <si>
    <t>Ssc.17718.1.S1_at</t>
    <phoneticPr fontId="1" type="noConversion"/>
  </si>
  <si>
    <t>Ssc.18472.1.S1_at</t>
    <phoneticPr fontId="1" type="noConversion"/>
  </si>
  <si>
    <t>NM_001080417.1</t>
    <phoneticPr fontId="1" type="noConversion"/>
  </si>
  <si>
    <t xml:space="preserve">NM_024721.4 </t>
    <phoneticPr fontId="1" type="noConversion"/>
  </si>
  <si>
    <t>Ssc.19552.1.S1_at</t>
    <phoneticPr fontId="1" type="noConversion"/>
  </si>
  <si>
    <t xml:space="preserve">NM_052847.2 </t>
    <phoneticPr fontId="1" type="noConversion"/>
  </si>
  <si>
    <t>Ssc.19770.1.S1_at</t>
    <phoneticPr fontId="1" type="noConversion"/>
  </si>
  <si>
    <t>Ssc.19946.1.S1_at</t>
    <phoneticPr fontId="1" type="noConversion"/>
  </si>
  <si>
    <t>Ssc.22441.2.S1_at</t>
    <phoneticPr fontId="1" type="noConversion"/>
  </si>
  <si>
    <t>Ssc.23095.1.A1_at</t>
    <phoneticPr fontId="1" type="noConversion"/>
  </si>
  <si>
    <t>c-Maf-inducing protein</t>
    <phoneticPr fontId="1" type="noConversion"/>
  </si>
  <si>
    <t xml:space="preserve">NM_198390.2 </t>
    <phoneticPr fontId="1" type="noConversion"/>
  </si>
  <si>
    <t>Ssc.23545.2.A1_at</t>
    <phoneticPr fontId="1" type="noConversion"/>
  </si>
  <si>
    <t>Phosphatidylinositol-4-phosphate 5-kinase, type I, pseudogene 1</t>
    <phoneticPr fontId="1" type="noConversion"/>
  </si>
  <si>
    <t>NR_027712.1</t>
    <phoneticPr fontId="1" type="noConversion"/>
  </si>
  <si>
    <t>Ssc.23658.1.S1_at</t>
    <phoneticPr fontId="1" type="noConversion"/>
  </si>
  <si>
    <t>Ssc.2492.1.A1_at</t>
    <phoneticPr fontId="1" type="noConversion"/>
  </si>
  <si>
    <t>Ssc.2600.1.S1_at</t>
    <phoneticPr fontId="1" type="noConversion"/>
  </si>
  <si>
    <t>Ssc.26726.1.S1_a_at</t>
    <phoneticPr fontId="1" type="noConversion"/>
  </si>
  <si>
    <t>Ssc.26955.1.S1_at</t>
    <phoneticPr fontId="1" type="noConversion"/>
  </si>
  <si>
    <t>ENSG00000198345</t>
    <phoneticPr fontId="1" type="noConversion"/>
  </si>
  <si>
    <t>Novel protein</t>
    <phoneticPr fontId="1" type="noConversion"/>
  </si>
  <si>
    <t>Ssc.27717.1.S1_at</t>
    <phoneticPr fontId="1" type="noConversion"/>
  </si>
  <si>
    <t>PIWIL1</t>
    <phoneticPr fontId="1" type="noConversion"/>
  </si>
  <si>
    <t>Ssc.30085.1.A1_at</t>
    <phoneticPr fontId="1" type="noConversion"/>
  </si>
  <si>
    <t>Ssc.28416.1.A1_at</t>
    <phoneticPr fontId="1" type="noConversion"/>
  </si>
  <si>
    <t>NM_002313</t>
    <phoneticPr fontId="1" type="noConversion"/>
  </si>
  <si>
    <t>ABLIM1</t>
  </si>
  <si>
    <t xml:space="preserve">Actin binding LIM protein 1 </t>
    <phoneticPr fontId="1" type="noConversion"/>
  </si>
  <si>
    <t xml:space="preserve">Chromosome 4 open reading frame 50 </t>
    <phoneticPr fontId="1" type="noConversion"/>
  </si>
  <si>
    <t xml:space="preserve">NM_207405.1 </t>
    <phoneticPr fontId="1" type="noConversion"/>
  </si>
  <si>
    <t>Ssc.30552.1.A1_at</t>
    <phoneticPr fontId="1" type="noConversion"/>
  </si>
  <si>
    <t>Ssc.31085.1.A1_at</t>
    <phoneticPr fontId="1" type="noConversion"/>
  </si>
  <si>
    <t>Septin 8</t>
    <phoneticPr fontId="1" type="noConversion"/>
  </si>
  <si>
    <t xml:space="preserve">NM_001098811.1 </t>
    <phoneticPr fontId="1" type="noConversion"/>
  </si>
  <si>
    <t>Ssc.3393.2.A1_a_at</t>
    <phoneticPr fontId="1" type="noConversion"/>
  </si>
  <si>
    <t>Ssc.3472.1.S1_at</t>
    <phoneticPr fontId="1" type="noConversion"/>
  </si>
  <si>
    <t>Hypothetical protein FLJ22184</t>
    <phoneticPr fontId="1" type="noConversion"/>
  </si>
  <si>
    <t xml:space="preserve">XM_001719282.2 </t>
    <phoneticPr fontId="1" type="noConversion"/>
  </si>
  <si>
    <t>Ssc.3575.1.S1_at</t>
    <phoneticPr fontId="1" type="noConversion"/>
  </si>
  <si>
    <t>NM_020928.1</t>
    <phoneticPr fontId="1" type="noConversion"/>
  </si>
  <si>
    <t>Ssc.3669.1.A1_a_at</t>
    <phoneticPr fontId="1" type="noConversion"/>
  </si>
  <si>
    <t>Ssc.3942.1.S1_at</t>
    <phoneticPr fontId="1" type="noConversion"/>
  </si>
  <si>
    <t>Ssc.4791.1.S1_at</t>
    <phoneticPr fontId="1" type="noConversion"/>
  </si>
  <si>
    <t>Transmembrane protein 229A</t>
    <phoneticPr fontId="1" type="noConversion"/>
  </si>
  <si>
    <t>NM_001136002.1</t>
    <phoneticPr fontId="1" type="noConversion"/>
  </si>
  <si>
    <t>Ssc.4812.2.S1_a_at</t>
    <phoneticPr fontId="1" type="noConversion"/>
  </si>
  <si>
    <t>Ssc.5041.1.A1_at</t>
    <phoneticPr fontId="1" type="noConversion"/>
  </si>
  <si>
    <t>NOP2/Sun domain family, member 5</t>
    <phoneticPr fontId="1" type="noConversion"/>
  </si>
  <si>
    <t xml:space="preserve">NM_148956.2 </t>
    <phoneticPr fontId="1" type="noConversion"/>
  </si>
  <si>
    <t>Ssc.5800.1.A1_at</t>
    <phoneticPr fontId="1" type="noConversion"/>
  </si>
  <si>
    <t>Ssc.5868.1.S1_at</t>
    <phoneticPr fontId="1" type="noConversion"/>
  </si>
  <si>
    <t>Ssc.6367.1.A1_at</t>
    <phoneticPr fontId="1" type="noConversion"/>
  </si>
  <si>
    <t>Ssc.7043.1.A1_at</t>
    <phoneticPr fontId="1" type="noConversion"/>
  </si>
  <si>
    <t>Ssc.7063.1.A1_at</t>
    <phoneticPr fontId="1" type="noConversion"/>
  </si>
  <si>
    <t>Ssc.7139.1.S1_at</t>
    <phoneticPr fontId="1" type="noConversion"/>
  </si>
  <si>
    <t xml:space="preserve">NM_000791.3 </t>
    <phoneticPr fontId="1" type="noConversion"/>
  </si>
  <si>
    <t>Chromosome 20 open reading frame 12</t>
    <phoneticPr fontId="1" type="noConversion"/>
  </si>
  <si>
    <t>NM_001099407.1</t>
    <phoneticPr fontId="1" type="noConversion"/>
  </si>
  <si>
    <t>Ssc.8071.1.S1_at</t>
    <phoneticPr fontId="1" type="noConversion"/>
  </si>
  <si>
    <t>Coiled-coil domain containing 53</t>
    <phoneticPr fontId="1" type="noConversion"/>
  </si>
  <si>
    <t xml:space="preserve">NM_016053.2 </t>
    <phoneticPr fontId="1" type="noConversion"/>
  </si>
  <si>
    <t>Ssc.8104.1.A1_at</t>
    <phoneticPr fontId="1" type="noConversion"/>
  </si>
  <si>
    <t>AFFX.Ssc.actin.3_at</t>
  </si>
  <si>
    <t>Ssc.10003.1.S1_at</t>
  </si>
  <si>
    <t>Ssc.10202.1.A1_at</t>
  </si>
  <si>
    <t>Ssc.10218.1.S1_at</t>
  </si>
  <si>
    <t>Ssc.10393.2.A1_at</t>
  </si>
  <si>
    <t>Ssc.10556.1.S1_at</t>
  </si>
  <si>
    <t>Ssc.10595.1.A1_at</t>
  </si>
  <si>
    <t>Ssc.10634.1.A1_at</t>
  </si>
  <si>
    <t>Ssc.10644.1.A1_at</t>
  </si>
  <si>
    <t>Ssc.10767.1.A1_at</t>
  </si>
  <si>
    <t>Ssc.10944.1.A1_at</t>
  </si>
  <si>
    <t>Ssc.1107.1.A1_at</t>
  </si>
  <si>
    <t>Ssc.11082.1.A1_at</t>
  </si>
  <si>
    <t>Ssc.1119.1.S1_at</t>
  </si>
  <si>
    <t>Ssc.11230.1.A1_at</t>
  </si>
  <si>
    <t>Ssc.11245.1.S1_at</t>
  </si>
  <si>
    <t>Ssc.11274.1.A1_at</t>
  </si>
  <si>
    <t>Ssc.113.1.S1_at</t>
  </si>
  <si>
    <t>Ssc.11316.1.A1_at</t>
  </si>
  <si>
    <t>Ssc.11355.1.A1_at</t>
  </si>
  <si>
    <t>Ssc.11410.1.A1_at</t>
  </si>
  <si>
    <t>Ssc.11474.1.A1_at</t>
  </si>
  <si>
    <t>Ssc.11499.1.A1_at</t>
  </si>
  <si>
    <t>Ssc.11502.1.A1_at</t>
  </si>
  <si>
    <t>Ssc.11539.1.A1_at</t>
  </si>
  <si>
    <t>Ssc.11627.1.A1_at</t>
  </si>
  <si>
    <t>Ssc.11644.1.A1_at</t>
  </si>
  <si>
    <t>Ssc.1165.2.A1_at</t>
  </si>
  <si>
    <t>Ssc.11697.1.A1_at</t>
  </si>
  <si>
    <t>Ssc.11716.2.S1_at</t>
  </si>
  <si>
    <t>Ssc.11782.1.S1_at</t>
  </si>
  <si>
    <t>Ssc.11859.1.A1_at</t>
  </si>
  <si>
    <t>Ssc.11924.1.A1_at</t>
  </si>
  <si>
    <t>Ssc.11932.1.A1_at</t>
  </si>
  <si>
    <t>Ssc.11979.1.A1_at</t>
  </si>
  <si>
    <t>Ssc.12060.1.A1_at</t>
  </si>
  <si>
    <t>Ssc.12091.1.A1_at</t>
  </si>
  <si>
    <t>Ssc.12121.1.S1_at</t>
  </si>
  <si>
    <t>Ssc.12472.1.A1_at</t>
  </si>
  <si>
    <t>Ssc.12600.1.A1_at</t>
  </si>
  <si>
    <t>Ssc.1273.2.S1_at</t>
  </si>
  <si>
    <t>Ssc.12752.1.A1_at</t>
  </si>
  <si>
    <t>Ssc.12812.1.A1_at</t>
  </si>
  <si>
    <t>Ssc.12917.1.A1_at</t>
  </si>
  <si>
    <t>Ssc.12976.1.A1_at</t>
  </si>
  <si>
    <t>Ssc.13031.1.A1_at</t>
  </si>
  <si>
    <t>Ssc.13135.1.A1_a_at</t>
  </si>
  <si>
    <t>Ssc.13212.1.A1_at</t>
  </si>
  <si>
    <t>Ssc.1333.1.A1_at</t>
  </si>
  <si>
    <t>Ssc.13396.1.A1_at</t>
  </si>
  <si>
    <t>Ssc.1347.1.S1_at</t>
  </si>
  <si>
    <t>Ssc.13549.1.A1_at</t>
  </si>
  <si>
    <t>Ssc.13555.1.A1_at</t>
  </si>
  <si>
    <t>Ssc.13657.1.A1_at</t>
  </si>
  <si>
    <t>Ssc.14197.1.A1_at</t>
  </si>
  <si>
    <t>Ssc.14298.1.A1_at</t>
  </si>
  <si>
    <t>Ssc.14314.1.A1_at</t>
  </si>
  <si>
    <t>Ssc.14415.1.A1_at</t>
  </si>
  <si>
    <t>Ssc.15128.1.S1_at</t>
  </si>
  <si>
    <t>Ssc.15128.2.S1_at</t>
  </si>
  <si>
    <t>Ssc.15625.1.S1_at</t>
  </si>
  <si>
    <t>Ssc.15694.1.S1_at</t>
  </si>
  <si>
    <t>Ssc.15736.1.S1_at</t>
  </si>
  <si>
    <t>Ssc.1592.1.S1_at</t>
  </si>
  <si>
    <t>Ssc.1598.1.S1_at</t>
  </si>
  <si>
    <t>Ssc.1625.1.S1_at</t>
  </si>
  <si>
    <t>Ssc.16253.1.S1_at</t>
  </si>
  <si>
    <t>Ssc.16423.1.S1_at</t>
  </si>
  <si>
    <t>Ssc.16591.1.S1_at</t>
  </si>
  <si>
    <t>Ssc.16640.3.S1_at</t>
  </si>
  <si>
    <t>Ssc.16686.1.A1_at</t>
  </si>
  <si>
    <t>Ssc.16950.1.S1_at</t>
  </si>
  <si>
    <t>Ssc.17339.1.S1_at</t>
  </si>
  <si>
    <t>Ssc.1741.1.S1_at</t>
  </si>
  <si>
    <t>Ssc.17562.1.S1_at</t>
  </si>
  <si>
    <t>Ssc.17861.1.A1_at</t>
  </si>
  <si>
    <t>Ssc.18393.1.S1_a_at</t>
  </si>
  <si>
    <t>Ssc.1849.1.A1_at</t>
  </si>
  <si>
    <t>Ssc.18509.1.S1_at</t>
  </si>
  <si>
    <t>Ssc.18585.1.S1_at</t>
  </si>
  <si>
    <t>Ssc.19011.1.S1_at</t>
  </si>
  <si>
    <t>Ssc.1907.1.A1_at</t>
  </si>
  <si>
    <t>Ssc.19165.1.S1_at</t>
  </si>
  <si>
    <t>Ssc.1942.1.S1_at</t>
  </si>
  <si>
    <t>Ssc.19480.1.A1_at</t>
  </si>
  <si>
    <t>Ssc.19483.2.S1_a_at</t>
  </si>
  <si>
    <t>Ssc.19563.1.A1_at</t>
  </si>
  <si>
    <t>Ssc.19603.1.S1_at</t>
  </si>
  <si>
    <t>Ssc.19927.1.A1_at</t>
  </si>
  <si>
    <t>Ssc.19992.1.S1_at</t>
  </si>
  <si>
    <t>Ssc.20161.1.S1_at</t>
  </si>
  <si>
    <t>Ssc.2034.1.S1_at</t>
  </si>
  <si>
    <t>Ssc.20734.1.S1_at</t>
  </si>
  <si>
    <t>Ssc.21050.1.A1_at</t>
  </si>
  <si>
    <t>Ssc.21065.1.S1_a_at</t>
  </si>
  <si>
    <t>Ssc.21150.3.A1_at</t>
  </si>
  <si>
    <t>Ssc.21341.2.A1_at</t>
  </si>
  <si>
    <t>Ssc.21537.1.A1_at</t>
  </si>
  <si>
    <t>Ssc.21541.1.S1_at</t>
  </si>
  <si>
    <t>Ssc.21904.1.A1_at</t>
  </si>
  <si>
    <t>Ssc.2192.2.A1_at</t>
  </si>
  <si>
    <t>Ssc.22099.1.A1_at</t>
  </si>
  <si>
    <t>Ssc.22188.1.A1_at</t>
  </si>
  <si>
    <t>Ssc.2264.1.S1_at</t>
    <phoneticPr fontId="2" type="noConversion"/>
  </si>
  <si>
    <t>Ssc.22818.1.S1_at</t>
  </si>
  <si>
    <t>Ssc.2328.1.S1_at</t>
  </si>
  <si>
    <t>Ssc.23333.1.S1_at</t>
  </si>
  <si>
    <t>Ssc.23360.1.A1_at</t>
  </si>
  <si>
    <t>Ssc.2346.1.S1_at</t>
  </si>
  <si>
    <t>Ssc.2364.1.S1_at</t>
  </si>
  <si>
    <t>Ssc.23786.1.S1_at</t>
  </si>
  <si>
    <t>Ssc.23808.2.S1_a_at</t>
  </si>
  <si>
    <t>Ssc.2392.1.A1_at</t>
  </si>
  <si>
    <t>Ssc.24.1.S1_at</t>
  </si>
  <si>
    <t>Ssc.24138.1.A1_at</t>
  </si>
  <si>
    <t>Ssc.24171.1.S1_at</t>
  </si>
  <si>
    <t>Ssc.24236.1.S1_at</t>
  </si>
  <si>
    <t>Ssc.24276.1.S1_a_at</t>
  </si>
  <si>
    <t>Ssc.24384.1.S1_at</t>
  </si>
  <si>
    <t>Ssc.24394.1.S1_at</t>
  </si>
  <si>
    <t>Ssc.24629.1.S1_at</t>
  </si>
  <si>
    <t>Ssc.24720.1.S1_at</t>
  </si>
  <si>
    <t>Ssc.24784.1.S1_at</t>
  </si>
  <si>
    <t>Ssc.24797.1.A1_at</t>
  </si>
  <si>
    <t>Ssc.25013.1.A1_at</t>
  </si>
  <si>
    <t>Ssc.25278.1.A1_at</t>
  </si>
  <si>
    <t>Ssc.2547.1.S1_at</t>
  </si>
  <si>
    <t>Ssc.2554.3.S1_at</t>
  </si>
  <si>
    <t>Ssc.25667.1.S1_at</t>
  </si>
  <si>
    <t>Ssc.25706.1.S1_at</t>
  </si>
  <si>
    <t>Ssc.26246.1.S1_at</t>
  </si>
  <si>
    <t>Ssc.26596.1.A1_at</t>
  </si>
  <si>
    <t>Ssc.26658.1.A1_at</t>
  </si>
  <si>
    <t>Ssc.26733.1.A1_a_at</t>
  </si>
  <si>
    <t>Ssc.26882.1.A1_at</t>
  </si>
  <si>
    <t>Ssc.26938.2.A1_at</t>
  </si>
  <si>
    <t>Ssc.27051.1.A1_at</t>
  </si>
  <si>
    <t>Ssc.27071.1.A1_at</t>
  </si>
  <si>
    <t>Ssc.27152.1.A1_at</t>
  </si>
  <si>
    <t>Ssc.27213.1.A1_at</t>
  </si>
  <si>
    <t>Ssc.2726.1.A1_at</t>
  </si>
  <si>
    <t>Ssc.27349.1.S1_at</t>
  </si>
  <si>
    <t>Ssc.27424.1.A1_at</t>
  </si>
  <si>
    <t>Ssc.27469.1.S1_at</t>
  </si>
  <si>
    <t>Ssc.2749.1.S1_at</t>
  </si>
  <si>
    <t>Ssc.27560.1.S1_at</t>
  </si>
  <si>
    <t>Ssc.27579.1.S1_at</t>
  </si>
  <si>
    <t>Ssc.27627.1.S1_at</t>
  </si>
  <si>
    <t>Ssc.27871.2.S1_at</t>
  </si>
  <si>
    <t>Ssc.28194.1.A1_at</t>
  </si>
  <si>
    <t>Ssc.28502.1.S1_at</t>
  </si>
  <si>
    <t>Ssc.28514.1.S1_at</t>
  </si>
  <si>
    <t>Ssc.2873.1.S1_at</t>
  </si>
  <si>
    <t>Ssc.29164.1.A1_at</t>
  </si>
  <si>
    <t>Ssc.2919.1.S1_at</t>
  </si>
  <si>
    <t>Ssc.29206.1.A1_at</t>
  </si>
  <si>
    <t>Ssc.29315.1.A1_at</t>
  </si>
  <si>
    <t>Ssc.29341.1.A1_at</t>
  </si>
  <si>
    <t>Ssc.29777.1.A1_at</t>
  </si>
  <si>
    <t>Ssc.29916.1.A1_at</t>
  </si>
  <si>
    <t>Ssc.29929.1.S1_at</t>
  </si>
  <si>
    <t>Ssc.30130.1.A1_at</t>
  </si>
  <si>
    <t>Ssc.30293.1.A1_at</t>
  </si>
  <si>
    <t>Ssc.3041.1.S1_at</t>
  </si>
  <si>
    <t>Ssc.30428.1.A1_at</t>
  </si>
  <si>
    <t>Ssc.30613.1.A1_at</t>
  </si>
  <si>
    <t>Ssc.30616.1.S1_at</t>
  </si>
  <si>
    <t>Ssc.30742.1.A1_at</t>
  </si>
  <si>
    <t>Ssc.30746.1.A1_at</t>
  </si>
  <si>
    <t>Ssc.30782.1.S1_at</t>
  </si>
  <si>
    <t>Ssc.30862.1.S1_a_at</t>
  </si>
  <si>
    <t>Ssc.30862.1.S1_at</t>
  </si>
  <si>
    <t>Ssc.30919.1.A1_at</t>
  </si>
  <si>
    <t>Ssc.31106.1.A1_at</t>
  </si>
  <si>
    <t>Ssc.31133.1.A1_at</t>
  </si>
  <si>
    <t>Ssc.31180.1.A1_at</t>
  </si>
  <si>
    <t>Ssc.3130.1.S1_at</t>
  </si>
  <si>
    <t>Ssc.3228.1.A1_a_at</t>
  </si>
  <si>
    <t>Ssc.3293.1.S1_at</t>
  </si>
  <si>
    <t>Ssc.3364.1.A1_at</t>
  </si>
  <si>
    <t>Ssc.3424.1.S1_at</t>
  </si>
  <si>
    <t>Ssc.3456.1.A1_at</t>
  </si>
  <si>
    <t>Ssc.3463.1.S1_at</t>
  </si>
  <si>
    <t>Ssc.3497.1.A1_at</t>
  </si>
  <si>
    <t>Ssc.3684.1.S1_at</t>
  </si>
  <si>
    <t>Ssc.3714.1.S1_a_at</t>
  </si>
  <si>
    <t>Ssc.3743.1.S1_at</t>
  </si>
  <si>
    <t>Ssc.384.2.S1_at</t>
  </si>
  <si>
    <t>Ssc.3945.2.S1_at</t>
  </si>
  <si>
    <t>Ssc.4013.1.A1_at</t>
  </si>
  <si>
    <t>Ssc.4207.1.S1_at</t>
  </si>
  <si>
    <t>Ssc.4234.1.S1_at</t>
  </si>
  <si>
    <t>Ssc.4240.1.S1_at</t>
  </si>
  <si>
    <t>Ssc.4346.1.A1_at</t>
  </si>
  <si>
    <t>Ssc.4482.2.S1_at</t>
  </si>
  <si>
    <t>Ssc.4696.1.S1_at</t>
  </si>
  <si>
    <t>Ssc.4727.1.S1_a_at</t>
  </si>
  <si>
    <t>Ssc.4978.1.S1_at</t>
  </si>
  <si>
    <t>Ssc.5052.1.S1_at</t>
  </si>
  <si>
    <t>Ssc.5083.1.S1_at</t>
  </si>
  <si>
    <t>Ssc.5092.1.S1_at</t>
  </si>
  <si>
    <t>Ssc.5158.1.S1_at</t>
  </si>
  <si>
    <t>Ssc.5170.1.S1_at</t>
  </si>
  <si>
    <t>Ssc.5386.1.S1_at</t>
  </si>
  <si>
    <t>Ssc.5459.1.A1_at</t>
  </si>
  <si>
    <t>Ssc.5506.1.A1_at</t>
  </si>
  <si>
    <t>Ssc.5509.1.S1_at</t>
  </si>
  <si>
    <t>Ssc.5522.1.S1_at</t>
  </si>
  <si>
    <t>Ssc.5610.1.S1_a_at</t>
  </si>
  <si>
    <t>Ssc.5744.2.S1_at</t>
  </si>
  <si>
    <t>Ssc.5824.2.S1_a_at</t>
  </si>
  <si>
    <t>Ssc.5902.1.A1_at</t>
  </si>
  <si>
    <t>Ssc.5993.1.A1_at</t>
  </si>
  <si>
    <t>Ssc.6217.1.A1_at</t>
  </si>
  <si>
    <t>Ssc.6353.1.S1_at</t>
  </si>
  <si>
    <t>Ssc.6595.1.A1_at</t>
  </si>
  <si>
    <t>Ssc.6668.1.A1_at</t>
  </si>
  <si>
    <t>Ssc.6690.1.S1_at</t>
  </si>
  <si>
    <t>Ssc.6768.1.A1_at</t>
  </si>
  <si>
    <t>Ssc.6857.1.A1_at</t>
  </si>
  <si>
    <t>Ssc.6864.1.A1_at</t>
  </si>
  <si>
    <t>Ssc.6879.1.A1_at</t>
  </si>
  <si>
    <t>Ssc.6913.1.A1_at</t>
  </si>
  <si>
    <t>Ssc.7054.1.A1_at</t>
  </si>
  <si>
    <t>Ssc.7153.1.A1_at</t>
  </si>
  <si>
    <t>Ssc.7334.1.A1_at</t>
  </si>
  <si>
    <t>Ssc.7374.1.S1_at</t>
  </si>
  <si>
    <t>Ssc.7468.1.A1_at</t>
  </si>
  <si>
    <t>Ssc.7858.1.A1_at</t>
  </si>
  <si>
    <t>Ssc.7883.1.A1_at</t>
  </si>
  <si>
    <t>Ssc.7958.1.A1_at</t>
  </si>
  <si>
    <t>Ssc.8214.1.A1_at</t>
  </si>
  <si>
    <t>Ssc.8228.1.S1_at</t>
  </si>
  <si>
    <t>Ssc.8232.1.A1_at</t>
  </si>
  <si>
    <t>Ssc.8254.1.A1_at</t>
  </si>
  <si>
    <t>Ssc.8289.1.A1_at</t>
  </si>
  <si>
    <t>Ssc.8342.1.A1_at</t>
  </si>
  <si>
    <t>Ssc.8475.1.A1_at</t>
  </si>
  <si>
    <t>Ssc.8509.1.A1_at</t>
  </si>
  <si>
    <t>Ssc.8526.1.S1_at</t>
  </si>
  <si>
    <t>Ssc.8592.1.A1_at</t>
  </si>
  <si>
    <t>Ssc.8601.1.A1_at</t>
  </si>
  <si>
    <t>Ssc.8611.2.S1_a_at</t>
  </si>
  <si>
    <t>Ssc.8616.1.A1_at</t>
  </si>
  <si>
    <t>Ssc.865.1.A1_at</t>
  </si>
  <si>
    <t>Ssc.8934.1.A1_at</t>
  </si>
  <si>
    <t>Ssc.8970.1.S2_at</t>
  </si>
  <si>
    <t>Ssc.9005.1.A1_at</t>
  </si>
  <si>
    <t>Ssc.9100.2.A1_at</t>
  </si>
  <si>
    <t>Ssc.9109.1.A1_at</t>
  </si>
  <si>
    <t>Ssc.9187.2.S1_a_at</t>
  </si>
  <si>
    <t>Ssc.9187.3.S1_a_at</t>
  </si>
  <si>
    <t>Ssc.9244.1.A1_at</t>
  </si>
  <si>
    <t>Ssc.9338.1.A1_at</t>
  </si>
  <si>
    <t>Ssc.934.1.S1_at</t>
  </si>
  <si>
    <t>Ssc.9355.2.A1_at</t>
  </si>
  <si>
    <t>Ssc.9408.1.S1_at</t>
  </si>
  <si>
    <t>Ssc.9449.1.A1_at</t>
  </si>
  <si>
    <t>MT-III</t>
  </si>
  <si>
    <t>SBAB-279G2.3</t>
  </si>
  <si>
    <t>Retinoid X receptor, beta</t>
  </si>
  <si>
    <t>TIGD4</t>
  </si>
  <si>
    <t>POU class 2 homeobox 1</t>
  </si>
  <si>
    <t>TRA2A</t>
  </si>
  <si>
    <t>Transformer 2 alpha homolog (Drosophila)</t>
  </si>
  <si>
    <t>BAT3</t>
  </si>
  <si>
    <t>SLC15A1</t>
  </si>
  <si>
    <t>lysophosphatidic acid receptor 2</t>
  </si>
  <si>
    <t>ANGPTL2</t>
  </si>
  <si>
    <t>SET domain, bifurcated 1</t>
  </si>
  <si>
    <t>MSX1</t>
  </si>
  <si>
    <t>ESRRG</t>
  </si>
  <si>
    <t>DOCK7</t>
  </si>
  <si>
    <t>RBM44</t>
  </si>
  <si>
    <t>FANCI</t>
  </si>
  <si>
    <t>PPP1R7</t>
  </si>
  <si>
    <t>PLSCR2</t>
  </si>
  <si>
    <t>ZFPM2</t>
  </si>
  <si>
    <t>RBM17</t>
  </si>
  <si>
    <t>CCDC129</t>
  </si>
  <si>
    <t>LAMB3</t>
  </si>
  <si>
    <t>RBM23</t>
  </si>
  <si>
    <t>FAM120B</t>
  </si>
  <si>
    <t>PDIA3</t>
  </si>
  <si>
    <t>THOC2</t>
  </si>
  <si>
    <t>COMMD7</t>
  </si>
  <si>
    <t>ADAM19</t>
  </si>
  <si>
    <t>AP1M1</t>
  </si>
  <si>
    <t>ZNF192</t>
  </si>
  <si>
    <t>SMARCA1</t>
  </si>
  <si>
    <t>OSBPL9</t>
  </si>
  <si>
    <t>BCAS4</t>
  </si>
  <si>
    <t>ATPAF2</t>
  </si>
  <si>
    <t>PROX2</t>
  </si>
  <si>
    <t>RSPRY1</t>
  </si>
  <si>
    <t>IL1RAPL1</t>
  </si>
  <si>
    <t>MTMR14</t>
  </si>
  <si>
    <t>PLEKHA6</t>
  </si>
  <si>
    <t>GTPBP5</t>
  </si>
  <si>
    <t>TMEM62</t>
  </si>
  <si>
    <t>RPOR</t>
  </si>
  <si>
    <t>STARD3NL</t>
  </si>
  <si>
    <t>SLC12A8</t>
  </si>
  <si>
    <t>SND1</t>
  </si>
  <si>
    <t>KIAA1407</t>
  </si>
  <si>
    <t>GHITM</t>
  </si>
  <si>
    <t>DTX3L</t>
  </si>
  <si>
    <t>MLL2</t>
  </si>
  <si>
    <t>KAT5</t>
  </si>
  <si>
    <t>DPYSL3</t>
  </si>
  <si>
    <t>LYST</t>
  </si>
  <si>
    <t>ANKRD23</t>
  </si>
  <si>
    <t>MBOAT7</t>
  </si>
  <si>
    <t>TMEM160</t>
  </si>
  <si>
    <t>TSEN34</t>
  </si>
  <si>
    <t>TMEM42</t>
  </si>
  <si>
    <t>RGS3</t>
  </si>
  <si>
    <t>C17orf80</t>
  </si>
  <si>
    <t>SHPRH</t>
  </si>
  <si>
    <t>MPV17</t>
  </si>
  <si>
    <t>IQCG</t>
  </si>
  <si>
    <t>MAP2K5</t>
  </si>
  <si>
    <t>HNRNPD</t>
  </si>
  <si>
    <t>WTIP</t>
  </si>
  <si>
    <t>TRIM26</t>
  </si>
  <si>
    <t>ZNF512</t>
  </si>
  <si>
    <t>NMNAT1</t>
  </si>
  <si>
    <t>SERHL2</t>
  </si>
  <si>
    <t>PARVB</t>
  </si>
  <si>
    <t>ACAD10</t>
  </si>
  <si>
    <t>WDR59</t>
  </si>
  <si>
    <t>C14orf109</t>
  </si>
  <si>
    <t>TPR</t>
  </si>
  <si>
    <t>BANP</t>
  </si>
  <si>
    <t>PDCL3</t>
  </si>
  <si>
    <t>OTUD3</t>
  </si>
  <si>
    <t>KCNIP2</t>
  </si>
  <si>
    <t>MRPL48</t>
  </si>
  <si>
    <t>INPPL1</t>
  </si>
  <si>
    <t>LRRFIP2</t>
  </si>
  <si>
    <t>CLIC4</t>
  </si>
  <si>
    <t>CCNL1</t>
  </si>
  <si>
    <t>CCDC97</t>
  </si>
  <si>
    <t>RG9MTD2</t>
  </si>
  <si>
    <t>EDEM1</t>
  </si>
  <si>
    <t>MYST1</t>
  </si>
  <si>
    <t>CMPK1</t>
  </si>
  <si>
    <t>TRIM41</t>
  </si>
  <si>
    <t>ABCB10</t>
  </si>
  <si>
    <t>KLHL14</t>
  </si>
  <si>
    <t>SNX14</t>
  </si>
  <si>
    <t>VTI1A</t>
  </si>
  <si>
    <t>PRPF40B</t>
  </si>
  <si>
    <t>AXIN1</t>
  </si>
  <si>
    <t>SPAG11A</t>
  </si>
  <si>
    <t>MARVELD1</t>
  </si>
  <si>
    <t>C14orf145</t>
  </si>
  <si>
    <t>MYO1C</t>
  </si>
  <si>
    <t>C19orf36</t>
  </si>
  <si>
    <t>CEP63</t>
  </si>
  <si>
    <t>KIF20A</t>
  </si>
  <si>
    <t>CCDC18</t>
  </si>
  <si>
    <t>SFRS18</t>
  </si>
  <si>
    <t>VPS72</t>
  </si>
  <si>
    <t>AFF3</t>
  </si>
  <si>
    <t>SERPINC1</t>
  </si>
  <si>
    <t>C11orf24</t>
  </si>
  <si>
    <t>CSPG4</t>
  </si>
  <si>
    <t>PSMG1</t>
  </si>
  <si>
    <t>CD63</t>
  </si>
  <si>
    <t>C19orf2</t>
  </si>
  <si>
    <t>FBXL4</t>
  </si>
  <si>
    <t>KPNA4</t>
  </si>
  <si>
    <t>SCFD2</t>
  </si>
  <si>
    <t>CNOT4</t>
  </si>
  <si>
    <t>GALC</t>
  </si>
  <si>
    <t>FAM161A</t>
  </si>
  <si>
    <t>GPC1</t>
  </si>
  <si>
    <t>EXOC1</t>
  </si>
  <si>
    <t>TDRD3</t>
  </si>
  <si>
    <t>ITGA5</t>
  </si>
  <si>
    <t>DNAJB9</t>
  </si>
  <si>
    <t>MYST4</t>
  </si>
  <si>
    <t>NVL</t>
  </si>
  <si>
    <t>ZNF605</t>
  </si>
  <si>
    <t>SNX15</t>
  </si>
  <si>
    <t>UBIAD1</t>
  </si>
  <si>
    <t>C3orf15</t>
  </si>
  <si>
    <t>ZC3H7B</t>
  </si>
  <si>
    <t>BEX2</t>
  </si>
  <si>
    <t>ENO2</t>
  </si>
  <si>
    <t>NDUFB5</t>
  </si>
  <si>
    <t>OCRL</t>
  </si>
  <si>
    <t>ARGLU1</t>
  </si>
  <si>
    <t>BRD3</t>
  </si>
  <si>
    <t>MED22</t>
  </si>
  <si>
    <t>UBE3B</t>
  </si>
  <si>
    <t>C7orf61</t>
  </si>
  <si>
    <t>UACA</t>
  </si>
  <si>
    <t>LUC7L2</t>
  </si>
  <si>
    <t>FKBP15</t>
  </si>
  <si>
    <t>NIN</t>
  </si>
  <si>
    <t>DCAKD</t>
  </si>
  <si>
    <t>MKS1</t>
  </si>
  <si>
    <t>ASXL1</t>
  </si>
  <si>
    <t>FAM168B</t>
  </si>
  <si>
    <t>ZNF142</t>
  </si>
  <si>
    <t>RNF214</t>
  </si>
  <si>
    <t>NRD1</t>
  </si>
  <si>
    <t>COX11</t>
  </si>
  <si>
    <t>FGGY</t>
  </si>
  <si>
    <t>ETV7</t>
  </si>
  <si>
    <t>DDX5</t>
  </si>
  <si>
    <t>PSMF1</t>
  </si>
  <si>
    <t>LHFPL5</t>
  </si>
  <si>
    <t>SF3A1</t>
  </si>
  <si>
    <t>YEATS2</t>
  </si>
  <si>
    <t>CNTN4</t>
  </si>
  <si>
    <t>ERCC5</t>
  </si>
  <si>
    <t>ADCY10</t>
  </si>
  <si>
    <t>IQCB1</t>
  </si>
  <si>
    <t>UCKL1</t>
  </si>
  <si>
    <t>GTF2F1</t>
  </si>
  <si>
    <t>DIDO1</t>
  </si>
  <si>
    <t>KIF5B</t>
  </si>
  <si>
    <t>MBIP</t>
  </si>
  <si>
    <t>C12orf41</t>
  </si>
  <si>
    <t>ATP6V0A2</t>
  </si>
  <si>
    <t>RORA</t>
  </si>
  <si>
    <t>C12orf42</t>
  </si>
  <si>
    <t>PI4K2B</t>
  </si>
  <si>
    <t>DPYD</t>
  </si>
  <si>
    <t>ACTR3</t>
  </si>
  <si>
    <t>CUL2</t>
  </si>
  <si>
    <t>IDE</t>
  </si>
  <si>
    <t>NCKAP1</t>
  </si>
  <si>
    <t>TP53RK</t>
  </si>
  <si>
    <t>KLHL32</t>
  </si>
  <si>
    <t>NEXN</t>
  </si>
  <si>
    <t>CC2D1B</t>
  </si>
  <si>
    <t>PPFIBP1</t>
  </si>
  <si>
    <t>ANKRA2</t>
  </si>
  <si>
    <t>NM_013446</t>
  </si>
  <si>
    <t>NM_206594</t>
  </si>
  <si>
    <t>NM_033407</t>
  </si>
  <si>
    <t>NM_021190</t>
  </si>
  <si>
    <t>NM_005455</t>
  </si>
  <si>
    <t>NM_001080504</t>
  </si>
  <si>
    <t>NM_001113378</t>
  </si>
  <si>
    <t>NM_002712</t>
  </si>
  <si>
    <t>NM_020359</t>
  </si>
  <si>
    <t>NM_012082</t>
  </si>
  <si>
    <t>NM_032905</t>
  </si>
  <si>
    <t>NM_194300</t>
  </si>
  <si>
    <t>NM_000228</t>
  </si>
  <si>
    <t>NM_001077351</t>
  </si>
  <si>
    <t>NM_032448</t>
  </si>
  <si>
    <t>NM_005313</t>
  </si>
  <si>
    <t>NM_001081550</t>
  </si>
  <si>
    <t>NM_001099339</t>
  </si>
  <si>
    <t>NM_023038</t>
  </si>
  <si>
    <t>NM_001130524</t>
  </si>
  <si>
    <t>NM_006298</t>
  </si>
  <si>
    <t>NM_003069</t>
  </si>
  <si>
    <t>NM_024586</t>
  </si>
  <si>
    <t>NM_001010974</t>
  </si>
  <si>
    <t>NM_145691</t>
  </si>
  <si>
    <t>NM_001080408</t>
  </si>
  <si>
    <t>NM_133368</t>
  </si>
  <si>
    <t>NM_014271</t>
  </si>
  <si>
    <t>NM_001077525</t>
  </si>
  <si>
    <t>NM_006667</t>
  </si>
  <si>
    <t>NM_014935</t>
  </si>
  <si>
    <t>NM_015666</t>
  </si>
  <si>
    <t>NM_024956</t>
  </si>
  <si>
    <t>NM_032016</t>
  </si>
  <si>
    <t>NM_021964</t>
  </si>
  <si>
    <t>NM_023015</t>
  </si>
  <si>
    <t>NM_020817</t>
  </si>
  <si>
    <t>NM_014394</t>
  </si>
  <si>
    <t>NM_138287</t>
  </si>
  <si>
    <t>NM_016374</t>
  </si>
  <si>
    <t>NM_003482</t>
  </si>
  <si>
    <t>NM_032573</t>
  </si>
  <si>
    <t>NM_006388</t>
  </si>
  <si>
    <t>NM_001387</t>
  </si>
  <si>
    <t>NM_007013</t>
  </si>
  <si>
    <t>NM_022568</t>
  </si>
  <si>
    <t>NM_144994</t>
  </si>
  <si>
    <t>NM_024298</t>
  </si>
  <si>
    <t>NM_017854</t>
  </si>
  <si>
    <t>NM_001077446</t>
  </si>
  <si>
    <t>NM_144638</t>
  </si>
  <si>
    <t>NM_001110503</t>
  </si>
  <si>
    <t>NM_005234</t>
  </si>
  <si>
    <t>NM_001100621</t>
  </si>
  <si>
    <t>NM_001127394</t>
  </si>
  <si>
    <t>NM_001042683</t>
  </si>
  <si>
    <t>NM_032263</t>
  </si>
  <si>
    <t>NM_002757</t>
  </si>
  <si>
    <t>NM_001003810</t>
  </si>
  <si>
    <t>NM_022453</t>
  </si>
  <si>
    <t>NM_004238</t>
  </si>
  <si>
    <t>NM_001080436</t>
  </si>
  <si>
    <t>NM_007277</t>
  </si>
  <si>
    <t>NM_003449</t>
  </si>
  <si>
    <t>NM_032434</t>
  </si>
  <si>
    <t>NM_022787</t>
  </si>
  <si>
    <t>NM_014509</t>
  </si>
  <si>
    <t>NM_004755</t>
  </si>
  <si>
    <t>NM_001003828</t>
  </si>
  <si>
    <t>NM_025247</t>
  </si>
  <si>
    <t>NM_016004</t>
  </si>
  <si>
    <t>NM_030581</t>
  </si>
  <si>
    <t>NM_003292</t>
  </si>
  <si>
    <t>NM_001429</t>
  </si>
  <si>
    <t>NM_017869</t>
  </si>
  <si>
    <t>NM_024065</t>
  </si>
  <si>
    <t>NM_015207</t>
  </si>
  <si>
    <t>NM_014591</t>
  </si>
  <si>
    <t>NM_016055</t>
  </si>
  <si>
    <t>NM_001567</t>
  </si>
  <si>
    <t>NM_006309</t>
  </si>
  <si>
    <t>NM_013943</t>
  </si>
  <si>
    <t>NM_020307</t>
  </si>
  <si>
    <t>NM_052848</t>
  </si>
  <si>
    <t>NM_014674</t>
  </si>
  <si>
    <t>NM_032188</t>
  </si>
  <si>
    <t>NM_016308</t>
  </si>
  <si>
    <t>NM_033549</t>
  </si>
  <si>
    <t>NM_012089</t>
  </si>
  <si>
    <t>NM_020805</t>
  </si>
  <si>
    <t>NM_020468</t>
  </si>
  <si>
    <t>NM_145206</t>
  </si>
  <si>
    <t>NM_003502</t>
  </si>
  <si>
    <t>NM_152548</t>
  </si>
  <si>
    <t>NM_001081552</t>
  </si>
  <si>
    <t>NM_001080779</t>
  </si>
  <si>
    <t>NM_003993</t>
  </si>
  <si>
    <t>NM_001031735</t>
  </si>
  <si>
    <t>NM_001042383</t>
  </si>
  <si>
    <t>NM_005733</t>
  </si>
  <si>
    <t>NM_001128844</t>
  </si>
  <si>
    <t>NM_206886</t>
  </si>
  <si>
    <t>NM_015491</t>
  </si>
  <si>
    <t>NM_004689</t>
  </si>
  <si>
    <t>NM_005997</t>
  </si>
  <si>
    <t>NM_001024593</t>
  </si>
  <si>
    <t>NM_001025108</t>
  </si>
  <si>
    <t>NM_000488</t>
  </si>
  <si>
    <t>NM_001076552</t>
  </si>
  <si>
    <t>NM_001122961</t>
  </si>
  <si>
    <t>NM_022338</t>
  </si>
  <si>
    <t>NM_001897</t>
  </si>
  <si>
    <t>NM_002005</t>
  </si>
  <si>
    <t>NM_001030055</t>
  </si>
  <si>
    <t>NM_001040034</t>
  </si>
  <si>
    <t>NM_002505</t>
  </si>
  <si>
    <t>NM_012160</t>
  </si>
  <si>
    <t>NM_002268</t>
  </si>
  <si>
    <t>NM_000368</t>
  </si>
  <si>
    <t>NM_001005526</t>
  </si>
  <si>
    <t>NM_001008225</t>
  </si>
  <si>
    <t>NM_000153</t>
  </si>
  <si>
    <t>NM_032180</t>
  </si>
  <si>
    <t>NM_002081</t>
  </si>
  <si>
    <t>NM_001024924</t>
  </si>
  <si>
    <t>NM_030794</t>
  </si>
  <si>
    <t>NM_002205</t>
  </si>
  <si>
    <t>NM_012328</t>
  </si>
  <si>
    <t>NM_012330</t>
  </si>
  <si>
    <t>NM_002533</t>
  </si>
  <si>
    <t>NM_001114393</t>
  </si>
  <si>
    <t>NM_183238</t>
  </si>
  <si>
    <t>NM_013306</t>
  </si>
  <si>
    <t>NM_001020658</t>
  </si>
  <si>
    <t>NM_013319</t>
  </si>
  <si>
    <t>NM_033364</t>
  </si>
  <si>
    <t>NM_001040102</t>
  </si>
  <si>
    <t>NM_017590</t>
  </si>
  <si>
    <t>NM_032621</t>
  </si>
  <si>
    <t>NM_001975</t>
  </si>
  <si>
    <t>NM_002492</t>
  </si>
  <si>
    <t>NM_000276</t>
  </si>
  <si>
    <t>NM_018011</t>
  </si>
  <si>
    <t>NM_007371</t>
  </si>
  <si>
    <t>NM_006752</t>
  </si>
  <si>
    <t>NM_130466</t>
  </si>
  <si>
    <t>NM_001004323</t>
  </si>
  <si>
    <t>NM_001008224</t>
  </si>
  <si>
    <t>NM_016019</t>
  </si>
  <si>
    <t>NM_024083</t>
  </si>
  <si>
    <t>NM_015258</t>
  </si>
  <si>
    <t>NM_016350</t>
  </si>
  <si>
    <t>NM_001128631</t>
  </si>
  <si>
    <t>NM_017777</t>
  </si>
  <si>
    <t>NM_015338</t>
  </si>
  <si>
    <t>NM_001009993</t>
  </si>
  <si>
    <t>NM_001105537</t>
  </si>
  <si>
    <t>NM_001077239</t>
  </si>
  <si>
    <t>NM_001101662</t>
  </si>
  <si>
    <t>NM_004973</t>
  </si>
  <si>
    <t>NM_004375</t>
  </si>
  <si>
    <t>NM_001113411</t>
  </si>
  <si>
    <t>NM_001085480</t>
  </si>
  <si>
    <t>NM_016135</t>
  </si>
  <si>
    <t>NM_004396</t>
  </si>
  <si>
    <t>NM_019088</t>
  </si>
  <si>
    <t>NM_006814</t>
  </si>
  <si>
    <t>NM_182548</t>
  </si>
  <si>
    <t>NM_001005409</t>
  </si>
  <si>
    <t>NM_007358</t>
  </si>
  <si>
    <t>NM_018023</t>
  </si>
  <si>
    <t>NM_175607</t>
  </si>
  <si>
    <t>NM_002482</t>
  </si>
  <si>
    <t>NM_017859</t>
  </si>
  <si>
    <t>NM_002096</t>
  </si>
  <si>
    <t>NM_004521</t>
  </si>
  <si>
    <t>NM_001013843</t>
  </si>
  <si>
    <t>NM_004687</t>
  </si>
  <si>
    <t>NM_012215</t>
  </si>
  <si>
    <t>NM_017822</t>
  </si>
  <si>
    <t>NM_012463</t>
  </si>
  <si>
    <t>NM_001099336</t>
  </si>
  <si>
    <t>NM_022118</t>
  </si>
  <si>
    <t>NM_018323</t>
  </si>
  <si>
    <t>NM_000110</t>
  </si>
  <si>
    <t>NM_003968</t>
  </si>
  <si>
    <t>NM_005721</t>
  </si>
  <si>
    <t>NM_003591</t>
  </si>
  <si>
    <t>NM_004969</t>
  </si>
  <si>
    <t>NM_013436</t>
  </si>
  <si>
    <t>NM_052904</t>
  </si>
  <si>
    <t>NM_144573</t>
  </si>
  <si>
    <t>NM_032449</t>
  </si>
  <si>
    <t>NM_003622</t>
  </si>
  <si>
    <t xml:space="preserve">NM_001077229  </t>
  </si>
  <si>
    <t xml:space="preserve">NM_214056  </t>
  </si>
  <si>
    <t xml:space="preserve">XM_001929613  </t>
  </si>
  <si>
    <t xml:space="preserve">NM_214264  </t>
  </si>
  <si>
    <t xml:space="preserve">NM_001077223  </t>
  </si>
  <si>
    <t xml:space="preserve">NM_001145382  </t>
  </si>
  <si>
    <t xml:space="preserve">NM_214347  </t>
  </si>
  <si>
    <t xml:space="preserve">NM_001114278  </t>
  </si>
  <si>
    <t xml:space="preserve">NM_001109946  </t>
  </si>
  <si>
    <t xml:space="preserve">NM_001097477  </t>
  </si>
  <si>
    <t xml:space="preserve">XM_001928727  </t>
  </si>
  <si>
    <t xml:space="preserve">XM_001929668  </t>
  </si>
  <si>
    <t xml:space="preserve">NM_001122995  </t>
  </si>
  <si>
    <t xml:space="preserve">NM_001162887  </t>
  </si>
  <si>
    <t>Acyl-coa synthetase short-chain family member 2</t>
  </si>
  <si>
    <t>Angiopoietin-like 2</t>
  </si>
  <si>
    <t>Apolipoprotein B mrna editing enzyme, catalytic polypeptide-like 3F</t>
  </si>
  <si>
    <r>
      <t>Atpase, Na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>/K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 xml:space="preserve"> transporting, beta 1 polypeptide</t>
    </r>
  </si>
  <si>
    <t>Glycoprotein GP36B</t>
  </si>
  <si>
    <t>Acyl-CoA synthetase short-chain family member 2</t>
    <phoneticPr fontId="1" type="noConversion"/>
  </si>
  <si>
    <t>Ssc.3755.1.A1_at</t>
    <phoneticPr fontId="1" type="noConversion"/>
  </si>
  <si>
    <t>AF441244.1</t>
    <phoneticPr fontId="1" type="noConversion"/>
  </si>
  <si>
    <t>AF109647.1</t>
    <phoneticPr fontId="1" type="noConversion"/>
  </si>
  <si>
    <t>Ig gamma 2B chain constant region</t>
    <phoneticPr fontId="1" type="noConversion"/>
  </si>
  <si>
    <t>NM_000328</t>
    <phoneticPr fontId="1" type="noConversion"/>
  </si>
  <si>
    <t>Rho GTPase activating protein 5</t>
  </si>
  <si>
    <t>AT rich interactive domain 4B (RBP1-like)</t>
  </si>
  <si>
    <t>ATPase, H+ transporting, lysosomal V0 subunit a2</t>
  </si>
  <si>
    <t>CD63 molecule</t>
  </si>
  <si>
    <t>CDC-like kinase 3</t>
  </si>
  <si>
    <t>E1A binding protein p300</t>
  </si>
  <si>
    <t>Fanconi anemia, complementation group I</t>
  </si>
  <si>
    <t>F-box and leucine-rich repeat protein 4</t>
  </si>
  <si>
    <t>Meis homeobox 1</t>
  </si>
  <si>
    <t>MYST histone acetyltransferase (monocytic leukemia) 4</t>
  </si>
  <si>
    <t>NCK-associated protein 1</t>
  </si>
  <si>
    <t>POZ (BTB) and AT hook containing zinc finger 1</t>
  </si>
  <si>
    <t>RNA binding motif protein 26</t>
  </si>
  <si>
    <t>SATB homeobox 1</t>
  </si>
  <si>
    <t>SAFB-like, transcription modulator</t>
  </si>
  <si>
    <t>YLP motif containing 1</t>
  </si>
  <si>
    <t>Acyl-Coenzyme A dehydrogenase family, member 10</t>
  </si>
  <si>
    <t>Apolipoprotein A-I binding protein</t>
  </si>
  <si>
    <t>Arginine and glutamate rich 1</t>
  </si>
  <si>
    <t>Ash1 (absent, small, or homeotic)-like (Drosophila)</t>
  </si>
  <si>
    <t>Chromosome 14 open reading frame 109</t>
  </si>
  <si>
    <t>Chromosome 1 open reading frame 194</t>
  </si>
  <si>
    <t>Coiled-coil domain containing 93</t>
  </si>
  <si>
    <t>Death-domain associated protein</t>
  </si>
  <si>
    <t>Deoxyribonuclease I-like 1</t>
  </si>
  <si>
    <t>Ets variant 7</t>
  </si>
  <si>
    <t>Family with sequence similarity 162, member B</t>
  </si>
  <si>
    <t>Family with sequence similarity 48, member A</t>
  </si>
  <si>
    <t xml:space="preserve">Farnesyl diphosphate synthase </t>
  </si>
  <si>
    <t>Histone cluster 1, H2BK</t>
  </si>
  <si>
    <t>Insulin-degrading enzyme</t>
  </si>
  <si>
    <t>Integrin, alpha 5 (fibronectin receptor, alpha polypeptide)</t>
  </si>
  <si>
    <t>Myotubularin related protein 14</t>
  </si>
  <si>
    <t>Pre-B-cell leukemia homeobox 1</t>
  </si>
  <si>
    <t>Polyhomeotic homolog 1B (Drosophila); polyhomeotic homolog 1 (Drosophila)</t>
  </si>
  <si>
    <t>Protein phosphatase 3 (formerly 2B), catalytic subunit, beta isoform</t>
  </si>
  <si>
    <t>Proteasome (prosome, macropain) 26S subunit, non-atpase, 14</t>
  </si>
  <si>
    <t>Protein tyrosine phosphatase-like A domain containing 1</t>
  </si>
  <si>
    <t>Ring finger protein 31</t>
  </si>
  <si>
    <t>Syndecan 2</t>
  </si>
  <si>
    <t>Splicing factor 3a, subunit 1, 120kDa</t>
  </si>
  <si>
    <t>Splicing factor 3b, subunit 1, 155kDa</t>
  </si>
  <si>
    <t>Structural maintenance of chromosomes 3</t>
  </si>
  <si>
    <t>Tudor domain containing 3</t>
  </si>
  <si>
    <t>Transmembrane protein 30A</t>
  </si>
  <si>
    <t>Uveal autoantigen with coiled-coil domains and ankyrin repeats</t>
  </si>
  <si>
    <t>Ubiquitin protein ligase E3B</t>
  </si>
  <si>
    <t>Zinc finger protein 142</t>
  </si>
  <si>
    <t>Zinc finger, RAN-binding domain containing 2</t>
  </si>
  <si>
    <t>NM_019589.2</t>
    <phoneticPr fontId="1" type="noConversion"/>
  </si>
  <si>
    <t xml:space="preserve">NM_004426.2 </t>
    <phoneticPr fontId="1" type="noConversion"/>
  </si>
  <si>
    <t>Ssc.15243.1.S1_at</t>
    <phoneticPr fontId="1" type="noConversion"/>
  </si>
  <si>
    <t xml:space="preserve">Transcription elongation factor A (SII) N-terminal and central domain containing </t>
    <phoneticPr fontId="1" type="noConversion"/>
  </si>
  <si>
    <t>NM_152634.2</t>
    <phoneticPr fontId="1" type="noConversion"/>
  </si>
  <si>
    <t>Msh homeobox 1</t>
  </si>
  <si>
    <t>Metallothionein-III</t>
  </si>
  <si>
    <t>O-linked N-acetylglucosamine (glcnac) transferase (UDP-N-acetylglucosamine:polypeptide-N-acetylglucosaminyl transferase)</t>
  </si>
  <si>
    <t>Phytanoyl-coa 2-hydroxylase</t>
  </si>
  <si>
    <t>Protein kinase, camp-dependent, catalytic, alpha</t>
  </si>
  <si>
    <t>RNA binding protein, autoantigenic (hnrnp-associated with lethal yellow homolog (mouse))</t>
  </si>
  <si>
    <t>Ribosomal protein l10a</t>
  </si>
  <si>
    <t>Fuse-binding protein-interacting repressor SIAHBP1</t>
  </si>
  <si>
    <t>Solute carrier family 15 (oligopeptide transporter), member 1</t>
  </si>
  <si>
    <t>Similar to tigger transposable element derived 4</t>
  </si>
  <si>
    <t>Transmembrane BAX inhibitor motif containing 6</t>
  </si>
  <si>
    <t>SLC1A5</t>
    <phoneticPr fontId="1" type="noConversion"/>
  </si>
  <si>
    <t>ATP-binding cassette, sub-family B (MDR/TAP), member 10</t>
  </si>
  <si>
    <t>ADAM metallopeptidase domain 19 (meltrin beta)</t>
  </si>
  <si>
    <t>AF4/FMR2 family, member 3</t>
  </si>
  <si>
    <t>A kinase (PRKA) anchor protein 12</t>
  </si>
  <si>
    <t>AKT interacting protein; similar to AKT interacting protein</t>
  </si>
  <si>
    <t>AT rich interactive domain 3A (BRIGHT-like)</t>
  </si>
  <si>
    <t>ATP synthase mitochondrial F1 complex assembly factor 2</t>
  </si>
  <si>
    <t>BTG3 associated nuclear protein</t>
  </si>
  <si>
    <t>CCR4-NOT transcription complex, subunit 4</t>
  </si>
  <si>
    <t>COMM domain containing 7</t>
  </si>
  <si>
    <t>DEAD (Asp-Glu-Ala-Asp) box polypeptide 5</t>
  </si>
  <si>
    <t>DEAD (Asp-Glu-Ala-Asp) box polypeptide 6</t>
  </si>
  <si>
    <t>DEAH (Asp-Glu-Ala-His) box polypeptide 37</t>
  </si>
  <si>
    <t>DnaJ (Hsp40) homolog, subfamily B, member 9</t>
  </si>
  <si>
    <t>DnaJ (Hsp40) homolog, subfamily C, member 21</t>
  </si>
  <si>
    <t>ELL associated factor 1</t>
  </si>
  <si>
    <t>ECSIT homolog (Drosophila)</t>
  </si>
  <si>
    <t>ER degradation enhancer, mannosidase alpha-like 1</t>
  </si>
  <si>
    <t>EPH receptor B1</t>
  </si>
  <si>
    <t>EPH receptor B3</t>
  </si>
  <si>
    <t>F-box and leucine-rich repeat protein 12</t>
  </si>
  <si>
    <t>FGGY carbohydrate kinase domain containing</t>
  </si>
  <si>
    <t>FK506 binding protein 15, 133kDa</t>
  </si>
  <si>
    <t>FK506 binding protein 1B, 12.6 kDa</t>
  </si>
  <si>
    <t>H3 histone, family 3B (H3.3B); H3 histone, family 3A pseudogene; H3 histone, family 3A; similar to H3 histone, family 3B; similar to histone H3.3B</t>
  </si>
  <si>
    <t>IKAROS family zinc finger 2 (Helios)</t>
  </si>
  <si>
    <t>IQ motif containing B1</t>
  </si>
  <si>
    <t>IQ motif containing G</t>
  </si>
  <si>
    <t>JAZF zinc finger 1</t>
  </si>
  <si>
    <t>KN motif and ankyrin repeat domains 1; similar to ankyrin repeat domain protein 15 isoform b</t>
  </si>
  <si>
    <t>K(lysine) acetyltransferase 5</t>
  </si>
  <si>
    <t>Kv channel interacting protein 2</t>
  </si>
  <si>
    <t>KRIT1, ankyrin repeat containing</t>
  </si>
  <si>
    <t>MAP3K12 binding inhibitory protein 1</t>
  </si>
  <si>
    <t>Meckel syndrome, type 1</t>
  </si>
  <si>
    <t>MYST histone acetyltransferase 1</t>
  </si>
  <si>
    <t>N-acylethanolamine acid amidase</t>
  </si>
  <si>
    <t>NMDA receptor regulated 2</t>
  </si>
  <si>
    <t>NADH dehydrogenase (ubiquinone) 1 beta subcomplex, 5, 16kDa</t>
  </si>
  <si>
    <t>NECAP endocytosis associated 2</t>
  </si>
  <si>
    <t>NIMA (never in mitosis gene a)-related kinase 1</t>
  </si>
  <si>
    <t>NIMA (never in mitosis gene a)-related kinase 5</t>
  </si>
  <si>
    <t>OCIA domain containing 2</t>
  </si>
  <si>
    <t>OTU domain containing 3</t>
  </si>
  <si>
    <t>OTU domain containing 4</t>
  </si>
  <si>
    <t>PDZK1 interacting protein 1</t>
  </si>
  <si>
    <t>PTPRF interacting protein, binding protein 1 (liprin beta 1)</t>
  </si>
  <si>
    <t>RAB3 GTPase activating protein subunit 2 (non-catalytic)</t>
  </si>
  <si>
    <t>Ral GEF with PH domain and SH3 binding motif 2</t>
  </si>
  <si>
    <t>RNA binding motif protein 17</t>
  </si>
  <si>
    <t>RNA binding motif protein 23</t>
  </si>
  <si>
    <t>RNA binding motif protein 44</t>
  </si>
  <si>
    <t>REST corepressor 3</t>
  </si>
  <si>
    <t>RNA (guanine-9-) methyltransferase domain containing 2</t>
  </si>
  <si>
    <t>RAR-related orphan receptor A</t>
  </si>
  <si>
    <t>RING1 and YY1 binding protein</t>
  </si>
  <si>
    <t>SAPS domain family, member 3</t>
  </si>
  <si>
    <t>SNF2 histone linker PHD RING helicase</t>
  </si>
  <si>
    <t>SWI/SNF related, matrix associated, actin dependent regulator of chromatin, subfamily a, member 1</t>
  </si>
  <si>
    <t>SLIT-ROBO Rho GTPase activating protein 2</t>
  </si>
  <si>
    <t>SCO-spondin homolog (Bos taurus)</t>
  </si>
  <si>
    <t>STARD3 N-terminal like</t>
  </si>
  <si>
    <t>THO complex 2</t>
  </si>
  <si>
    <t>TP53 regulating kinase</t>
  </si>
  <si>
    <t>WD repeat domain 59</t>
  </si>
  <si>
    <t>Wilms tumor 1 interacting protein</t>
  </si>
  <si>
    <t>X (inactive)-specific transcript (non-protein coding)</t>
  </si>
  <si>
    <t>YEATS domain containing 2</t>
  </si>
  <si>
    <t>Acyl-coa synthetase family member 3</t>
  </si>
  <si>
    <t>ARP3 actin-related protein 3 homolog (Yeast)</t>
  </si>
  <si>
    <t>Adenylate cyclase 10 (soluble)</t>
  </si>
  <si>
    <t>Hypothetical protein LOC100133690; activated leukocyte cell adhesion molecule</t>
  </si>
  <si>
    <t>Asparagine-linked glycosylation 13 homolog (S. Cerevisiae)</t>
  </si>
  <si>
    <t>Asparagine-linked glycosylation 3, alpha-1,3- mannosyltransferase homolog (S. Cerevisiae)</t>
  </si>
  <si>
    <t>Ankyrin repeat, family A (RFXANK-like), 2</t>
  </si>
  <si>
    <t>Ankyrin repeat domain 23</t>
  </si>
  <si>
    <t>Ankyrin repeat domain 32</t>
  </si>
  <si>
    <t>Anillin, actin binding protein</t>
  </si>
  <si>
    <t>Adaptor-related protein complex 1, mu 1 subunit</t>
  </si>
  <si>
    <t>Arylsulfatase family, member K</t>
  </si>
  <si>
    <t>Additional sex combs like 1 (Drosophila)</t>
  </si>
  <si>
    <r>
      <t>Atpase,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K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transporting, alpha 1 polypeptide</t>
    </r>
  </si>
  <si>
    <t>Ataxin 1</t>
  </si>
  <si>
    <t>Ataxin 7-like 1</t>
  </si>
  <si>
    <t>Axin 1</t>
  </si>
  <si>
    <t>Bromodomain adjacent to zinc finger domain, 2B</t>
  </si>
  <si>
    <t>Breast carcinoma amplified sequence 4</t>
  </si>
  <si>
    <t>Similar to Bcl-2-associated transcription factor 1 (Btf); BCL2-associated transcription factor 1</t>
  </si>
  <si>
    <t>Brain expressed X-linked 2</t>
  </si>
  <si>
    <t>Bromodomain PHD finger transcription factor</t>
  </si>
  <si>
    <t>Bromodomain containing 3</t>
  </si>
  <si>
    <t>Basic transcription factor 3-like 4; similar to hcg2008008</t>
  </si>
  <si>
    <t>Chromosome 11 open reading frame 24</t>
  </si>
  <si>
    <t>Chromosome 12 open reading frame 41</t>
  </si>
  <si>
    <t>Chromosome 12 open reading frame 42</t>
  </si>
  <si>
    <t>Chromosome 17 open reading frame 80</t>
  </si>
  <si>
    <t>Chromosome 19 open reading frame 2</t>
  </si>
  <si>
    <t>Chromosome 19 open reading frame 36</t>
  </si>
  <si>
    <t>Chromosome 1 open reading frame 14</t>
  </si>
  <si>
    <t>Chromosome 20 open reading frame 56</t>
  </si>
  <si>
    <t>Chromosome 3 open reading frame 15</t>
  </si>
  <si>
    <t>Chromosome 7 open reading frame 61</t>
  </si>
  <si>
    <r>
      <t>Ca</t>
    </r>
    <r>
      <rPr>
        <vertAlign val="superscript"/>
        <sz val="12"/>
        <color rgb="FF000000"/>
        <rFont val="Times New Roman"/>
        <family val="1"/>
      </rPr>
      <t>++</t>
    </r>
    <r>
      <rPr>
        <sz val="12"/>
        <color rgb="FF000000"/>
        <rFont val="Times New Roman"/>
        <family val="1"/>
      </rPr>
      <t>-dependent secretion activator 2</t>
    </r>
  </si>
  <si>
    <t>Caprin family member 2</t>
  </si>
  <si>
    <t>Coiled-coil and C2 domain containing 1B</t>
  </si>
  <si>
    <t>Cysteine conjugate-beta lyase 2</t>
  </si>
  <si>
    <t>Coiled-coil domain containing 129</t>
  </si>
  <si>
    <t>Coiled-coil domain containing 18</t>
  </si>
  <si>
    <t>Coiled-coil domain containing 97</t>
  </si>
  <si>
    <t>Cyclin L1</t>
  </si>
  <si>
    <t>Cyclin L2; chemokine (C-C motif) receptor 6</t>
  </si>
  <si>
    <t>Cell division cycle 73, Paf1/RNA polymerase II complex component, homolog (S. Cerevisiae)</t>
  </si>
  <si>
    <t>Centromere protein F, 350/400ka (mitosin)</t>
  </si>
  <si>
    <t>Centromere protein T</t>
  </si>
  <si>
    <t>Centrosomal protein 63kDa</t>
  </si>
  <si>
    <t>Chloride intracellular channel 4</t>
  </si>
  <si>
    <t>Cytidine monophosphate (UMP-CMP) kinase 1, cytosolic</t>
  </si>
  <si>
    <t>Cyclin M1</t>
  </si>
  <si>
    <t>Contactin 4</t>
  </si>
  <si>
    <t>COX11 homolog, cytochrome c oxidase assembly protein (Yeast)</t>
  </si>
  <si>
    <t>Chondroitin sulfate proteoglycan 4</t>
  </si>
  <si>
    <t>Cullin 2</t>
  </si>
  <si>
    <t>Chromosome X open reading frame 22</t>
  </si>
  <si>
    <t>Chromosome X open reading frame 38</t>
  </si>
  <si>
    <t>Cytochrome P450, family 4, subfamily F, polypeptide 3</t>
  </si>
  <si>
    <t>Dephospho-coa kinase domain containing</t>
  </si>
  <si>
    <t>Death inducer-obliterator 1</t>
  </si>
  <si>
    <t>Dystrophin</t>
  </si>
  <si>
    <t>Dedicator of cytokinesis 7</t>
  </si>
  <si>
    <t>Dihydropyrimidine dehydrogenase</t>
  </si>
  <si>
    <t>Dihydropyrimidinase-like 3</t>
  </si>
  <si>
    <t>Deltex 3-like (Drosophila)</t>
  </si>
  <si>
    <t>Eukaryotic translation initiation factor 4E binding protein 2</t>
  </si>
  <si>
    <t>Enolase 2 (gamma, neuronal)</t>
  </si>
  <si>
    <t>Excision repair cross-complementing rodent repair deficiency, complementation group 5</t>
  </si>
  <si>
    <t>Estrogen-related receptor gamma</t>
  </si>
  <si>
    <t>Ets variant 6</t>
  </si>
  <si>
    <t>Exocyst complex component 1</t>
  </si>
  <si>
    <t>Eyes absent homolog 4 (Drosophila)</t>
  </si>
  <si>
    <t>Family with sequence similarity 120B</t>
  </si>
  <si>
    <t>Family with sequence similarity 161, member A</t>
  </si>
  <si>
    <t>Family with sequence similarity 168, member B</t>
  </si>
  <si>
    <t>Family with sequence similarity 173, member A</t>
  </si>
  <si>
    <t>Family with sequence similarity 179, member B</t>
  </si>
  <si>
    <t>Family with sequence similarity 55, member A</t>
  </si>
  <si>
    <t>FCF1 small subunit (SSU) processome component homolog (S. Cerevisiae)</t>
  </si>
  <si>
    <t>Fem-1 homolog c (C. Elegans)</t>
  </si>
  <si>
    <t>Galactosylceramidase</t>
  </si>
  <si>
    <t>Growth hormone inducible transmembrane protein</t>
  </si>
  <si>
    <t>G protein-coupled receptor kinase interacting arfgap 2</t>
  </si>
  <si>
    <t>Golgi transport 1 homolog B (S. Cerevisiae)</t>
  </si>
  <si>
    <t>Glypican 1</t>
  </si>
  <si>
    <t>General transcription factor IIF, polypeptide 1, 74kDa</t>
  </si>
  <si>
    <t>Hydroxyacyl-Coenzyme A dehydrogenase/3-ketoacyl-Coenzyme A thiolase/enoyl-Coenzyme A hydratase (trifunctional protein), beta subunit</t>
  </si>
  <si>
    <t>Similar to HIG1 domain family, member 1A; HIG1 hypoxia inducible domain family, member 1A; HIG1 hypoxia inducible domain family, member 1D</t>
  </si>
  <si>
    <t>Homeodomain interacting protein kinase 2; similar to homeodomain interacting protein kinase 2</t>
  </si>
  <si>
    <t>Heterogeneous nuclear ribonucleoprotein D (AU-rich element RNA binding protein 1, 37kDa)</t>
  </si>
  <si>
    <t>Heparan sulfate proteoglycan 2</t>
  </si>
  <si>
    <t>Immediate early response 3 interacting protein 1</t>
  </si>
  <si>
    <t>Interferon-induced protein 35</t>
  </si>
  <si>
    <t>Interleukin 1 receptor accessory protein-like 1</t>
  </si>
  <si>
    <t>Inositol polyphosphate phosphatase-like 1</t>
  </si>
  <si>
    <t>Integrator complex subunit 3</t>
  </si>
  <si>
    <t>Integrator complex subunit 8</t>
  </si>
  <si>
    <t>Potassium inwardly-rectifying channel, subfamily J, member 3</t>
  </si>
  <si>
    <t>Potassium channel tetramerisation domain containing 20</t>
  </si>
  <si>
    <t>Kinesin family member 16B</t>
  </si>
  <si>
    <t>Kinesin family member 20A</t>
  </si>
  <si>
    <t>Kinesin family member 5B</t>
  </si>
  <si>
    <t>Kelch-like 14 (Drosophila)</t>
  </si>
  <si>
    <t>Kelch-like 32 (Drosophila)</t>
  </si>
  <si>
    <t>Kelch-like 4 (Drosophila)</t>
  </si>
  <si>
    <t>Karyopherin alpha 4 (importin alpha 3)</t>
  </si>
  <si>
    <t>Laminin, beta 3</t>
  </si>
  <si>
    <t>Lactate dehydrogenase A</t>
  </si>
  <si>
    <t>Lactate dehydrogenase C</t>
  </si>
  <si>
    <t>Lipoma HMGIC fusion partner-like 5</t>
  </si>
  <si>
    <t>Lysophosphatidylcholine acyltransferase 2</t>
  </si>
  <si>
    <t>Leucine rich repeat (in FLII) interacting protein 2</t>
  </si>
  <si>
    <t>LUC7-like 2 (S. Cerevisiae)</t>
  </si>
  <si>
    <t>MAK16 homolog (S. Cerevisiae)</t>
  </si>
  <si>
    <t>Mitogen-activated protein kinase kinase 5</t>
  </si>
  <si>
    <t>Mitogen-activated protein kinase 1 interacting protein 1-like</t>
  </si>
  <si>
    <t>Membrane bound O-acyltransferase domain containing 7</t>
  </si>
  <si>
    <t>Mediator complex subunit 13</t>
  </si>
  <si>
    <t>Mediator complex subunit 13-like</t>
  </si>
  <si>
    <t>Mediator complex subunit 14</t>
  </si>
  <si>
    <t>Mediator complex subunit 22</t>
  </si>
  <si>
    <t>Mediator complex subunit 24</t>
  </si>
  <si>
    <t>Mediator complex subunit 26</t>
  </si>
  <si>
    <t>Mediator complex subunit 4</t>
  </si>
  <si>
    <t>Makorin ring finger protein pseudogene 6; makorin ring finger protein 1</t>
  </si>
  <si>
    <t>Myeloid/lymphoid or mixed-lineage leukemia 2</t>
  </si>
  <si>
    <t>Myeloid/lymphoid or mixed-lineage leukemia 5 (trithorax homolog, Drosophila)</t>
  </si>
  <si>
    <t>MOB1, Mps One Binder kinase activator-like 1A (Yeast)</t>
  </si>
  <si>
    <t>MON2 homolog (S. Cerevisiae)</t>
  </si>
  <si>
    <t>Mov10, Moloney leukemia virus 10, homolog (Mouse)</t>
  </si>
  <si>
    <t>Mpv17 mitochondrial inner membrane protein</t>
  </si>
  <si>
    <t>Mitochondrial ribosomal protein L48</t>
  </si>
  <si>
    <t>Methylenetetrahydrofolate dehydrogenase (NADP+ dependent) 2, methenyltetrahydrofolate cyclohydrolase</t>
  </si>
  <si>
    <t>Myosin IC</t>
  </si>
  <si>
    <t>Neuron navigator 2</t>
  </si>
  <si>
    <t>Nexilin (F actin binding protein)</t>
  </si>
  <si>
    <t>Nuclear transcription factor Y, alpha</t>
  </si>
  <si>
    <t>Ninein (GSK3B interacting protein)</t>
  </si>
  <si>
    <t>Nicotinamide nucleotide adenylyltransferase 1</t>
  </si>
  <si>
    <t>Nucleolar protein 4</t>
  </si>
  <si>
    <t>Nardilysin (N-arginine dibasic convertase)</t>
  </si>
  <si>
    <t>Nudix (nucleoside diphosphate linked moiety X)-type motif 15</t>
  </si>
  <si>
    <t>Nudix (nucleoside diphosphate linked moiety X)-type motif 16-like 1</t>
  </si>
  <si>
    <t>Nuclear VCP-like</t>
  </si>
  <si>
    <t>Oculocerebrorenal syndrome of Lowe</t>
  </si>
  <si>
    <t>Optic atrophy 1 (autosomal dominant)</t>
  </si>
  <si>
    <t>Oligophrenin 1</t>
  </si>
  <si>
    <t>Oxysterol binding protein-like 9</t>
  </si>
  <si>
    <t>Otogelin</t>
  </si>
  <si>
    <t>Poly (ADP-ribose) polymerase family, member 12</t>
  </si>
  <si>
    <t>Parvin, beta</t>
  </si>
  <si>
    <t>Pterin-4 alpha-carbinolamine dehydratase/dimerization cofactor of hepatocyte nuclear factor 1 alpha (TCF1) 2</t>
  </si>
  <si>
    <t>Phosducin-like 3 pseudogene; phosducin-like 3</t>
  </si>
  <si>
    <t>Phosphodiesterase 6D, cGMP-specific, rod, delta</t>
  </si>
  <si>
    <t>Protein disulfide isomerase family A, member 3</t>
  </si>
  <si>
    <t>Peroxisomal trans-2-enoyl-CoA reductase</t>
  </si>
  <si>
    <t>Phosphatidylinositol 4-kinase type 2 beta</t>
  </si>
  <si>
    <t>Phosphatidylinositol glycan anchor biosynthesis, class N</t>
  </si>
  <si>
    <t>Pleckstrin homology domain containing, family A member 6</t>
  </si>
  <si>
    <t>Phospholipid scramblase 2</t>
  </si>
  <si>
    <t>Polymerase (DNA directed), gamma 2, accessory subunit</t>
  </si>
  <si>
    <t>Phosphatidic acid phosphatase type 2A</t>
  </si>
  <si>
    <t>Protein phosphatase 1, regulatory (inhibitor) subunit 7</t>
  </si>
  <si>
    <t>Protein kinase, camp-dependent, regulatory, type II, alpha</t>
  </si>
  <si>
    <t>Prospero homeobox 2</t>
  </si>
  <si>
    <t>PRP40 pre-mrna processing factor 40 homolog B (S. Cerevisiae)</t>
  </si>
  <si>
    <t>Proteasome (prosome, macropain) inhibitor subunit 1 (PI31)</t>
  </si>
  <si>
    <t>Proteasome (prosome, macropain) assembly chaperone 1</t>
  </si>
  <si>
    <t>Protein tyrosine phosphatase, non-receptor type 11; similar to protein tyrosine phosphatase, non-receptor type 11</t>
  </si>
  <si>
    <t>Quiescin Q6 sulfhydryl oxidase 1</t>
  </si>
  <si>
    <t>Reticulocalbin 1, EF-hand calcium binding domain</t>
  </si>
  <si>
    <t>Recq protein-like (DNA helicase Q1-like)</t>
  </si>
  <si>
    <t>Ral guanine nucleotide dissociation stimulator-like 1</t>
  </si>
  <si>
    <t>Regulator of G-protein signaling 3</t>
  </si>
  <si>
    <t>Ring finger protein 214</t>
  </si>
  <si>
    <t>Receptor tyrosine kinase-like orphan receptor 1</t>
  </si>
  <si>
    <t>Ribosomal protein L36a pseudogene 51; ribosomal protein L36a pseudogene 37; ribosomal protein L36a pseudogene 49; heterogeneous nuclear ribonucleoprotein H2 (H'); ribosomal protein l36a</t>
  </si>
  <si>
    <t>Ribosomal protein S6 kinase, 52kDa, polypeptide 1</t>
  </si>
  <si>
    <t>Ring finger and SPRY domain containing 1</t>
  </si>
  <si>
    <t>Sec1 family domain containing 2</t>
  </si>
  <si>
    <t>Sidekick homolog 1, cell adhesion molecule (chicken); hypothetical LOC730351</t>
  </si>
  <si>
    <t>Sec61 alpha 2 subunit (S. Cerevisiae)</t>
  </si>
  <si>
    <t>SERPINE1 mrna binding protein 1</t>
  </si>
  <si>
    <t>Serine hydrolase-like 2</t>
  </si>
  <si>
    <t>Serpin peptidase inhibitor, clade C (antithrombin), member 1</t>
  </si>
  <si>
    <t>Splicing factor, arginine/serine-rich 18</t>
  </si>
  <si>
    <t>Solute carrier family 12 (potassium/chloride transporters), member 8</t>
  </si>
  <si>
    <t>Solute carrier family 31 (copper transporters), member 2</t>
  </si>
  <si>
    <t>Slit homolog 1 (Drosophila)</t>
  </si>
  <si>
    <t>Staphylococcal nuclease and tudor domain containing 1</t>
  </si>
  <si>
    <t>Sorting nexin 14</t>
  </si>
  <si>
    <t>Sorting nexin 15</t>
  </si>
  <si>
    <t>Sortilin-related receptor, L(DLR class) A repeats-containing</t>
  </si>
  <si>
    <t>Sperm associated antigen 11A; sperm associated antigen 11B</t>
  </si>
  <si>
    <t>Sparc/osteonectin, cwcv and kazal-like domains proteoglycan (testican) 2</t>
  </si>
  <si>
    <t>T-complex 11 (Mouse)-like 2</t>
  </si>
  <si>
    <t>Tet oncogene family member 2</t>
  </si>
  <si>
    <t>Transmembrane protein 160</t>
  </si>
  <si>
    <t>Transmembrane protein 185B (pseudogene)</t>
  </si>
  <si>
    <t>Transmembrane protein 42</t>
  </si>
  <si>
    <t>Transmembrane protein 62</t>
  </si>
  <si>
    <t>Trinucleotide repeat containing 6C</t>
  </si>
  <si>
    <t>Transducer of ERBB2, 2</t>
  </si>
  <si>
    <t>Translocated promoter region (to activated MET oncogene)</t>
  </si>
  <si>
    <t>Tripartite motif-containing 26</t>
  </si>
  <si>
    <t>Tripartite motif-containing 41</t>
  </si>
  <si>
    <t>Trna splicing endonuclease 15 homolog (S. Cerevisiae)</t>
  </si>
  <si>
    <t>Trna splicing endonuclease 34 homolog (S. Cerevisiae)</t>
  </si>
  <si>
    <t>Translin</t>
  </si>
  <si>
    <t>Tetratricopeptide repeat domain 21B</t>
  </si>
  <si>
    <t>Ubiquitin-like modifier activating enzyme 3</t>
  </si>
  <si>
    <t>Ubiquitin-conjugating enzyme E2W (putative)</t>
  </si>
  <si>
    <t>Ubia prenyltransferase domain containing 1</t>
  </si>
  <si>
    <t>Uridine-cytidine kinase 1-like 1</t>
  </si>
  <si>
    <t>Vesicle amine transport protein 1 homolog (T. Californica)</t>
  </si>
  <si>
    <t>Vacuolar protein sorting 54 homolog (S. Cerevisiae)</t>
  </si>
  <si>
    <t>Vacuolar protein sorting 72 homolog (S. Cerevisiae)</t>
  </si>
  <si>
    <t>Vesicle transport through interaction with t-snares homolog 1A (Yeast)</t>
  </si>
  <si>
    <t>Zinc finger and BTB domain containing 20</t>
  </si>
  <si>
    <t>Zinc finger CCCH-type containing 7B</t>
  </si>
  <si>
    <t>Zinc finger protein, multitype 2</t>
  </si>
  <si>
    <t>Hypothetical LOC100130633; zinc finger, MYM-type 6</t>
  </si>
  <si>
    <t>Zinc finger protein 131</t>
  </si>
  <si>
    <t>Zinc finger protein 192</t>
  </si>
  <si>
    <t>Zinc finger protein 227</t>
  </si>
  <si>
    <t>Zinc finger protein 382</t>
  </si>
  <si>
    <t>Zinc finger protein 512</t>
  </si>
  <si>
    <t>Zinc finger protein 518A</t>
  </si>
  <si>
    <t>Zinc finger protein 567</t>
  </si>
  <si>
    <t>Similar to ZNF605 protein</t>
  </si>
  <si>
    <t>Zinc finger protein 804B</t>
  </si>
  <si>
    <t>Actin, beta</t>
    <phoneticPr fontId="1" type="noConversion"/>
  </si>
  <si>
    <t>Ssc.10628.1.A1_at</t>
    <phoneticPr fontId="1" type="noConversion"/>
  </si>
  <si>
    <t>Ssc.11190.1.S1_at</t>
    <phoneticPr fontId="1" type="noConversion"/>
  </si>
  <si>
    <t>Ssc.11331.1.A1_at</t>
    <phoneticPr fontId="1" type="noConversion"/>
  </si>
  <si>
    <t>Neuroblastoma amplified sequence</t>
    <phoneticPr fontId="1" type="noConversion"/>
  </si>
  <si>
    <t xml:space="preserve">NM_015909.2 </t>
    <phoneticPr fontId="1" type="noConversion"/>
  </si>
  <si>
    <t>NM_198455.2</t>
    <phoneticPr fontId="1" type="noConversion"/>
  </si>
  <si>
    <t>Ssc.12864.1.S1_at</t>
    <phoneticPr fontId="1" type="noConversion"/>
  </si>
  <si>
    <t>Ssc.13533.1.A1_at</t>
    <phoneticPr fontId="1" type="noConversion"/>
  </si>
  <si>
    <t>Ssc.13541.1.A1_at</t>
    <phoneticPr fontId="1" type="noConversion"/>
  </si>
  <si>
    <t xml:space="preserve">NM_016260.2 </t>
    <phoneticPr fontId="1" type="noConversion"/>
  </si>
  <si>
    <t>Ssc.1660.1.A1_at</t>
    <phoneticPr fontId="1" type="noConversion"/>
  </si>
  <si>
    <t>Ssc.19581.1.S1_at</t>
    <phoneticPr fontId="1" type="noConversion"/>
  </si>
  <si>
    <t>Ssc.21860.3.A1_at</t>
    <phoneticPr fontId="1" type="noConversion"/>
  </si>
  <si>
    <t xml:space="preserve">Kinase D-interacting substrate, 220kDa </t>
    <phoneticPr fontId="1" type="noConversion"/>
  </si>
  <si>
    <t xml:space="preserve">NM_020738.2 </t>
    <phoneticPr fontId="1" type="noConversion"/>
  </si>
  <si>
    <t>Ssc.21700.1.A1_at</t>
    <phoneticPr fontId="1" type="noConversion"/>
  </si>
  <si>
    <t>NR_001558.3</t>
    <phoneticPr fontId="1" type="noConversion"/>
  </si>
  <si>
    <t>Ssc.24161.2.S1_at</t>
    <phoneticPr fontId="1" type="noConversion"/>
  </si>
  <si>
    <t>Nuclear casein kinase and cyclin-dependent kinase substrate 1</t>
    <phoneticPr fontId="1" type="noConversion"/>
  </si>
  <si>
    <t xml:space="preserve">NM_022731.3 </t>
    <phoneticPr fontId="1" type="noConversion"/>
  </si>
  <si>
    <t xml:space="preserve">Signal peptide peptidase-like 2B </t>
    <phoneticPr fontId="1" type="noConversion"/>
  </si>
  <si>
    <t xml:space="preserve">NM_152988.2 </t>
    <phoneticPr fontId="1" type="noConversion"/>
  </si>
  <si>
    <t>Ssc.25053.2.A1_at</t>
    <phoneticPr fontId="1" type="noConversion"/>
  </si>
  <si>
    <t>AVL9 homolog (S. cerevisiase)</t>
    <phoneticPr fontId="1" type="noConversion"/>
  </si>
  <si>
    <t xml:space="preserve">NM_015060.1 </t>
    <phoneticPr fontId="1" type="noConversion"/>
  </si>
  <si>
    <t>Ssc.2535.1.S1_at</t>
    <phoneticPr fontId="1" type="noConversion"/>
  </si>
  <si>
    <t>Ssc.26069.1.S1_at</t>
    <phoneticPr fontId="1" type="noConversion"/>
  </si>
  <si>
    <t>Hepatoma-derived growth factor-related protein 2</t>
    <phoneticPr fontId="1" type="noConversion"/>
  </si>
  <si>
    <t xml:space="preserve">NM_001001520.1 </t>
    <phoneticPr fontId="1" type="noConversion"/>
  </si>
  <si>
    <t>Ssc.26437.1.A1_at</t>
    <phoneticPr fontId="1" type="noConversion"/>
  </si>
  <si>
    <t>Ssc.26565.1.A1_at</t>
    <phoneticPr fontId="1" type="noConversion"/>
  </si>
  <si>
    <t>Ssc.2699.1.S1_at</t>
    <phoneticPr fontId="1" type="noConversion"/>
  </si>
  <si>
    <t>Phosphatidylinositol-3,4,5-trisphosphate-dependent Rac exchange factor 2</t>
    <phoneticPr fontId="1" type="noConversion"/>
  </si>
  <si>
    <t xml:space="preserve">NM_024870.2 </t>
    <phoneticPr fontId="1" type="noConversion"/>
  </si>
  <si>
    <t>Ssc.29104.1.S1_at</t>
    <phoneticPr fontId="1" type="noConversion"/>
  </si>
  <si>
    <t xml:space="preserve">Zinc finger, C4H2 domain containing </t>
    <phoneticPr fontId="1" type="noConversion"/>
  </si>
  <si>
    <t xml:space="preserve">NM_018684.1 </t>
    <phoneticPr fontId="1" type="noConversion"/>
  </si>
  <si>
    <t xml:space="preserve">XM_002343051.1 </t>
    <phoneticPr fontId="1" type="noConversion"/>
  </si>
  <si>
    <t>Ssc.29374.1.A1_at</t>
    <phoneticPr fontId="1" type="noConversion"/>
  </si>
  <si>
    <t>Ssc.29512.1.A1_at</t>
    <phoneticPr fontId="1" type="noConversion"/>
  </si>
  <si>
    <t xml:space="preserve">Cyclin-dependent kinase 15 </t>
    <phoneticPr fontId="1" type="noConversion"/>
  </si>
  <si>
    <t>Ssc.29566.1.A1_at</t>
    <phoneticPr fontId="1" type="noConversion"/>
  </si>
  <si>
    <t>Ssc.30650.1.A1_at</t>
    <phoneticPr fontId="1" type="noConversion"/>
  </si>
  <si>
    <t xml:space="preserve">Ankyrin repeat and GTPase domain Arf GTPase activating protein 11 </t>
    <phoneticPr fontId="1" type="noConversion"/>
  </si>
  <si>
    <t xml:space="preserve">NM_133447.1 </t>
    <phoneticPr fontId="1" type="noConversion"/>
  </si>
  <si>
    <t>Ssc.3135.1.S1_at</t>
    <phoneticPr fontId="1" type="noConversion"/>
  </si>
  <si>
    <t>Ssc.3340.1.A1_at</t>
    <phoneticPr fontId="1" type="noConversion"/>
  </si>
  <si>
    <t>Ssc.5104.1.S1_at</t>
    <phoneticPr fontId="1" type="noConversion"/>
  </si>
  <si>
    <t>Ssc.5578.1.S1_at</t>
    <phoneticPr fontId="1" type="noConversion"/>
  </si>
  <si>
    <t>Ssc.6548.1.A1_at</t>
    <phoneticPr fontId="1" type="noConversion"/>
  </si>
  <si>
    <t>Ssc.6952.1.A1_at</t>
    <phoneticPr fontId="1" type="noConversion"/>
  </si>
  <si>
    <t>Ssc.7224.1.A1_at</t>
    <phoneticPr fontId="1" type="noConversion"/>
  </si>
  <si>
    <t>NM_014803.3</t>
    <phoneticPr fontId="1" type="noConversion"/>
  </si>
  <si>
    <t>Ssc.770.1.S1_at</t>
    <phoneticPr fontId="1" type="noConversion"/>
  </si>
  <si>
    <t>Ssc.7761.1.A1_at</t>
    <phoneticPr fontId="1" type="noConversion"/>
  </si>
  <si>
    <t>Ssc.7950.1.A1_at</t>
    <phoneticPr fontId="1" type="noConversion"/>
  </si>
  <si>
    <t>Ssc.7988.1.A1_at</t>
    <phoneticPr fontId="1" type="noConversion"/>
  </si>
  <si>
    <t>Ssc.8007.1.A1_at</t>
    <phoneticPr fontId="1" type="noConversion"/>
  </si>
  <si>
    <t>Ssc.8859.1.A1_at</t>
    <phoneticPr fontId="1" type="noConversion"/>
  </si>
  <si>
    <t xml:space="preserve">NM_004622.2 </t>
    <phoneticPr fontId="1" type="noConversion"/>
  </si>
  <si>
    <t xml:space="preserve">Growth hormone inducible transmembrane protein </t>
    <phoneticPr fontId="1" type="noConversion"/>
  </si>
  <si>
    <t xml:space="preserve">GHITM </t>
    <phoneticPr fontId="1" type="noConversion"/>
  </si>
  <si>
    <t>NM_014394.2</t>
    <phoneticPr fontId="1" type="noConversion"/>
  </si>
  <si>
    <t>Protein tyrosine phosphatase-like (proline instead of catalytic arginine), member B</t>
    <phoneticPr fontId="1" type="noConversion"/>
  </si>
  <si>
    <t>PTPLB</t>
    <phoneticPr fontId="1" type="noConversion"/>
  </si>
  <si>
    <t xml:space="preserve">NM_198402.3 </t>
    <phoneticPr fontId="1" type="noConversion"/>
  </si>
  <si>
    <t xml:space="preserve">NM_198976.1 </t>
    <phoneticPr fontId="1" type="noConversion"/>
  </si>
  <si>
    <t>Chromosome 20 open reading frame 85</t>
    <phoneticPr fontId="1" type="noConversion"/>
  </si>
  <si>
    <t xml:space="preserve">NM_178456.2 </t>
    <phoneticPr fontId="1" type="noConversion"/>
  </si>
  <si>
    <t>Ring finger protein 1</t>
    <phoneticPr fontId="1" type="noConversion"/>
  </si>
  <si>
    <t xml:space="preserve">NM_002931.3 </t>
    <phoneticPr fontId="1" type="noConversion"/>
  </si>
  <si>
    <t>AY550063.1</t>
    <phoneticPr fontId="1" type="noConversion"/>
  </si>
  <si>
    <t>Homo sapiens chromosome 11, clone RP11-682B13</t>
  </si>
  <si>
    <t>AC055845.150</t>
    <phoneticPr fontId="1" type="noConversion"/>
  </si>
  <si>
    <t xml:space="preserve">PrdX deacylase domain containing 1 (pseudogene) </t>
    <phoneticPr fontId="1" type="noConversion"/>
  </si>
  <si>
    <t>NR_027258.1</t>
    <phoneticPr fontId="1" type="noConversion"/>
  </si>
  <si>
    <t>Chromodomain helicase DNA binding protein 2 0</t>
    <phoneticPr fontId="1" type="noConversion"/>
  </si>
  <si>
    <t>NG_012826.10</t>
    <phoneticPr fontId="1" type="noConversion"/>
  </si>
  <si>
    <t>Pig DNA sequence from clone CH242-175A14 on chromosome X</t>
    <phoneticPr fontId="1" type="noConversion"/>
  </si>
  <si>
    <t>CU856326.4</t>
    <phoneticPr fontId="1" type="noConversion"/>
  </si>
  <si>
    <t>BX921935</t>
    <phoneticPr fontId="1" type="noConversion"/>
  </si>
  <si>
    <t>BI343867</t>
    <phoneticPr fontId="1" type="noConversion"/>
  </si>
  <si>
    <t>BE013949</t>
    <phoneticPr fontId="1" type="noConversion"/>
  </si>
  <si>
    <t>BX675274</t>
    <phoneticPr fontId="1" type="noConversion"/>
  </si>
  <si>
    <t>Pig DNA sequence from clone CH242-96L23 on chromosome 7</t>
    <phoneticPr fontId="1" type="noConversion"/>
  </si>
  <si>
    <t>CR956433.5</t>
    <phoneticPr fontId="1" type="noConversion"/>
  </si>
  <si>
    <t>Congenital dyserythropoietic anemia, type I</t>
    <phoneticPr fontId="1" type="noConversion"/>
  </si>
  <si>
    <t xml:space="preserve">NG_012491.1 </t>
    <phoneticPr fontId="1" type="noConversion"/>
  </si>
  <si>
    <t>372162 MARC 2PIG Sus scrofa cDNA 5</t>
    <phoneticPr fontId="1" type="noConversion"/>
  </si>
  <si>
    <t>Yellow</t>
  </si>
  <si>
    <t>Green</t>
    <phoneticPr fontId="1" type="noConversion"/>
  </si>
  <si>
    <t>Brown</t>
    <phoneticPr fontId="1" type="noConversion"/>
  </si>
  <si>
    <t>Blue</t>
    <phoneticPr fontId="1" type="noConversion"/>
  </si>
  <si>
    <t xml:space="preserve">NM_032821.2 </t>
    <phoneticPr fontId="1" type="noConversion"/>
  </si>
  <si>
    <t>Turquoise</t>
    <phoneticPr fontId="1" type="noConversion"/>
  </si>
  <si>
    <t>125486 MARC 1PIG Sus scrofa cDNA 5</t>
    <phoneticPr fontId="1" type="noConversion"/>
  </si>
  <si>
    <t>Sus scrofa cDNA clone scac0030.a.23 3prim</t>
    <phoneticPr fontId="1" type="noConversion"/>
  </si>
  <si>
    <t>Sus scrofa cDNA clone scan0012.k.01 5prim</t>
    <phoneticPr fontId="1" type="noConversion"/>
  </si>
  <si>
    <t>Sus scrofa cDNA clone scan0012.k.01 5prim</t>
    <phoneticPr fontId="1" type="noConversion"/>
  </si>
  <si>
    <t>Oncostatin M receptor</t>
    <phoneticPr fontId="1" type="noConversion"/>
  </si>
  <si>
    <t>NM_003999.2</t>
    <phoneticPr fontId="1" type="noConversion"/>
  </si>
  <si>
    <t>RAN binding protein 17</t>
    <phoneticPr fontId="1" type="noConversion"/>
  </si>
  <si>
    <t>NM_022897</t>
    <phoneticPr fontId="1" type="noConversion"/>
  </si>
  <si>
    <t>Probe ID</t>
    <phoneticPr fontId="2" type="noConversion"/>
  </si>
  <si>
    <t>scaled positive K</t>
    <phoneticPr fontId="2" type="noConversion"/>
  </si>
  <si>
    <t>scaled negative K</t>
    <phoneticPr fontId="2" type="noConversion"/>
  </si>
  <si>
    <t>posiK</t>
    <phoneticPr fontId="2" type="noConversion"/>
  </si>
  <si>
    <t>negaK</t>
    <phoneticPr fontId="2" type="noConversion"/>
  </si>
  <si>
    <t>scaled positive K</t>
    <phoneticPr fontId="2" type="noConversion"/>
  </si>
  <si>
    <t>scaled negative K</t>
    <phoneticPr fontId="2" type="noConversion"/>
  </si>
  <si>
    <t>Gene Title</t>
    <phoneticPr fontId="2" type="noConversion"/>
  </si>
  <si>
    <t>RefSeq ID</t>
    <phoneticPr fontId="2" type="noConversion"/>
  </si>
  <si>
    <t>FAM65C</t>
    <phoneticPr fontId="1" type="noConversion"/>
  </si>
  <si>
    <t>C10orf131</t>
    <phoneticPr fontId="1" type="noConversion"/>
  </si>
  <si>
    <t>CD163L1</t>
    <phoneticPr fontId="1" type="noConversion"/>
  </si>
  <si>
    <t>C19orf18</t>
    <phoneticPr fontId="1" type="noConversion"/>
  </si>
  <si>
    <t>MFSD10</t>
    <phoneticPr fontId="1" type="noConversion"/>
  </si>
  <si>
    <t>ADCK5</t>
    <phoneticPr fontId="1" type="noConversion"/>
  </si>
  <si>
    <t>CYTH1</t>
    <phoneticPr fontId="1" type="noConversion"/>
  </si>
  <si>
    <t>C9orf7</t>
    <phoneticPr fontId="1" type="noConversion"/>
  </si>
  <si>
    <t>LOC100153202</t>
    <phoneticPr fontId="1" type="noConversion"/>
  </si>
  <si>
    <t>C12orf61</t>
    <phoneticPr fontId="1" type="noConversion"/>
  </si>
  <si>
    <t>MAGI3</t>
    <phoneticPr fontId="1" type="noConversion"/>
  </si>
  <si>
    <t>ADAM9</t>
    <phoneticPr fontId="1" type="noConversion"/>
  </si>
  <si>
    <t>CNTN5</t>
    <phoneticPr fontId="1" type="noConversion"/>
  </si>
  <si>
    <t>scaled positive K</t>
    <phoneticPr fontId="2" type="noConversion"/>
  </si>
  <si>
    <t>scaled negative K</t>
    <phoneticPr fontId="2" type="noConversion"/>
  </si>
  <si>
    <t>PCNA</t>
    <phoneticPr fontId="1" type="noConversion"/>
  </si>
  <si>
    <t>CCDC114</t>
    <phoneticPr fontId="1" type="noConversion"/>
  </si>
  <si>
    <t>PPDPF</t>
    <phoneticPr fontId="1" type="noConversion"/>
  </si>
  <si>
    <t>GAPDH</t>
    <phoneticPr fontId="1" type="noConversion"/>
  </si>
  <si>
    <t>CCNB1</t>
    <phoneticPr fontId="1" type="noConversion"/>
  </si>
  <si>
    <t>KIAA0101</t>
    <phoneticPr fontId="1" type="noConversion"/>
  </si>
  <si>
    <t>UBE2C</t>
    <phoneticPr fontId="1" type="noConversion"/>
  </si>
  <si>
    <t>TMEM183A</t>
    <phoneticPr fontId="1" type="noConversion"/>
  </si>
  <si>
    <t>MTP18</t>
    <phoneticPr fontId="1" type="noConversion"/>
  </si>
  <si>
    <t>C6orf129</t>
    <phoneticPr fontId="1" type="noConversion"/>
  </si>
  <si>
    <t>GOSR1</t>
    <phoneticPr fontId="1" type="noConversion"/>
  </si>
  <si>
    <t>RNFT1</t>
    <phoneticPr fontId="1" type="noConversion"/>
  </si>
  <si>
    <t>SRP14P1</t>
    <phoneticPr fontId="1" type="noConversion"/>
  </si>
  <si>
    <t>ORMDL1</t>
    <phoneticPr fontId="1" type="noConversion"/>
  </si>
  <si>
    <t>KPNA6</t>
    <phoneticPr fontId="1" type="noConversion"/>
  </si>
  <si>
    <t>PRDXDD1P</t>
    <phoneticPr fontId="1" type="noConversion"/>
  </si>
  <si>
    <t>KIAA0776</t>
    <phoneticPr fontId="1" type="noConversion"/>
  </si>
  <si>
    <t>C14orf104</t>
    <phoneticPr fontId="1" type="noConversion"/>
  </si>
  <si>
    <t>SEC13</t>
    <phoneticPr fontId="1" type="noConversion"/>
  </si>
  <si>
    <t>C4orf34</t>
    <phoneticPr fontId="1" type="noConversion"/>
  </si>
  <si>
    <t>RAB2A</t>
    <phoneticPr fontId="1" type="noConversion"/>
  </si>
  <si>
    <t>OSMR</t>
    <phoneticPr fontId="1" type="noConversion"/>
  </si>
  <si>
    <t>PPP4R4</t>
    <phoneticPr fontId="1" type="noConversion"/>
  </si>
  <si>
    <t>GPRC5B</t>
    <phoneticPr fontId="1" type="noConversion"/>
  </si>
  <si>
    <t>PLA2G15</t>
    <phoneticPr fontId="1" type="noConversion"/>
  </si>
  <si>
    <t>Scarb2</t>
    <phoneticPr fontId="1" type="noConversion"/>
  </si>
  <si>
    <t>TAX1BP3</t>
    <phoneticPr fontId="1" type="noConversion"/>
  </si>
  <si>
    <t>KIAA1486</t>
    <phoneticPr fontId="1" type="noConversion"/>
  </si>
  <si>
    <t>NFIB</t>
    <phoneticPr fontId="1" type="noConversion"/>
  </si>
  <si>
    <t>GPR110</t>
    <phoneticPr fontId="1" type="noConversion"/>
  </si>
  <si>
    <t>TMEM229A</t>
    <phoneticPr fontId="1" type="noConversion"/>
  </si>
  <si>
    <t>SNRP70</t>
    <phoneticPr fontId="1" type="noConversion"/>
  </si>
  <si>
    <t>RANBP17</t>
    <phoneticPr fontId="1" type="noConversion"/>
  </si>
  <si>
    <t>ZNF862</t>
    <phoneticPr fontId="1" type="noConversion"/>
  </si>
  <si>
    <t>Null</t>
    <phoneticPr fontId="1" type="noConversion"/>
  </si>
  <si>
    <t>TADA3L</t>
    <phoneticPr fontId="1" type="noConversion"/>
  </si>
  <si>
    <t>TZP</t>
    <phoneticPr fontId="1" type="noConversion"/>
  </si>
  <si>
    <t>LOC441956</t>
    <phoneticPr fontId="1" type="noConversion"/>
  </si>
  <si>
    <t>TRNAU1AP</t>
    <phoneticPr fontId="1" type="noConversion"/>
  </si>
  <si>
    <t>GALT</t>
    <phoneticPr fontId="1" type="noConversion"/>
  </si>
  <si>
    <t>HAUS8</t>
    <phoneticPr fontId="1" type="noConversion"/>
  </si>
  <si>
    <t>IGH@</t>
    <phoneticPr fontId="1" type="noConversion"/>
  </si>
  <si>
    <t>BEND7</t>
    <phoneticPr fontId="1" type="noConversion"/>
  </si>
  <si>
    <t>DHDPSL</t>
    <phoneticPr fontId="1" type="noConversion"/>
  </si>
  <si>
    <t>RING1</t>
    <phoneticPr fontId="1" type="noConversion"/>
  </si>
  <si>
    <t>DNAH14</t>
    <phoneticPr fontId="1" type="noConversion"/>
  </si>
  <si>
    <t>PPP1R3E</t>
    <phoneticPr fontId="1" type="noConversion"/>
  </si>
  <si>
    <t>TRNAU1AP</t>
    <phoneticPr fontId="1" type="noConversion"/>
  </si>
  <si>
    <t>ZSWIM6</t>
    <phoneticPr fontId="1" type="noConversion"/>
  </si>
  <si>
    <t>C4orf14</t>
    <phoneticPr fontId="1" type="noConversion"/>
  </si>
  <si>
    <t>CNTNAP5</t>
    <phoneticPr fontId="1" type="noConversion"/>
  </si>
  <si>
    <t xml:space="preserve">CYTH1 </t>
    <phoneticPr fontId="1" type="noConversion"/>
  </si>
  <si>
    <t>CCDC150</t>
    <phoneticPr fontId="1" type="noConversion"/>
  </si>
  <si>
    <t>TH1L</t>
    <phoneticPr fontId="1" type="noConversion"/>
  </si>
  <si>
    <t>IQWD1</t>
    <phoneticPr fontId="1" type="noConversion"/>
  </si>
  <si>
    <t>Null</t>
    <phoneticPr fontId="1" type="noConversion"/>
  </si>
  <si>
    <t>PIP5K1P1</t>
    <phoneticPr fontId="1" type="noConversion"/>
  </si>
  <si>
    <t>GNG7</t>
    <phoneticPr fontId="1" type="noConversion"/>
  </si>
  <si>
    <t>C20orf85</t>
    <phoneticPr fontId="1" type="noConversion"/>
  </si>
  <si>
    <t>CCDC53</t>
    <phoneticPr fontId="1" type="noConversion"/>
  </si>
  <si>
    <t>ZNF629</t>
    <phoneticPr fontId="1" type="noConversion"/>
  </si>
  <si>
    <t>FUCT1</t>
    <phoneticPr fontId="1" type="noConversion"/>
  </si>
  <si>
    <t>RSPH4A</t>
    <phoneticPr fontId="1" type="noConversion"/>
  </si>
  <si>
    <t>DDAH2</t>
    <phoneticPr fontId="1" type="noConversion"/>
  </si>
  <si>
    <t>TXNDC13</t>
    <phoneticPr fontId="1" type="noConversion"/>
  </si>
  <si>
    <t>NSUN5</t>
    <phoneticPr fontId="1" type="noConversion"/>
  </si>
  <si>
    <t>DHFR</t>
    <phoneticPr fontId="1" type="noConversion"/>
  </si>
  <si>
    <t>SEP8</t>
    <phoneticPr fontId="1" type="noConversion"/>
  </si>
  <si>
    <t>HYDIN</t>
    <phoneticPr fontId="1" type="noConversion"/>
  </si>
  <si>
    <t>ZNF407</t>
    <phoneticPr fontId="1" type="noConversion"/>
  </si>
  <si>
    <t>MGC29506</t>
    <phoneticPr fontId="1" type="noConversion"/>
  </si>
  <si>
    <t>CMIP</t>
    <phoneticPr fontId="1" type="noConversion"/>
  </si>
  <si>
    <t>FLJ22184</t>
    <phoneticPr fontId="1" type="noConversion"/>
  </si>
  <si>
    <t>ZFHX4</t>
    <phoneticPr fontId="1" type="noConversion"/>
  </si>
  <si>
    <t>C20orf12</t>
    <phoneticPr fontId="1" type="noConversion"/>
  </si>
  <si>
    <t>C4orf50</t>
    <phoneticPr fontId="1" type="noConversion"/>
  </si>
  <si>
    <t>ENKUR</t>
    <phoneticPr fontId="1" type="noConversion"/>
  </si>
  <si>
    <t>Null</t>
    <phoneticPr fontId="1" type="noConversion"/>
  </si>
  <si>
    <t>NUPR1</t>
    <phoneticPr fontId="1" type="noConversion"/>
  </si>
  <si>
    <t>GFPT1</t>
    <phoneticPr fontId="1" type="noConversion"/>
  </si>
  <si>
    <t>Null</t>
    <phoneticPr fontId="1" type="noConversion"/>
  </si>
  <si>
    <t>LYVE1</t>
    <phoneticPr fontId="1" type="noConversion"/>
  </si>
  <si>
    <t>GP36B</t>
    <phoneticPr fontId="1" type="noConversion"/>
  </si>
  <si>
    <t>TZP</t>
    <phoneticPr fontId="1" type="noConversion"/>
  </si>
  <si>
    <t>CALU</t>
    <phoneticPr fontId="1" type="noConversion"/>
  </si>
  <si>
    <t>CCNL2</t>
    <phoneticPr fontId="1" type="noConversion"/>
  </si>
  <si>
    <t>CHD2</t>
    <phoneticPr fontId="1" type="noConversion"/>
  </si>
  <si>
    <t>Null</t>
    <phoneticPr fontId="1" type="noConversion"/>
  </si>
  <si>
    <t>KIF3A</t>
    <phoneticPr fontId="1" type="noConversion"/>
  </si>
  <si>
    <t>LUC7L3</t>
    <phoneticPr fontId="1" type="noConversion"/>
  </si>
  <si>
    <t>CDK15</t>
    <phoneticPr fontId="1" type="noConversion"/>
  </si>
  <si>
    <t>SNRNP200</t>
    <phoneticPr fontId="1" type="noConversion"/>
  </si>
  <si>
    <t>MLL4</t>
    <phoneticPr fontId="1" type="noConversion"/>
  </si>
  <si>
    <t>EMP2</t>
    <phoneticPr fontId="1" type="noConversion"/>
  </si>
  <si>
    <t>DNAH14</t>
    <phoneticPr fontId="1" type="noConversion"/>
  </si>
  <si>
    <t>TRANK1</t>
    <phoneticPr fontId="1" type="noConversion"/>
  </si>
  <si>
    <t>C1orf176</t>
    <phoneticPr fontId="1" type="noConversion"/>
  </si>
  <si>
    <t>AGAP11</t>
    <phoneticPr fontId="1" type="noConversion"/>
  </si>
  <si>
    <t>ANKRD30B</t>
    <phoneticPr fontId="1" type="noConversion"/>
  </si>
  <si>
    <t>TCEANC</t>
    <phoneticPr fontId="1" type="noConversion"/>
  </si>
  <si>
    <t>SEP8</t>
    <phoneticPr fontId="1" type="noConversion"/>
  </si>
  <si>
    <t>CSRNP2</t>
    <phoneticPr fontId="1" type="noConversion"/>
  </si>
  <si>
    <t>PREX2</t>
    <phoneticPr fontId="1" type="noConversion"/>
  </si>
  <si>
    <t>ACTB</t>
    <phoneticPr fontId="1" type="noConversion"/>
  </si>
  <si>
    <t>MARCH6</t>
    <phoneticPr fontId="1" type="noConversion"/>
  </si>
  <si>
    <t>JARID1B</t>
    <phoneticPr fontId="1" type="noConversion"/>
  </si>
  <si>
    <t>CABIN1</t>
    <phoneticPr fontId="1" type="noConversion"/>
  </si>
  <si>
    <t>TSN</t>
    <phoneticPr fontId="1" type="noConversion"/>
  </si>
  <si>
    <t>C5orf56</t>
    <phoneticPr fontId="1" type="noConversion"/>
  </si>
  <si>
    <t>CIR1</t>
    <phoneticPr fontId="1" type="noConversion"/>
  </si>
  <si>
    <t>FAM194B</t>
    <phoneticPr fontId="1" type="noConversion"/>
  </si>
  <si>
    <t>BEND7</t>
    <phoneticPr fontId="1" type="noConversion"/>
  </si>
  <si>
    <t>SIAHBP1</t>
    <phoneticPr fontId="1" type="noConversion"/>
  </si>
  <si>
    <t>Null</t>
    <phoneticPr fontId="1" type="noConversion"/>
  </si>
  <si>
    <t>ZC4H2</t>
    <phoneticPr fontId="1" type="noConversion"/>
  </si>
  <si>
    <t>HDGFRP2</t>
    <phoneticPr fontId="1" type="noConversion"/>
  </si>
  <si>
    <t>PHC1</t>
    <phoneticPr fontId="1" type="noConversion"/>
  </si>
  <si>
    <t>WDR68</t>
    <phoneticPr fontId="1" type="noConversion"/>
  </si>
  <si>
    <t>NCOR1</t>
    <phoneticPr fontId="1" type="noConversion"/>
  </si>
  <si>
    <t>ZNF518A</t>
    <phoneticPr fontId="1" type="noConversion"/>
  </si>
  <si>
    <t>PRKACA</t>
    <phoneticPr fontId="1" type="noConversion"/>
  </si>
  <si>
    <t>SPPL2B</t>
    <phoneticPr fontId="1" type="noConversion"/>
  </si>
  <si>
    <t>YLPM1</t>
    <phoneticPr fontId="1" type="noConversion"/>
  </si>
  <si>
    <t>OTOG</t>
    <phoneticPr fontId="1" type="noConversion"/>
  </si>
  <si>
    <t>SSPO</t>
    <phoneticPr fontId="1" type="noConversion"/>
  </si>
  <si>
    <t>KIDINS220</t>
    <phoneticPr fontId="1" type="noConversion"/>
  </si>
  <si>
    <t>XIST</t>
    <phoneticPr fontId="1" type="noConversion"/>
  </si>
  <si>
    <t>C20orf56</t>
    <phoneticPr fontId="1" type="noConversion"/>
  </si>
  <si>
    <t>CDAN1</t>
    <phoneticPr fontId="1" type="noConversion"/>
  </si>
  <si>
    <t>AVL9</t>
    <phoneticPr fontId="1" type="noConversion"/>
  </si>
  <si>
    <t>TGFB2</t>
    <phoneticPr fontId="1" type="noConversion"/>
  </si>
  <si>
    <t>DAXX</t>
    <phoneticPr fontId="1" type="noConversion"/>
  </si>
  <si>
    <t>IGG2B</t>
    <phoneticPr fontId="1" type="noConversion"/>
  </si>
  <si>
    <t>NBAS</t>
    <phoneticPr fontId="1" type="noConversion"/>
  </si>
  <si>
    <t>CSNK1E</t>
    <phoneticPr fontId="1" type="noConversion"/>
  </si>
  <si>
    <t>IKZF2</t>
    <phoneticPr fontId="1" type="noConversion"/>
  </si>
  <si>
    <t>NUCKS1</t>
    <phoneticPr fontId="1" type="noConversion"/>
  </si>
  <si>
    <t>Module</t>
    <phoneticPr fontId="1" type="noConversion"/>
  </si>
  <si>
    <t>Module</t>
    <phoneticPr fontId="2" type="noConversion"/>
  </si>
  <si>
    <t>Module</t>
    <phoneticPr fontId="2" type="noConversion"/>
  </si>
  <si>
    <t>Ssc.800.1.S1_at</t>
  </si>
  <si>
    <t>Ssc.8882.1.A1_at</t>
  </si>
  <si>
    <t>Ssc.8203.1.S1_at</t>
  </si>
  <si>
    <t>Ssc.2298.1.S1_at</t>
  </si>
  <si>
    <t>Ssc.20945.1.S1_at</t>
  </si>
  <si>
    <t>Ssc.27393.1.S1_at</t>
  </si>
  <si>
    <t>Ssc.5254.1.A1_at</t>
  </si>
  <si>
    <t>Ssc.7146.1.A1_at</t>
  </si>
  <si>
    <t>Ssc.2463.2.A1_at</t>
  </si>
  <si>
    <t>Ssc.2537.1.A1_at</t>
  </si>
  <si>
    <t>Ssc.17613.1.S1_at</t>
  </si>
  <si>
    <t>Ssc.6225.1.S1_at</t>
  </si>
  <si>
    <t>Ssc.6915.1.A1_at</t>
  </si>
  <si>
    <t>Ssc.24958.1.A1_at</t>
  </si>
  <si>
    <t>Ssc.8729.1.A1_at</t>
  </si>
  <si>
    <t>Ssc.2451.1.A1_at</t>
  </si>
  <si>
    <t>Ssc.12470.1.A1_at</t>
    <phoneticPr fontId="1" type="noConversion"/>
  </si>
  <si>
    <t>Ssc.21820.1.A1_at</t>
  </si>
  <si>
    <t>Ssc.17946.1.A1_at</t>
  </si>
  <si>
    <t>Ssc.18449.1.S1_at</t>
  </si>
  <si>
    <t>Ssc.20184.1.S1_at</t>
  </si>
  <si>
    <t>Ssc.14247.1.S1_at</t>
  </si>
  <si>
    <t>Ssc.1882.1.S1_at</t>
  </si>
  <si>
    <t>Ssc.4213.1.S1_at</t>
  </si>
  <si>
    <t>Ssc.29749.1.A1_at</t>
  </si>
  <si>
    <t>Ssc.6920.1.S1_at</t>
  </si>
  <si>
    <t>Ssc.12187.1.S1_at</t>
  </si>
  <si>
    <t>Ssc.8718.1.A1_at</t>
  </si>
  <si>
    <t>Ssc.12984.1.A1_s_at</t>
  </si>
  <si>
    <t>Ssc.19811.1.S1_at</t>
  </si>
  <si>
    <t>Ssc.27959.1.S1_s_at</t>
  </si>
  <si>
    <t>Ssc.12451.1.A1_at</t>
  </si>
  <si>
    <t>Ssc.10936.1.S1_at</t>
  </si>
  <si>
    <t>Ssc.3271.1.A1_at</t>
  </si>
  <si>
    <t>Ssc.23503.1.S1_at</t>
  </si>
  <si>
    <t>Ssc.16521.1.S1_at</t>
  </si>
  <si>
    <t>Ssc.18281.1.S1_at</t>
  </si>
  <si>
    <t>Ssc.7483.1.A1_at</t>
  </si>
  <si>
    <t>Ssc.22534.1.S1_at</t>
  </si>
  <si>
    <t>Ssc.26169.1.S1_at</t>
  </si>
  <si>
    <t>Ssc.5789.2.S1_at</t>
  </si>
  <si>
    <t>Ssc.2762.1.S1_at</t>
  </si>
  <si>
    <t>Ssc.7516.1.A1_at</t>
  </si>
  <si>
    <t>Ssc.11046.2.S1_at</t>
  </si>
  <si>
    <t>Ssc.26354.1.S1_at</t>
    <phoneticPr fontId="1" type="noConversion"/>
  </si>
  <si>
    <t>Ssc.1537.1.S1_at</t>
  </si>
  <si>
    <t>Ssc.5675.1.S1_at</t>
    <phoneticPr fontId="1" type="noConversion"/>
  </si>
  <si>
    <t>Ssc.22119.1.S1_at</t>
  </si>
  <si>
    <t>Ssc.11552.1.A1_at</t>
  </si>
  <si>
    <t>Ssc.7279.1.A1_at</t>
  </si>
  <si>
    <t>Ssc.64.1.S1_at</t>
  </si>
  <si>
    <t>Ssc.8714.1.S1_at</t>
  </si>
  <si>
    <t>Ssc.13481.1.A1_at</t>
  </si>
  <si>
    <t>Ssc.3941.2.S1_at</t>
  </si>
  <si>
    <t>Ssc.21701.1.S1_at</t>
  </si>
  <si>
    <t>Ssc.27928.1.S1_at</t>
  </si>
  <si>
    <t>Ssc.12693.1.S1_at</t>
    <phoneticPr fontId="1" type="noConversion"/>
  </si>
  <si>
    <t>Ssc.1662.1.S1_at</t>
  </si>
  <si>
    <t>Ssc.28930.1.S1_at</t>
  </si>
  <si>
    <t>Ssc.21403.1.S1_at</t>
  </si>
  <si>
    <t>Ssc.14184.1.A1_at</t>
  </si>
  <si>
    <t>Ssc.21649.1.S1_at</t>
  </si>
  <si>
    <t>Ssc.22248.1.A1_at</t>
  </si>
  <si>
    <t>Ssc.30730.1.S1_at</t>
  </si>
  <si>
    <t>Ssc.17048.1.A1_at</t>
  </si>
  <si>
    <t>Ssc.13262.1.S1_at</t>
  </si>
  <si>
    <t>Ssc.6941.1.A1_at</t>
  </si>
  <si>
    <t>Ssc.12191.2.A1_at</t>
    <phoneticPr fontId="1" type="noConversion"/>
  </si>
  <si>
    <t>Ssc.7067.1.A1_at</t>
  </si>
  <si>
    <t>Ssc.25237.1.S1_at</t>
  </si>
  <si>
    <t>Ssc.10341.1.S1_at</t>
  </si>
  <si>
    <t>Ssc.4603.1.A1_at</t>
    <phoneticPr fontId="2" type="noConversion"/>
  </si>
  <si>
    <t>Ssc.21595.1.S1_at</t>
  </si>
  <si>
    <t>Ssc.1600.1.A1_a_at</t>
    <phoneticPr fontId="1" type="noConversion"/>
  </si>
  <si>
    <t>Ssc.22256.1.S1_at</t>
  </si>
  <si>
    <t>Ssc.25021.1.S1_at</t>
  </si>
  <si>
    <t>Ssc.16324.1.S1_at</t>
  </si>
  <si>
    <t>Ssc.21033.1.S1_at</t>
  </si>
  <si>
    <t>Ssc.31101.1.S1_at</t>
  </si>
  <si>
    <t>Ssc.11046.1.S1_at</t>
  </si>
  <si>
    <t>Ssc.5016.1.A1_at</t>
  </si>
  <si>
    <t>Ssc.29033.3.A1_at</t>
  </si>
  <si>
    <t>Ssc.20538.1.A1_at</t>
  </si>
  <si>
    <t>Ssc.21701.2.S1_at</t>
  </si>
  <si>
    <t>Ssc.27285.1.A1_at</t>
  </si>
  <si>
    <t>Ssc.13219.1.S1_at</t>
  </si>
  <si>
    <t>Ssc.13837.1.S1_at</t>
  </si>
  <si>
    <t>Ssc.10810.1.A1_at</t>
  </si>
  <si>
    <t>Ssc.21033.2.S1_at</t>
  </si>
  <si>
    <t>Ssc.26076.1.S1_at</t>
  </si>
  <si>
    <t>Ssc.1795.3.A1_at</t>
  </si>
  <si>
    <t>Ssc.8148.2.S1_a_at</t>
  </si>
  <si>
    <t>Ssc.9761.1.S1_at</t>
  </si>
  <si>
    <t>Ssc.30704.1.S1_at</t>
  </si>
  <si>
    <t>Ssc.4147.1.S1_at</t>
    <phoneticPr fontId="1" type="noConversion"/>
  </si>
  <si>
    <t>Ssc.21644.1.S1_at</t>
  </si>
  <si>
    <t>Ssc.30749.1.S1_at</t>
  </si>
  <si>
    <t>Ssc.16459.1.S1_at</t>
  </si>
  <si>
    <t>Ssc.1271.2.A1_at</t>
  </si>
  <si>
    <t>Ssc.11467.1.A1_at</t>
  </si>
  <si>
    <t>Ssc.7485.1.A1_at</t>
  </si>
  <si>
    <t>Ssc.1271.3.S1_at</t>
  </si>
  <si>
    <t>Ssc.18197.1.A1_at</t>
  </si>
  <si>
    <t>Ssc.14851.1.S1_at</t>
  </si>
  <si>
    <t>Ssc.30995.1.A1_at</t>
  </si>
  <si>
    <t>Ssc.21447.1.S1_at</t>
  </si>
  <si>
    <t>Ssc.31171.1.S1_at</t>
  </si>
  <si>
    <t>Ssc.7000.1.S1_at</t>
  </si>
  <si>
    <t>Ssc.1446.2.S1_at</t>
  </si>
  <si>
    <t>Ssc.28577.1.S1_at</t>
  </si>
  <si>
    <t>Ssc.13668.1.A1_a_at</t>
  </si>
  <si>
    <t>Ssc.1917.1.S1_at</t>
  </si>
  <si>
    <t>Ssc.30863.1.S1_at</t>
  </si>
  <si>
    <t>Ssc.21548.1.S1_at</t>
  </si>
  <si>
    <t>Ssc.12395.1.A1_at</t>
    <phoneticPr fontId="1" type="noConversion"/>
  </si>
  <si>
    <t>Ssc.18507.1.S1_at</t>
  </si>
  <si>
    <t>Ssc.18012.2.S1_at</t>
  </si>
  <si>
    <t>Ssc.3875.1.S1_a_at</t>
  </si>
  <si>
    <t>Ssc.30987.1.S1_at</t>
  </si>
  <si>
    <t>Ssc.2677.1.S1_at</t>
  </si>
  <si>
    <t>Ssc.1360.1.S1_at</t>
  </si>
  <si>
    <t>Ssc.1957.1.A1_at</t>
  </si>
  <si>
    <t>Ssc.21153.1.S1_at</t>
  </si>
  <si>
    <t>Ssc.12462.1.A1_at</t>
  </si>
  <si>
    <t>Ssc.28409.1.S1_at</t>
  </si>
  <si>
    <t>Ssc.9108.1.S1_at</t>
  </si>
  <si>
    <t>Ssc.26655.1.S1_at</t>
  </si>
  <si>
    <t>Ssc.997.3.A1_at</t>
  </si>
  <si>
    <t>Ssc.13581.1.S1_at</t>
  </si>
  <si>
    <t>Ssc.4092.1.S1_at</t>
  </si>
  <si>
    <t>Ssc.5067.1.S1_at</t>
  </si>
  <si>
    <t>Ssc.8366.1.S1_at</t>
  </si>
  <si>
    <t>Ssc.18440.1.S1_at</t>
    <phoneticPr fontId="1" type="noConversion"/>
  </si>
  <si>
    <t>Ssc.9582.1.S1_at</t>
  </si>
  <si>
    <t>Ssc.12051.1.S1_at</t>
  </si>
  <si>
    <t>Ssc.28834.1.A1_at</t>
  </si>
  <si>
    <t>Ssc.16759.1.S1_at</t>
  </si>
  <si>
    <t>Ssc.13659.1.A1_at</t>
  </si>
  <si>
    <t>Ssc.3768.1.S1_at</t>
  </si>
  <si>
    <t>Ssc.2123.1.S1_at</t>
  </si>
  <si>
    <t>Ssc.6534.2.S1_at</t>
  </si>
  <si>
    <t>Ssc.11024.1.S1_at</t>
  </si>
  <si>
    <t>Ssc.15576.1.S1_at</t>
  </si>
  <si>
    <t>Ssc.11153.1.S1_at</t>
  </si>
  <si>
    <t>Ssc.13746.2.S1_at</t>
  </si>
  <si>
    <t>Ssc.30690.1.A1_at</t>
  </si>
  <si>
    <t>Ssc.30675.1.A1_at</t>
  </si>
  <si>
    <t>Ssc.6560.2.S1_at</t>
  </si>
  <si>
    <t>Ssc.14022.1.S1_at</t>
  </si>
  <si>
    <t>Ssc.9108.2.S1_at</t>
  </si>
  <si>
    <t>Ssc.30729.3.A1_at</t>
  </si>
  <si>
    <t>Ssc.7184.1.A1_at</t>
  </si>
  <si>
    <t>Ssc.5550.1.S1_at</t>
  </si>
  <si>
    <t>Ssc.5789.1.A1_at</t>
  </si>
  <si>
    <t>Ssc.22694.1.S1_at</t>
  </si>
  <si>
    <t>Ssc.17245.1.S1_at</t>
  </si>
  <si>
    <t>Ssc.27541.1.S1_at</t>
  </si>
  <si>
    <t>Ssc.11440.1.A1_at</t>
  </si>
  <si>
    <t>Ssc.18231.1.S1_at</t>
  </si>
  <si>
    <t>Ssc.4120.1.A1_at</t>
  </si>
  <si>
    <t>Ssc.2699.2.S1_at</t>
  </si>
  <si>
    <t>Ssc.13387.1.S1_at</t>
  </si>
  <si>
    <t>Ssc.4554.1.S1_at</t>
  </si>
  <si>
    <t>Ssc.29056.1.S1_at</t>
  </si>
  <si>
    <t>Ssc.24331.1.S1_at</t>
  </si>
  <si>
    <t>Ssc.21644.1.S1_a_at</t>
  </si>
  <si>
    <t>Ssc.12209.1.A1_at</t>
  </si>
  <si>
    <t>Ssc.17842.1.S1_at</t>
  </si>
  <si>
    <t>Ssc.15749.1.S1_at</t>
  </si>
  <si>
    <t>Ssc.23901.1.S1_at</t>
  </si>
  <si>
    <t>Ssc.28272.1.A1_at</t>
  </si>
  <si>
    <t>Ssc.7298.1.A1_at</t>
  </si>
  <si>
    <t>Ssc.5319.2.S1_at</t>
  </si>
  <si>
    <t>Ssc.23522.1.S1_at</t>
  </si>
  <si>
    <t>Ssc.27254.1.S1_at</t>
  </si>
  <si>
    <t>Ssc.18798.2.S1_at</t>
  </si>
  <si>
    <t>Ssc.13472.1.A1_at</t>
  </si>
  <si>
    <t>Ssc.28005.1.S1_at</t>
  </si>
  <si>
    <t>Ssc.23553.1.S1_at</t>
  </si>
  <si>
    <t>Ssc.30756.1.S1_at</t>
  </si>
  <si>
    <t>Ssc.15431.1.S1_at</t>
  </si>
  <si>
    <t>Ssc.25103.1.S1_at</t>
  </si>
  <si>
    <t>Ssc.8970.1.S1_at</t>
  </si>
  <si>
    <t>Ssc.12078.2.S1_at</t>
  </si>
  <si>
    <t>Ssc.15283.1.A1_at</t>
  </si>
  <si>
    <t>Ssc.5362.1.S1_at</t>
  </si>
  <si>
    <t>Ssc.23829.1.S1_at</t>
  </si>
  <si>
    <t>Ssc.21918.1.S1_at</t>
  </si>
  <si>
    <t>Ssc.22256.2.A1_at</t>
  </si>
  <si>
    <t>Ssc.22942.1.S1_at</t>
  </si>
  <si>
    <t>Ssc.11423.2.A1_at</t>
  </si>
  <si>
    <t>Ssc.19323.2.S1_at</t>
  </si>
  <si>
    <t>Ssc.12197.1.S1_at</t>
  </si>
  <si>
    <t>Ssc.12070.1.A1_at</t>
  </si>
  <si>
    <t>Ssc.22386.1.S1_at</t>
  </si>
  <si>
    <t>Ssc.21753.1.S1_at</t>
  </si>
  <si>
    <t>Ssc.2201.2.S1_at</t>
  </si>
  <si>
    <t>Ssc.23553.2.A1_at</t>
  </si>
  <si>
    <t>Ssc.15867.1.S1_at</t>
  </si>
  <si>
    <t>Ssc.25044.3.A1_a_at</t>
  </si>
  <si>
    <t>Ssc.7747.2.S1_at</t>
  </si>
  <si>
    <t>Ssc.12412.1.A1_at</t>
  </si>
  <si>
    <t>Ssc.25099.1.S1_a_at</t>
  </si>
  <si>
    <t>Ssc.16339.1.S1_at</t>
  </si>
  <si>
    <t>Ssc.3185.1.S1_at</t>
  </si>
  <si>
    <t>Ssc.30747.1.A1_at</t>
  </si>
  <si>
    <t>Ssc.21808.1.S1_at</t>
    <phoneticPr fontId="1" type="noConversion"/>
  </si>
  <si>
    <t>Ssc.23947.1.A1_at</t>
  </si>
  <si>
    <t>Ssc.26392.1.A1_at</t>
    <phoneticPr fontId="1" type="noConversion"/>
  </si>
  <si>
    <t>Ssc.5400.1.S1_at</t>
  </si>
  <si>
    <t>Ssc.13222.1.A1_at</t>
    <phoneticPr fontId="1" type="noConversion"/>
  </si>
  <si>
    <t>Ssc.3226.1.A1_at</t>
  </si>
  <si>
    <t>Ssc.2680.1.S1_at</t>
  </si>
  <si>
    <t>Ssc.18191.1.S1_at</t>
  </si>
  <si>
    <t>Ssc.6768.2.S1_at</t>
  </si>
  <si>
    <t>Ssc.11430.2.S1_at</t>
  </si>
  <si>
    <t>Ssc.24322.1.S1_at</t>
  </si>
  <si>
    <t>Ssc.2271.1.S1_at</t>
  </si>
  <si>
    <t>Ssc.3449.1.S1_at</t>
  </si>
  <si>
    <t>Ssc.20071.1.S1_at</t>
  </si>
  <si>
    <t>Ssc.21408.2.S1_at</t>
  </si>
  <si>
    <t>Ssc.27087.1.S1_at</t>
  </si>
  <si>
    <t>Ssc.22567.1.S1_at</t>
  </si>
  <si>
    <t>Ssc.30729.2.S1_at</t>
  </si>
  <si>
    <t>Ssc.7258.1.S1_at</t>
  </si>
  <si>
    <t>Ssc.13072.1.A1_at</t>
  </si>
  <si>
    <t>Ssc.19546.1.S1_at</t>
  </si>
  <si>
    <t>Ssc.31200.1.S1_at</t>
  </si>
  <si>
    <t>Ssc.1436.1.S1_at</t>
  </si>
  <si>
    <t>Ssc.28488.1.S1_at</t>
  </si>
  <si>
    <t>Ssc.29631.1.A1_at</t>
  </si>
  <si>
    <t>Ssc.16563.1.S1_at</t>
    <phoneticPr fontId="1" type="noConversion"/>
  </si>
  <si>
    <t>Ssc.19133.1.A1_at</t>
  </si>
  <si>
    <t>Ssc.13167.1.A1_at</t>
  </si>
  <si>
    <t>Ssc.26846.1.S1_at</t>
  </si>
  <si>
    <t>Ssc.19323.1.S1_at</t>
  </si>
  <si>
    <t>Ssc.7450.1.A1_at</t>
  </si>
  <si>
    <t>Ssc.30161.1.A1_at</t>
  </si>
  <si>
    <t>Ssc.22557.1.A1_at</t>
  </si>
  <si>
    <t>Ssc.25842.1.S1_at</t>
  </si>
  <si>
    <t>Ssc.13112.1.S1_at</t>
  </si>
  <si>
    <t>Ssc.10040.2.A1_at</t>
  </si>
  <si>
    <t>Ssc.30555.1.A1_at</t>
  </si>
  <si>
    <t>Ssc.38.1.S1_at</t>
  </si>
  <si>
    <t>Ssc.1806.1.S1_at</t>
  </si>
  <si>
    <t>Ssc.27245.2.S1_at</t>
  </si>
  <si>
    <t>Ssc.20730.1.S1_at</t>
  </si>
  <si>
    <t>Ssc.2505.2.S1_at</t>
  </si>
  <si>
    <t>Ssc.15249.1.S1_at</t>
  </si>
  <si>
    <t>Ssc.24028.1.A1_at</t>
    <phoneticPr fontId="2" type="noConversion"/>
  </si>
  <si>
    <t>Ssc.5706.1.S1_at</t>
  </si>
  <si>
    <t>Ssc.19009.1.S1_at</t>
    <phoneticPr fontId="2" type="noConversion"/>
  </si>
  <si>
    <t>Ssc.2163.2.A1_at</t>
  </si>
  <si>
    <t>Ssc.8733.1.A1_at</t>
    <phoneticPr fontId="1" type="noConversion"/>
  </si>
  <si>
    <t>Ssc.3751.1.A1_at</t>
  </si>
  <si>
    <t>Ssc.13654.1.A1_at</t>
  </si>
  <si>
    <t>Ssc.20751.1.S1_at</t>
  </si>
  <si>
    <t>Ssc.5746.1.S1_at</t>
  </si>
  <si>
    <t>Ssc.24114.1.A1_at</t>
  </si>
  <si>
    <t>Ssc.2353.1.S1_at</t>
    <phoneticPr fontId="1" type="noConversion"/>
  </si>
  <si>
    <t>Ssc.11668.1.A1_at</t>
  </si>
  <si>
    <t>Ssc.5401.1.S1_at</t>
  </si>
  <si>
    <t>Ssc.24358.1.S1_at</t>
  </si>
  <si>
    <t>Ssc.18198.1.S1_at</t>
  </si>
  <si>
    <t>Ssc.14373.1.A1_at</t>
  </si>
  <si>
    <t>Ssc.9387.1.A1_at</t>
  </si>
  <si>
    <t>Ssc.17540.1.S1_at</t>
  </si>
  <si>
    <t>Ssc.20939.1.S1_at</t>
    <phoneticPr fontId="1" type="noConversion"/>
  </si>
  <si>
    <t>Ssc.873.1.S1_at</t>
  </si>
  <si>
    <t>Ssc.29094.1.A1_at</t>
  </si>
  <si>
    <t>Ssc.13876.1.S1_at</t>
  </si>
  <si>
    <t>Ssc.22512.1.S1_at</t>
  </si>
  <si>
    <t>Ssc.21659.1.S1_at</t>
  </si>
  <si>
    <t>AFFX.Ssc.gapdh.5_at</t>
  </si>
  <si>
    <t>Ssc.14243.1.S1_at</t>
  </si>
  <si>
    <t>Ssc.5595.1.S1_a_at</t>
  </si>
  <si>
    <t>Ssc.24424.1.A1_at</t>
  </si>
  <si>
    <t>Ssc.7218.1.A1_at</t>
  </si>
  <si>
    <t>Ssc.27302.1.S1_at</t>
  </si>
  <si>
    <t>Ssc.7367.1.S1_at</t>
    <phoneticPr fontId="1" type="noConversion"/>
  </si>
  <si>
    <t>Ssc.23936.2.S1_a_at</t>
  </si>
  <si>
    <t>Ssc.17001.1.S1_at</t>
  </si>
  <si>
    <t>Ssc.14506.1.S1_at</t>
  </si>
  <si>
    <t>Ssc.27540.2.S1_at</t>
  </si>
  <si>
    <t>Ssc.15824.1.S1_at</t>
  </si>
  <si>
    <t>AFFX.Ssc.gapdh.M_at</t>
  </si>
  <si>
    <t>AFFX.Ss_Gapdh_5_at</t>
  </si>
  <si>
    <t>Ssc.5129.1.S1_at</t>
  </si>
  <si>
    <t>AFFX.Ssc.gapdh.5_s_at</t>
  </si>
  <si>
    <t>Ssc.21783.2.S1_a_at</t>
  </si>
  <si>
    <t>Ssc.9174.2.A1_a_at</t>
  </si>
  <si>
    <t>Ssc.17359.1.S1_at</t>
  </si>
  <si>
    <t>Ssc.12549.1.S1_at</t>
  </si>
  <si>
    <t>Ssc.3373.1.A1_at</t>
    <phoneticPr fontId="1" type="noConversion"/>
  </si>
  <si>
    <t>Ssc.16083.1.S1_at</t>
    <phoneticPr fontId="2" type="noConversion"/>
  </si>
  <si>
    <t>Ssc.22588.2.S1_at</t>
  </si>
  <si>
    <t>Ssc.16707.1.S1_at</t>
  </si>
  <si>
    <t>Ssc.6041.2.A1_at</t>
  </si>
  <si>
    <t>Ssc.26129.2.S1_at</t>
  </si>
  <si>
    <t>Ssc.2471.1.A1_at</t>
    <phoneticPr fontId="1" type="noConversion"/>
  </si>
  <si>
    <t>Ssc.7062.1.A1_at</t>
    <phoneticPr fontId="1" type="noConversion"/>
  </si>
  <si>
    <t>Ssc.22588.1.S1_at</t>
  </si>
  <si>
    <t>Ssc.2361.1.A1_at</t>
  </si>
  <si>
    <t>Ssc.22719.1.S1_at</t>
  </si>
  <si>
    <t>Ssc.12263.1.A1_at</t>
  </si>
  <si>
    <t>Ssc.6696.1.A1_at</t>
  </si>
  <si>
    <t>Ssc.1687.1.S1_at</t>
  </si>
  <si>
    <t>Ssc.23896.1.S1_at</t>
  </si>
  <si>
    <t>Ssc.24451.1.S1_at</t>
  </si>
  <si>
    <t>Ssc.8445.1.A1_at</t>
  </si>
  <si>
    <t>Ssc.18187.1.A1_at</t>
    <phoneticPr fontId="1" type="noConversion"/>
  </si>
  <si>
    <t>Ssc.26291.1.S1_at</t>
  </si>
  <si>
    <t>Ssc.5394.1.S1_at</t>
    <phoneticPr fontId="1" type="noConversion"/>
  </si>
  <si>
    <t>Ssc.25165.1.A1_at</t>
    <phoneticPr fontId="1" type="noConversion"/>
  </si>
  <si>
    <t>Ssc.2865.1.S1_at</t>
    <phoneticPr fontId="1" type="noConversion"/>
  </si>
  <si>
    <t>Ssc.21242.3.S1_at</t>
  </si>
  <si>
    <t>Ssc.5488.1.S1_at</t>
    <phoneticPr fontId="1" type="noConversion"/>
  </si>
  <si>
    <t>Ssc.2251.1.A1_at</t>
  </si>
  <si>
    <t>Ssc.7830.1.A1_at</t>
  </si>
  <si>
    <t>Ssc.15613.1.A1_at</t>
  </si>
  <si>
    <t>Ssc.30475.1.A1_at</t>
  </si>
  <si>
    <t>Ssc.5936.1.A1_a_at</t>
  </si>
  <si>
    <t>Ssc.995.1.A1_at</t>
    <phoneticPr fontId="1" type="noConversion"/>
  </si>
  <si>
    <t>Ssc.30210.1.A1_at</t>
  </si>
  <si>
    <t>Ssc.12428.1.A1_at</t>
  </si>
  <si>
    <t>Ssc.7034.2.S1_at</t>
  </si>
  <si>
    <t>Ssc.4012.1.S1_at</t>
  </si>
  <si>
    <t>Ssc.5185.1.A1_at</t>
  </si>
  <si>
    <t>Ssc.30106.1.A1_at</t>
  </si>
  <si>
    <t>Ssc.19335.1.S1_at</t>
  </si>
  <si>
    <t>Ssc.2696.1.S1_at</t>
  </si>
  <si>
    <t>Ssc.4915.1.A1_at</t>
  </si>
  <si>
    <t>Ssc.27543.1.S1_at</t>
  </si>
  <si>
    <t>Ssc.1402.1.A1_at</t>
    <phoneticPr fontId="1" type="noConversion"/>
  </si>
  <si>
    <t>Ssc.17158.1.S1_at</t>
  </si>
  <si>
    <t>Ssc.11480.1.A1_at</t>
  </si>
  <si>
    <t>Ssc.6408.1.A1_at</t>
  </si>
  <si>
    <t>Ssc.3811.2.S1_at</t>
  </si>
  <si>
    <t>Ssc.3132.1.S1_at</t>
    <phoneticPr fontId="1" type="noConversion"/>
  </si>
  <si>
    <t>Ssc.5005.1.S1_at</t>
    <phoneticPr fontId="1" type="noConversion"/>
  </si>
  <si>
    <t>Ssc.21739.1.A1_at</t>
    <phoneticPr fontId="1" type="noConversion"/>
  </si>
  <si>
    <t>Ssc.25149.1.S1_at</t>
  </si>
  <si>
    <t>Ssc.12455.1.S1_at</t>
    <phoneticPr fontId="1" type="noConversion"/>
  </si>
  <si>
    <t>Ssc.14272.1.A1_at</t>
  </si>
  <si>
    <t>Ssc.12777.1.A1_at</t>
  </si>
  <si>
    <t>Ssc.13446.1.A1_at</t>
  </si>
  <si>
    <t>Ssc.21735.1.S1_at</t>
  </si>
  <si>
    <t>Ssc.2094.1.S1_at</t>
  </si>
  <si>
    <t>Ssc.7964.1.S1_at</t>
  </si>
  <si>
    <t>Ssc.1624.1.S1_at</t>
  </si>
</sst>
</file>

<file path=xl/styles.xml><?xml version="1.0" encoding="utf-8"?>
<styleSheet xmlns="http://schemas.openxmlformats.org/spreadsheetml/2006/main">
  <fonts count="1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Alignment="1" applyProtection="1">
      <alignment vertical="center" wrapText="1"/>
    </xf>
    <xf numFmtId="0" fontId="9" fillId="0" borderId="0" xfId="0" applyFont="1" applyProtection="1">
      <alignment vertical="center"/>
    </xf>
    <xf numFmtId="0" fontId="9" fillId="0" borderId="0" xfId="0" applyFont="1" applyAlignment="1" applyProtection="1">
      <alignment vertical="center"/>
    </xf>
    <xf numFmtId="0" fontId="10" fillId="0" borderId="0" xfId="0" applyFont="1" applyFill="1">
      <alignment vertical="center"/>
    </xf>
    <xf numFmtId="49" fontId="3" fillId="0" borderId="0" xfId="0" applyNumberFormat="1" applyFont="1" applyFill="1">
      <alignment vertical="center"/>
    </xf>
    <xf numFmtId="49" fontId="3" fillId="0" borderId="0" xfId="0" applyNumberFormat="1" applyFont="1">
      <alignment vertical="center"/>
    </xf>
    <xf numFmtId="0" fontId="9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2"/>
  <sheetViews>
    <sheetView tabSelected="1" workbookViewId="0">
      <selection activeCell="B1" sqref="B1"/>
    </sheetView>
  </sheetViews>
  <sheetFormatPr defaultRowHeight="16.5"/>
  <cols>
    <col min="1" max="1" width="9" style="2"/>
    <col min="2" max="2" width="20.625" style="1" customWidth="1"/>
    <col min="3" max="6" width="15.625" style="1" customWidth="1"/>
    <col min="7" max="7" width="14.625" style="4" customWidth="1"/>
    <col min="8" max="8" width="50.375" style="5" customWidth="1"/>
    <col min="9" max="9" width="9" style="5"/>
    <col min="11" max="16384" width="9" style="2"/>
  </cols>
  <sheetData>
    <row r="1" spans="1:9" s="7" customFormat="1" ht="14.25">
      <c r="A1" s="7" t="s">
        <v>5682</v>
      </c>
      <c r="B1" s="6" t="s">
        <v>5519</v>
      </c>
      <c r="C1" s="6" t="s">
        <v>5522</v>
      </c>
      <c r="D1" s="6" t="s">
        <v>5523</v>
      </c>
      <c r="E1" s="6" t="s">
        <v>5524</v>
      </c>
      <c r="F1" s="6" t="s">
        <v>5525</v>
      </c>
      <c r="G1" s="7" t="s">
        <v>657</v>
      </c>
      <c r="H1" s="8" t="s">
        <v>5526</v>
      </c>
      <c r="I1" s="8" t="s">
        <v>5527</v>
      </c>
    </row>
    <row r="2" spans="1:9">
      <c r="A2" s="2" t="s">
        <v>5505</v>
      </c>
      <c r="B2" s="1" t="s">
        <v>5972</v>
      </c>
      <c r="C2" s="1">
        <v>5.1448811364132503</v>
      </c>
      <c r="D2" s="1">
        <v>9.7242576009999393</v>
      </c>
      <c r="E2" s="1">
        <f t="shared" ref="E2:E33" si="0">C2/13.9473126567425</f>
        <v>0.36887974501138598</v>
      </c>
      <c r="F2" s="1">
        <f>D2/9.72425760099994</f>
        <v>1</v>
      </c>
      <c r="G2" s="4" t="s">
        <v>343</v>
      </c>
      <c r="H2" s="5" t="s">
        <v>3568</v>
      </c>
      <c r="I2" s="5" t="s">
        <v>3569</v>
      </c>
    </row>
    <row r="3" spans="1:9">
      <c r="A3" s="2" t="s">
        <v>5505</v>
      </c>
      <c r="B3" s="1" t="s">
        <v>5973</v>
      </c>
      <c r="C3" s="1">
        <v>3.1899598719505202</v>
      </c>
      <c r="D3" s="1">
        <v>7.9515841983454001</v>
      </c>
      <c r="E3" s="1">
        <f t="shared" si="0"/>
        <v>0.22871501847407208</v>
      </c>
      <c r="F3" s="1">
        <f t="shared" ref="F3:F62" si="1">D3/9.72425760099994</f>
        <v>0.81770604241579781</v>
      </c>
      <c r="G3" s="4" t="s">
        <v>428</v>
      </c>
      <c r="H3" s="5" t="s">
        <v>3594</v>
      </c>
      <c r="I3" s="5" t="s">
        <v>3595</v>
      </c>
    </row>
    <row r="4" spans="1:9">
      <c r="A4" s="2" t="s">
        <v>5505</v>
      </c>
      <c r="B4" s="1" t="s">
        <v>5974</v>
      </c>
      <c r="C4" s="1">
        <v>3.9940231147730101</v>
      </c>
      <c r="D4" s="1">
        <v>7.1676661680559901</v>
      </c>
      <c r="E4" s="1">
        <f t="shared" si="0"/>
        <v>0.28636506638016707</v>
      </c>
      <c r="F4" s="1">
        <f t="shared" si="1"/>
        <v>0.73709135053342723</v>
      </c>
      <c r="G4" s="4" t="s">
        <v>327</v>
      </c>
      <c r="H4" s="5" t="s">
        <v>3562</v>
      </c>
      <c r="I4" s="5" t="s">
        <v>3563</v>
      </c>
    </row>
    <row r="5" spans="1:9">
      <c r="A5" s="2" t="s">
        <v>5505</v>
      </c>
      <c r="B5" s="1" t="s">
        <v>5975</v>
      </c>
      <c r="C5" s="1">
        <v>2.6262073336137601</v>
      </c>
      <c r="D5" s="1">
        <v>7.07451611306697</v>
      </c>
      <c r="E5" s="1">
        <f t="shared" si="0"/>
        <v>0.1882948635516665</v>
      </c>
      <c r="F5" s="1">
        <f t="shared" si="1"/>
        <v>0.72751220744496747</v>
      </c>
      <c r="G5" s="4" t="s">
        <v>616</v>
      </c>
      <c r="H5" s="5" t="s">
        <v>3619</v>
      </c>
      <c r="I5" s="5" t="s">
        <v>3620</v>
      </c>
    </row>
    <row r="6" spans="1:9">
      <c r="A6" s="2" t="s">
        <v>5505</v>
      </c>
      <c r="B6" s="1" t="s">
        <v>5976</v>
      </c>
      <c r="C6" s="1">
        <v>2.6159524070283799</v>
      </c>
      <c r="D6" s="1">
        <v>7.0568079708572196</v>
      </c>
      <c r="E6" s="1">
        <f t="shared" si="0"/>
        <v>0.18755960172469205</v>
      </c>
      <c r="F6" s="1">
        <f t="shared" si="1"/>
        <v>0.72569117977001885</v>
      </c>
      <c r="G6" s="4" t="s">
        <v>496</v>
      </c>
      <c r="H6" s="5" t="s">
        <v>3596</v>
      </c>
      <c r="I6" s="5" t="s">
        <v>3597</v>
      </c>
    </row>
    <row r="7" spans="1:9">
      <c r="A7" s="2" t="s">
        <v>5505</v>
      </c>
      <c r="B7" s="1" t="s">
        <v>5977</v>
      </c>
      <c r="C7" s="1">
        <v>3.2805582105320901</v>
      </c>
      <c r="D7" s="1">
        <v>7.0425426473369397</v>
      </c>
      <c r="E7" s="1">
        <f t="shared" si="0"/>
        <v>0.23521077438141327</v>
      </c>
      <c r="F7" s="1">
        <f t="shared" si="1"/>
        <v>0.72422419646850567</v>
      </c>
      <c r="G7" s="4" t="s">
        <v>194</v>
      </c>
      <c r="H7" s="5" t="s">
        <v>3526</v>
      </c>
      <c r="I7" s="5" t="s">
        <v>3527</v>
      </c>
    </row>
    <row r="8" spans="1:9">
      <c r="A8" s="2" t="s">
        <v>5505</v>
      </c>
      <c r="B8" s="1" t="s">
        <v>5978</v>
      </c>
      <c r="C8" s="1">
        <v>4.4312294442533302</v>
      </c>
      <c r="D8" s="1">
        <v>6.7668590158390796</v>
      </c>
      <c r="E8" s="1">
        <f t="shared" si="0"/>
        <v>0.31771206061772456</v>
      </c>
      <c r="F8" s="1">
        <f t="shared" si="1"/>
        <v>0.69587410098466007</v>
      </c>
      <c r="G8" s="4" t="s">
        <v>232</v>
      </c>
      <c r="H8" s="5" t="s">
        <v>3554</v>
      </c>
      <c r="I8" s="5" t="s">
        <v>3555</v>
      </c>
    </row>
    <row r="9" spans="1:9">
      <c r="A9" s="2" t="s">
        <v>5505</v>
      </c>
      <c r="B9" s="1" t="s">
        <v>5979</v>
      </c>
      <c r="C9" s="1">
        <v>4.2727247146295602</v>
      </c>
      <c r="D9" s="1">
        <v>6.4960567168267804</v>
      </c>
      <c r="E9" s="1">
        <f t="shared" si="0"/>
        <v>0.30634752513158953</v>
      </c>
      <c r="F9" s="1">
        <f t="shared" si="1"/>
        <v>0.66802598032355653</v>
      </c>
      <c r="G9" s="4" t="s">
        <v>664</v>
      </c>
      <c r="H9" s="5" t="s">
        <v>3546</v>
      </c>
      <c r="I9" s="5" t="s">
        <v>3547</v>
      </c>
    </row>
    <row r="10" spans="1:9">
      <c r="A10" s="2" t="s">
        <v>5505</v>
      </c>
      <c r="B10" s="1" t="s">
        <v>5980</v>
      </c>
      <c r="C10" s="1">
        <v>2.7432927576462598</v>
      </c>
      <c r="D10" s="1">
        <v>6.2199601685066597</v>
      </c>
      <c r="E10" s="1">
        <f t="shared" si="0"/>
        <v>0.19668970110310671</v>
      </c>
      <c r="F10" s="1">
        <f t="shared" si="1"/>
        <v>0.63963342228480924</v>
      </c>
      <c r="G10" s="4" t="s">
        <v>201</v>
      </c>
      <c r="H10" s="5" t="s">
        <v>3548</v>
      </c>
      <c r="I10" s="5" t="s">
        <v>3549</v>
      </c>
    </row>
    <row r="11" spans="1:9">
      <c r="A11" s="2" t="s">
        <v>5505</v>
      </c>
      <c r="B11" s="1" t="s">
        <v>5981</v>
      </c>
      <c r="C11" s="1">
        <v>4.1598688858040198</v>
      </c>
      <c r="D11" s="1">
        <v>6.1669887752702701</v>
      </c>
      <c r="E11" s="1">
        <f t="shared" si="0"/>
        <v>0.29825594278859369</v>
      </c>
      <c r="F11" s="1">
        <f t="shared" si="1"/>
        <v>0.63418607654286352</v>
      </c>
      <c r="G11" s="4" t="s">
        <v>549</v>
      </c>
      <c r="H11" s="5" t="s">
        <v>3612</v>
      </c>
      <c r="I11" s="5" t="s">
        <v>3613</v>
      </c>
    </row>
    <row r="12" spans="1:9">
      <c r="A12" s="2" t="s">
        <v>5505</v>
      </c>
      <c r="B12" s="1" t="s">
        <v>5982</v>
      </c>
      <c r="C12" s="1">
        <v>3.4518232676978502</v>
      </c>
      <c r="D12" s="1">
        <v>5.5819342627625099</v>
      </c>
      <c r="E12" s="1">
        <f t="shared" si="0"/>
        <v>0.24749020493414889</v>
      </c>
      <c r="F12" s="1">
        <f t="shared" si="1"/>
        <v>0.57402163659141681</v>
      </c>
      <c r="G12" s="4" t="s">
        <v>113</v>
      </c>
      <c r="H12" s="5" t="s">
        <v>3518</v>
      </c>
      <c r="I12" s="5" t="s">
        <v>3519</v>
      </c>
    </row>
    <row r="13" spans="1:9">
      <c r="A13" s="2" t="s">
        <v>5505</v>
      </c>
      <c r="B13" s="1" t="s">
        <v>5983</v>
      </c>
      <c r="C13" s="1">
        <v>4.35377432035573</v>
      </c>
      <c r="D13" s="1">
        <v>5.2185359410327301</v>
      </c>
      <c r="E13" s="1">
        <f t="shared" si="0"/>
        <v>0.31215865217239536</v>
      </c>
      <c r="F13" s="1">
        <f t="shared" si="1"/>
        <v>0.53665134709061091</v>
      </c>
      <c r="G13" s="4" t="s">
        <v>52</v>
      </c>
      <c r="H13" s="5" t="s">
        <v>3506</v>
      </c>
      <c r="I13" s="5" t="s">
        <v>3507</v>
      </c>
    </row>
    <row r="14" spans="1:9">
      <c r="A14" s="2" t="s">
        <v>5505</v>
      </c>
      <c r="B14" s="1" t="s">
        <v>5984</v>
      </c>
      <c r="C14" s="1">
        <v>3.5187231608337899</v>
      </c>
      <c r="D14" s="1">
        <v>4.9789816839332497</v>
      </c>
      <c r="E14" s="1">
        <f t="shared" si="0"/>
        <v>0.2522868202235895</v>
      </c>
      <c r="F14" s="1">
        <f t="shared" si="1"/>
        <v>0.51201663800239761</v>
      </c>
      <c r="G14" s="4" t="s">
        <v>232</v>
      </c>
      <c r="H14" s="5" t="s">
        <v>3554</v>
      </c>
      <c r="I14" s="5" t="s">
        <v>3555</v>
      </c>
    </row>
    <row r="15" spans="1:9">
      <c r="A15" s="2" t="s">
        <v>5505</v>
      </c>
      <c r="B15" s="1" t="s">
        <v>5985</v>
      </c>
      <c r="C15" s="1">
        <v>13.2559647478922</v>
      </c>
      <c r="D15" s="1">
        <v>4.85240745364933</v>
      </c>
      <c r="E15" s="1">
        <f t="shared" si="0"/>
        <v>0.95043146118072541</v>
      </c>
      <c r="F15" s="1">
        <f t="shared" si="1"/>
        <v>0.49900029932880019</v>
      </c>
      <c r="G15" s="4" t="s">
        <v>637</v>
      </c>
      <c r="H15" s="5" t="s">
        <v>3590</v>
      </c>
      <c r="I15" s="5" t="s">
        <v>3591</v>
      </c>
    </row>
    <row r="16" spans="1:9">
      <c r="A16" s="2" t="s">
        <v>5505</v>
      </c>
      <c r="B16" s="1" t="s">
        <v>5986</v>
      </c>
      <c r="C16" s="1">
        <v>3.5489447712217701</v>
      </c>
      <c r="D16" s="1">
        <v>4.8212260564634901</v>
      </c>
      <c r="E16" s="1">
        <f t="shared" si="0"/>
        <v>0.25445366132995634</v>
      </c>
      <c r="F16" s="1">
        <f t="shared" si="1"/>
        <v>0.49579374120732123</v>
      </c>
      <c r="G16" s="4" t="s">
        <v>636</v>
      </c>
      <c r="H16" s="5" t="s">
        <v>3616</v>
      </c>
      <c r="I16" s="5" t="s">
        <v>3617</v>
      </c>
    </row>
    <row r="17" spans="1:9">
      <c r="A17" s="2" t="s">
        <v>5505</v>
      </c>
      <c r="B17" s="1" t="s">
        <v>5987</v>
      </c>
      <c r="C17" s="1">
        <v>13.947312656742501</v>
      </c>
      <c r="D17" s="1">
        <v>4.67111647981163</v>
      </c>
      <c r="E17" s="1">
        <f t="shared" si="0"/>
        <v>1</v>
      </c>
      <c r="F17" s="1">
        <f t="shared" si="1"/>
        <v>0.48035713074191927</v>
      </c>
      <c r="G17" s="4" t="s">
        <v>625</v>
      </c>
      <c r="H17" s="5" t="s">
        <v>3608</v>
      </c>
      <c r="I17" s="5" t="s">
        <v>3609</v>
      </c>
    </row>
    <row r="18" spans="1:9">
      <c r="A18" s="2" t="s">
        <v>5505</v>
      </c>
      <c r="B18" s="1" t="s">
        <v>5988</v>
      </c>
      <c r="C18" s="1">
        <v>4.2648305327534404</v>
      </c>
      <c r="D18" s="1">
        <v>4.6685940031930597</v>
      </c>
      <c r="E18" s="1">
        <f t="shared" si="0"/>
        <v>0.30578152492277488</v>
      </c>
      <c r="F18" s="1">
        <f t="shared" si="1"/>
        <v>0.48009773031033148</v>
      </c>
      <c r="G18" s="4" t="s">
        <v>578</v>
      </c>
      <c r="H18" s="5" t="s">
        <v>3536</v>
      </c>
      <c r="I18" s="5" t="s">
        <v>3537</v>
      </c>
    </row>
    <row r="19" spans="1:9">
      <c r="A19" s="2" t="s">
        <v>5505</v>
      </c>
      <c r="B19" s="1" t="s">
        <v>5989</v>
      </c>
      <c r="C19" s="1">
        <v>3.8461280362225398</v>
      </c>
      <c r="D19" s="1">
        <v>4.6379605585026402</v>
      </c>
      <c r="E19" s="1">
        <f t="shared" si="0"/>
        <v>0.27576122589918567</v>
      </c>
      <c r="F19" s="1">
        <f t="shared" si="1"/>
        <v>0.47694752122010031</v>
      </c>
      <c r="G19" s="4" t="s">
        <v>360</v>
      </c>
      <c r="H19" s="5" t="s">
        <v>3578</v>
      </c>
      <c r="I19" s="5" t="s">
        <v>3579</v>
      </c>
    </row>
    <row r="20" spans="1:9">
      <c r="A20" s="2" t="s">
        <v>5505</v>
      </c>
      <c r="B20" s="1" t="s">
        <v>5990</v>
      </c>
      <c r="C20" s="1">
        <v>11.7616317533948</v>
      </c>
      <c r="D20" s="1">
        <v>4.2626626779777004</v>
      </c>
      <c r="E20" s="1">
        <f t="shared" si="0"/>
        <v>0.84329017659964167</v>
      </c>
      <c r="F20" s="1">
        <f t="shared" si="1"/>
        <v>0.43835353328560256</v>
      </c>
      <c r="G20" s="4" t="s">
        <v>638</v>
      </c>
      <c r="H20" s="5" t="s">
        <v>3566</v>
      </c>
      <c r="I20" s="5" t="s">
        <v>3567</v>
      </c>
    </row>
    <row r="21" spans="1:9">
      <c r="A21" s="2" t="s">
        <v>5505</v>
      </c>
      <c r="B21" s="1" t="s">
        <v>5991</v>
      </c>
      <c r="C21" s="1">
        <v>10.7655158353117</v>
      </c>
      <c r="D21" s="1">
        <v>4.1818597490332801</v>
      </c>
      <c r="E21" s="1">
        <f t="shared" si="0"/>
        <v>0.7718702591862644</v>
      </c>
      <c r="F21" s="1">
        <f t="shared" si="1"/>
        <v>0.43004411448368685</v>
      </c>
      <c r="G21" s="4" t="s">
        <v>639</v>
      </c>
      <c r="H21" s="5" t="s">
        <v>3538</v>
      </c>
      <c r="I21" s="5" t="s">
        <v>3539</v>
      </c>
    </row>
    <row r="22" spans="1:9">
      <c r="A22" s="2" t="s">
        <v>5505</v>
      </c>
      <c r="B22" s="1" t="s">
        <v>5992</v>
      </c>
      <c r="C22" s="1">
        <v>12.097674203427699</v>
      </c>
      <c r="D22" s="1">
        <v>4.0750937386621899</v>
      </c>
      <c r="E22" s="1">
        <f t="shared" si="0"/>
        <v>0.86738388255599641</v>
      </c>
      <c r="F22" s="1">
        <f t="shared" si="1"/>
        <v>0.41906476626484584</v>
      </c>
      <c r="G22" s="4" t="s">
        <v>639</v>
      </c>
      <c r="H22" s="5" t="s">
        <v>3538</v>
      </c>
      <c r="I22" s="5" t="s">
        <v>3618</v>
      </c>
    </row>
    <row r="23" spans="1:9">
      <c r="A23" s="2" t="s">
        <v>5505</v>
      </c>
      <c r="B23" s="1" t="s">
        <v>5993</v>
      </c>
      <c r="C23" s="1">
        <v>2.9414904011423499</v>
      </c>
      <c r="D23" s="1">
        <v>4.0414251699396502</v>
      </c>
      <c r="E23" s="1">
        <f t="shared" si="0"/>
        <v>0.21090015500013584</v>
      </c>
      <c r="F23" s="1">
        <f t="shared" si="1"/>
        <v>0.41560243833154659</v>
      </c>
      <c r="G23" s="4" t="s">
        <v>152</v>
      </c>
      <c r="H23" s="5" t="s">
        <v>3524</v>
      </c>
      <c r="I23" s="5" t="s">
        <v>3525</v>
      </c>
    </row>
    <row r="24" spans="1:9">
      <c r="A24" s="2" t="s">
        <v>5505</v>
      </c>
      <c r="B24" s="1" t="s">
        <v>5994</v>
      </c>
      <c r="C24" s="1">
        <v>5.38202286173264</v>
      </c>
      <c r="D24" s="1">
        <v>3.9333997912865399</v>
      </c>
      <c r="E24" s="1">
        <f t="shared" si="0"/>
        <v>0.38588242725962174</v>
      </c>
      <c r="F24" s="1">
        <f t="shared" si="1"/>
        <v>0.40449358220231341</v>
      </c>
      <c r="G24" s="4" t="s">
        <v>5528</v>
      </c>
      <c r="H24" s="5" t="s">
        <v>3528</v>
      </c>
      <c r="I24" s="5" t="s">
        <v>3529</v>
      </c>
    </row>
    <row r="25" spans="1:9">
      <c r="A25" s="2" t="s">
        <v>5505</v>
      </c>
      <c r="B25" s="1" t="s">
        <v>5995</v>
      </c>
      <c r="C25" s="1">
        <v>13.813553640421601</v>
      </c>
      <c r="D25" s="1">
        <v>3.9118707306859699</v>
      </c>
      <c r="E25" s="1">
        <f t="shared" si="0"/>
        <v>0.99040969256136691</v>
      </c>
      <c r="F25" s="1">
        <f t="shared" si="1"/>
        <v>0.40227962803903045</v>
      </c>
      <c r="G25" s="4" t="s">
        <v>647</v>
      </c>
      <c r="H25" s="5" t="s">
        <v>3512</v>
      </c>
      <c r="I25" s="5" t="s">
        <v>3513</v>
      </c>
    </row>
    <row r="26" spans="1:9">
      <c r="A26" s="2" t="s">
        <v>5505</v>
      </c>
      <c r="B26" s="1" t="s">
        <v>5996</v>
      </c>
      <c r="C26" s="1">
        <v>3.3719855032285602</v>
      </c>
      <c r="D26" s="1">
        <v>3.8507428791483198</v>
      </c>
      <c r="E26" s="1">
        <f t="shared" si="0"/>
        <v>0.24176596497235997</v>
      </c>
      <c r="F26" s="1">
        <f t="shared" si="1"/>
        <v>0.39599350790052601</v>
      </c>
      <c r="G26" s="4" t="s">
        <v>64</v>
      </c>
      <c r="H26" s="5" t="s">
        <v>3508</v>
      </c>
      <c r="I26" s="5" t="s">
        <v>3509</v>
      </c>
    </row>
    <row r="27" spans="1:9">
      <c r="A27" s="2" t="s">
        <v>5505</v>
      </c>
      <c r="B27" s="1" t="s">
        <v>5997</v>
      </c>
      <c r="C27" s="1">
        <v>10.1145951882165</v>
      </c>
      <c r="D27" s="1">
        <v>3.62457945129285</v>
      </c>
      <c r="E27" s="1">
        <f t="shared" si="0"/>
        <v>0.72520029034602851</v>
      </c>
      <c r="F27" s="1">
        <f t="shared" si="1"/>
        <v>0.37273585295808459</v>
      </c>
      <c r="G27" s="4" t="s">
        <v>5529</v>
      </c>
      <c r="H27" s="5" t="s">
        <v>3514</v>
      </c>
      <c r="I27" s="5" t="s">
        <v>3515</v>
      </c>
    </row>
    <row r="28" spans="1:9">
      <c r="A28" s="2" t="s">
        <v>5505</v>
      </c>
      <c r="B28" s="1" t="s">
        <v>5998</v>
      </c>
      <c r="C28" s="1">
        <v>3.2599357393051598</v>
      </c>
      <c r="D28" s="1">
        <v>3.5725133642210798</v>
      </c>
      <c r="E28" s="1">
        <f t="shared" si="0"/>
        <v>0.23373217619304035</v>
      </c>
      <c r="F28" s="1">
        <f t="shared" si="1"/>
        <v>0.36738160493133382</v>
      </c>
      <c r="G28" s="4" t="s">
        <v>633</v>
      </c>
      <c r="H28" s="5" t="s">
        <v>3542</v>
      </c>
      <c r="I28" s="5" t="s">
        <v>3543</v>
      </c>
    </row>
    <row r="29" spans="1:9">
      <c r="A29" s="2" t="s">
        <v>5505</v>
      </c>
      <c r="B29" s="1" t="s">
        <v>5999</v>
      </c>
      <c r="C29" s="1">
        <v>12.3021227718598</v>
      </c>
      <c r="D29" s="1">
        <v>3.5487942988704502</v>
      </c>
      <c r="E29" s="1">
        <f t="shared" si="0"/>
        <v>0.88204251776865616</v>
      </c>
      <c r="F29" s="1">
        <f t="shared" si="1"/>
        <v>0.36494244028516171</v>
      </c>
      <c r="G29" s="4" t="s">
        <v>648</v>
      </c>
      <c r="H29" s="5" t="s">
        <v>3614</v>
      </c>
      <c r="I29" s="5" t="s">
        <v>3615</v>
      </c>
    </row>
    <row r="30" spans="1:9">
      <c r="A30" s="2" t="s">
        <v>5505</v>
      </c>
      <c r="B30" s="1" t="s">
        <v>6000</v>
      </c>
      <c r="C30" s="1">
        <v>9.9227126036072608</v>
      </c>
      <c r="D30" s="1">
        <v>3.4566102606520701</v>
      </c>
      <c r="E30" s="1">
        <f t="shared" si="0"/>
        <v>0.71144261606628278</v>
      </c>
      <c r="F30" s="1">
        <f t="shared" si="1"/>
        <v>0.35546263812433648</v>
      </c>
      <c r="G30" s="4" t="s">
        <v>635</v>
      </c>
      <c r="H30" s="5" t="s">
        <v>3558</v>
      </c>
      <c r="I30" s="5" t="s">
        <v>3559</v>
      </c>
    </row>
    <row r="31" spans="1:9">
      <c r="A31" s="2" t="s">
        <v>5505</v>
      </c>
      <c r="B31" s="1" t="s">
        <v>6001</v>
      </c>
      <c r="C31" s="1">
        <v>7.46098289566772</v>
      </c>
      <c r="D31" s="1">
        <v>3.4250134145056599</v>
      </c>
      <c r="E31" s="1">
        <f t="shared" si="0"/>
        <v>0.53494053509016903</v>
      </c>
      <c r="F31" s="1">
        <f t="shared" si="1"/>
        <v>0.35221335705395834</v>
      </c>
      <c r="G31" s="4" t="s">
        <v>651</v>
      </c>
      <c r="H31" s="5" t="s">
        <v>3604</v>
      </c>
      <c r="I31" s="5" t="s">
        <v>3605</v>
      </c>
    </row>
    <row r="32" spans="1:9">
      <c r="A32" s="2" t="s">
        <v>5505</v>
      </c>
      <c r="B32" s="1" t="s">
        <v>6002</v>
      </c>
      <c r="C32" s="1">
        <v>8.7642269775092796</v>
      </c>
      <c r="D32" s="1">
        <v>3.34104846570207</v>
      </c>
      <c r="E32" s="1">
        <f t="shared" si="0"/>
        <v>0.62838105040058878</v>
      </c>
      <c r="F32" s="1">
        <f t="shared" si="1"/>
        <v>0.34357876999870018</v>
      </c>
      <c r="G32" s="4" t="s">
        <v>629</v>
      </c>
      <c r="H32" s="5" t="s">
        <v>3572</v>
      </c>
      <c r="I32" s="5" t="s">
        <v>3573</v>
      </c>
    </row>
    <row r="33" spans="1:9">
      <c r="A33" s="2" t="s">
        <v>5505</v>
      </c>
      <c r="B33" s="1" t="s">
        <v>6003</v>
      </c>
      <c r="C33" s="1">
        <v>10.1556184285313</v>
      </c>
      <c r="D33" s="1">
        <v>3.24851982694021</v>
      </c>
      <c r="E33" s="1">
        <f t="shared" si="0"/>
        <v>0.72814159103415554</v>
      </c>
      <c r="F33" s="1">
        <f t="shared" si="1"/>
        <v>0.33406353062944022</v>
      </c>
      <c r="G33" s="4" t="s">
        <v>643</v>
      </c>
      <c r="H33" s="5" t="s">
        <v>3588</v>
      </c>
      <c r="I33" s="5" t="s">
        <v>3589</v>
      </c>
    </row>
    <row r="34" spans="1:9">
      <c r="A34" s="2" t="s">
        <v>5505</v>
      </c>
      <c r="B34" s="1" t="s">
        <v>6004</v>
      </c>
      <c r="C34" s="1">
        <v>9.2149496554519903</v>
      </c>
      <c r="D34" s="1">
        <v>3.24257404784306</v>
      </c>
      <c r="E34" s="1">
        <f t="shared" ref="E34:E62" si="2">C34/13.9473126567425</f>
        <v>0.66069714519500922</v>
      </c>
      <c r="F34" s="1">
        <f t="shared" si="1"/>
        <v>0.33345209278594473</v>
      </c>
      <c r="G34" s="4" t="s">
        <v>649</v>
      </c>
      <c r="H34" s="5" t="s">
        <v>3540</v>
      </c>
      <c r="I34" s="5" t="s">
        <v>3541</v>
      </c>
    </row>
    <row r="35" spans="1:9">
      <c r="A35" s="2" t="s">
        <v>5505</v>
      </c>
      <c r="B35" s="1" t="s">
        <v>6005</v>
      </c>
      <c r="C35" s="1">
        <v>11.8797737593716</v>
      </c>
      <c r="D35" s="1">
        <v>3.1082024205821499</v>
      </c>
      <c r="E35" s="1">
        <f t="shared" si="2"/>
        <v>0.85176076938582168</v>
      </c>
      <c r="F35" s="1">
        <f t="shared" si="1"/>
        <v>0.31963390400749314</v>
      </c>
      <c r="G35" s="4" t="s">
        <v>5530</v>
      </c>
      <c r="H35" s="5" t="s">
        <v>3510</v>
      </c>
      <c r="I35" s="5" t="s">
        <v>3511</v>
      </c>
    </row>
    <row r="36" spans="1:9">
      <c r="A36" s="2" t="s">
        <v>5505</v>
      </c>
      <c r="B36" s="1" t="s">
        <v>6006</v>
      </c>
      <c r="C36" s="1">
        <v>8.8231348320537997</v>
      </c>
      <c r="D36" s="1">
        <v>3.0997560827504</v>
      </c>
      <c r="E36" s="1">
        <f t="shared" si="2"/>
        <v>0.63260464931131111</v>
      </c>
      <c r="F36" s="1">
        <f t="shared" si="1"/>
        <v>0.31876531967146304</v>
      </c>
      <c r="G36" s="4" t="s">
        <v>545</v>
      </c>
      <c r="H36" s="5" t="s">
        <v>3610</v>
      </c>
      <c r="I36" s="5" t="s">
        <v>3611</v>
      </c>
    </row>
    <row r="37" spans="1:9">
      <c r="A37" s="2" t="s">
        <v>5505</v>
      </c>
      <c r="B37" s="1" t="s">
        <v>6007</v>
      </c>
      <c r="C37" s="1">
        <v>11.3786216261386</v>
      </c>
      <c r="D37" s="1">
        <v>3.0648317384518</v>
      </c>
      <c r="E37" s="1">
        <f t="shared" si="2"/>
        <v>0.81582896334068145</v>
      </c>
      <c r="F37" s="1">
        <f t="shared" si="1"/>
        <v>0.31517385328589459</v>
      </c>
      <c r="G37" s="4" t="s">
        <v>5531</v>
      </c>
      <c r="H37" s="5" t="s">
        <v>3516</v>
      </c>
      <c r="I37" s="5" t="s">
        <v>3517</v>
      </c>
    </row>
    <row r="38" spans="1:9">
      <c r="A38" s="2" t="s">
        <v>5505</v>
      </c>
      <c r="B38" s="1" t="s">
        <v>6008</v>
      </c>
      <c r="C38" s="1">
        <v>2.5270537494902401</v>
      </c>
      <c r="D38" s="1">
        <v>2.9499857771688802</v>
      </c>
      <c r="E38" s="1">
        <f t="shared" si="2"/>
        <v>0.1811857102284572</v>
      </c>
      <c r="F38" s="1">
        <f t="shared" si="1"/>
        <v>0.30336359835485383</v>
      </c>
      <c r="G38" s="4" t="s">
        <v>415</v>
      </c>
      <c r="H38" s="5" t="s">
        <v>3586</v>
      </c>
      <c r="I38" s="5" t="s">
        <v>3587</v>
      </c>
    </row>
    <row r="39" spans="1:9">
      <c r="A39" s="2" t="s">
        <v>5505</v>
      </c>
      <c r="B39" s="1" t="s">
        <v>6009</v>
      </c>
      <c r="C39" s="1">
        <v>5.7823495156035003</v>
      </c>
      <c r="D39" s="1">
        <v>2.86828560093298</v>
      </c>
      <c r="E39" s="1">
        <f t="shared" si="2"/>
        <v>0.41458520776819036</v>
      </c>
      <c r="F39" s="1">
        <f t="shared" si="1"/>
        <v>0.29496191057690985</v>
      </c>
      <c r="G39" s="4" t="s">
        <v>5532</v>
      </c>
      <c r="H39" s="5" t="s">
        <v>3564</v>
      </c>
      <c r="I39" s="5" t="s">
        <v>3565</v>
      </c>
    </row>
    <row r="40" spans="1:9">
      <c r="A40" s="2" t="s">
        <v>5505</v>
      </c>
      <c r="B40" s="1" t="s">
        <v>6010</v>
      </c>
      <c r="C40" s="1">
        <v>11.3583009013047</v>
      </c>
      <c r="D40" s="1">
        <v>2.8463122361508599</v>
      </c>
      <c r="E40" s="1">
        <f t="shared" si="2"/>
        <v>0.81437199988585585</v>
      </c>
      <c r="F40" s="1">
        <f t="shared" si="1"/>
        <v>0.29270226612036432</v>
      </c>
      <c r="G40" s="4" t="s">
        <v>646</v>
      </c>
      <c r="H40" s="5" t="s">
        <v>3602</v>
      </c>
      <c r="I40" s="5" t="s">
        <v>3603</v>
      </c>
    </row>
    <row r="41" spans="1:9">
      <c r="A41" s="2" t="s">
        <v>5505</v>
      </c>
      <c r="B41" s="1" t="s">
        <v>6011</v>
      </c>
      <c r="C41" s="1">
        <v>10.531124592542399</v>
      </c>
      <c r="D41" s="1">
        <v>2.82098977762021</v>
      </c>
      <c r="E41" s="1">
        <f t="shared" si="2"/>
        <v>0.75506478213574535</v>
      </c>
      <c r="F41" s="1">
        <f t="shared" si="1"/>
        <v>0.29009821555222165</v>
      </c>
      <c r="G41" s="4" t="s">
        <v>642</v>
      </c>
      <c r="H41" s="5" t="s">
        <v>3556</v>
      </c>
      <c r="I41" s="5" t="s">
        <v>3557</v>
      </c>
    </row>
    <row r="42" spans="1:9">
      <c r="A42" s="2" t="s">
        <v>5505</v>
      </c>
      <c r="B42" s="1" t="s">
        <v>6012</v>
      </c>
      <c r="C42" s="1">
        <v>8.3639780478388595</v>
      </c>
      <c r="D42" s="1">
        <v>2.8167953004433199</v>
      </c>
      <c r="E42" s="1">
        <f t="shared" si="2"/>
        <v>0.59968384259282315</v>
      </c>
      <c r="F42" s="1">
        <f t="shared" si="1"/>
        <v>0.28966687391679863</v>
      </c>
      <c r="G42" s="4" t="s">
        <v>632</v>
      </c>
      <c r="H42" s="5" t="s">
        <v>3574</v>
      </c>
      <c r="I42" s="5" t="s">
        <v>3575</v>
      </c>
    </row>
    <row r="43" spans="1:9">
      <c r="A43" s="2" t="s">
        <v>5505</v>
      </c>
      <c r="B43" s="1" t="s">
        <v>6013</v>
      </c>
      <c r="C43" s="1">
        <v>4.9326961955759696</v>
      </c>
      <c r="D43" s="1">
        <v>2.7629139332300299</v>
      </c>
      <c r="E43" s="1">
        <f t="shared" si="2"/>
        <v>0.35366642427646255</v>
      </c>
      <c r="F43" s="1">
        <f t="shared" si="1"/>
        <v>0.28412595044231664</v>
      </c>
      <c r="G43" s="4" t="s">
        <v>640</v>
      </c>
      <c r="H43" s="5" t="s">
        <v>3580</v>
      </c>
      <c r="I43" s="5" t="s">
        <v>3581</v>
      </c>
    </row>
    <row r="44" spans="1:9">
      <c r="A44" s="2" t="s">
        <v>5505</v>
      </c>
      <c r="B44" s="1" t="s">
        <v>6014</v>
      </c>
      <c r="C44" s="1">
        <v>8.5134561112954401</v>
      </c>
      <c r="D44" s="1">
        <v>2.6437374760511299</v>
      </c>
      <c r="E44" s="1">
        <f t="shared" si="2"/>
        <v>0.61040118055859383</v>
      </c>
      <c r="F44" s="1">
        <f t="shared" si="1"/>
        <v>0.2718703663073751</v>
      </c>
      <c r="G44" s="4" t="s">
        <v>645</v>
      </c>
      <c r="H44" s="5" t="s">
        <v>3584</v>
      </c>
      <c r="I44" s="5" t="s">
        <v>3585</v>
      </c>
    </row>
    <row r="45" spans="1:9">
      <c r="A45" s="2" t="s">
        <v>5505</v>
      </c>
      <c r="B45" s="1" t="s">
        <v>6015</v>
      </c>
      <c r="C45" s="1">
        <v>7.5229799970174804</v>
      </c>
      <c r="D45" s="1">
        <v>2.6039617725100199</v>
      </c>
      <c r="E45" s="1">
        <f t="shared" si="2"/>
        <v>0.53938562805363599</v>
      </c>
      <c r="F45" s="1">
        <f t="shared" si="1"/>
        <v>0.26778000741591379</v>
      </c>
      <c r="G45" s="4" t="s">
        <v>641</v>
      </c>
      <c r="H45" s="5" t="s">
        <v>3530</v>
      </c>
      <c r="I45" s="5" t="s">
        <v>3531</v>
      </c>
    </row>
    <row r="46" spans="1:9">
      <c r="A46" s="2" t="s">
        <v>5505</v>
      </c>
      <c r="B46" s="1" t="s">
        <v>6016</v>
      </c>
      <c r="C46" s="1">
        <v>11.121345629932399</v>
      </c>
      <c r="D46" s="1">
        <v>2.5857678439098701</v>
      </c>
      <c r="E46" s="1">
        <f t="shared" si="2"/>
        <v>0.79738268608727614</v>
      </c>
      <c r="F46" s="1">
        <f t="shared" si="1"/>
        <v>0.2659090235992902</v>
      </c>
      <c r="G46" s="4" t="s">
        <v>5533</v>
      </c>
      <c r="H46" s="5" t="s">
        <v>3502</v>
      </c>
      <c r="I46" s="5" t="s">
        <v>3503</v>
      </c>
    </row>
    <row r="47" spans="1:9">
      <c r="A47" s="2" t="s">
        <v>5505</v>
      </c>
      <c r="B47" s="1" t="s">
        <v>6017</v>
      </c>
      <c r="C47" s="1">
        <v>8.9591339016707998</v>
      </c>
      <c r="D47" s="1">
        <v>2.5101777278676298</v>
      </c>
      <c r="E47" s="1">
        <f t="shared" si="2"/>
        <v>0.64235556498690216</v>
      </c>
      <c r="F47" s="1">
        <f t="shared" si="1"/>
        <v>0.25813566761225143</v>
      </c>
      <c r="G47" s="4" t="s">
        <v>631</v>
      </c>
      <c r="H47" s="5" t="s">
        <v>3534</v>
      </c>
      <c r="I47" s="5" t="s">
        <v>3535</v>
      </c>
    </row>
    <row r="48" spans="1:9">
      <c r="A48" s="2" t="s">
        <v>5505</v>
      </c>
      <c r="B48" s="1" t="s">
        <v>6018</v>
      </c>
      <c r="C48" s="1">
        <v>4.9511575208794403</v>
      </c>
      <c r="D48" s="1">
        <v>2.4685859203882501</v>
      </c>
      <c r="E48" s="1">
        <f t="shared" si="2"/>
        <v>0.35499007176023401</v>
      </c>
      <c r="F48" s="1">
        <f t="shared" si="1"/>
        <v>0.25385854855741452</v>
      </c>
      <c r="G48" s="4" t="s">
        <v>5534</v>
      </c>
      <c r="H48" s="5" t="s">
        <v>3592</v>
      </c>
      <c r="I48" s="5" t="s">
        <v>3593</v>
      </c>
    </row>
    <row r="49" spans="1:9">
      <c r="A49" s="2" t="s">
        <v>5505</v>
      </c>
      <c r="B49" s="1" t="s">
        <v>6019</v>
      </c>
      <c r="C49" s="1">
        <v>8.0318938126592894</v>
      </c>
      <c r="D49" s="1">
        <v>2.2838259587794401</v>
      </c>
      <c r="E49" s="1">
        <f t="shared" si="2"/>
        <v>0.57587393430780076</v>
      </c>
      <c r="F49" s="1">
        <f t="shared" si="1"/>
        <v>0.23485864448352289</v>
      </c>
      <c r="G49" s="4" t="s">
        <v>650</v>
      </c>
      <c r="H49" s="5" t="s">
        <v>3606</v>
      </c>
      <c r="I49" s="5" t="s">
        <v>3607</v>
      </c>
    </row>
    <row r="50" spans="1:9">
      <c r="A50" s="2" t="s">
        <v>5505</v>
      </c>
      <c r="B50" s="1" t="s">
        <v>6020</v>
      </c>
      <c r="C50" s="1">
        <v>7.3101291330434304</v>
      </c>
      <c r="D50" s="1">
        <v>2.2406277490143101</v>
      </c>
      <c r="E50" s="1">
        <f t="shared" si="2"/>
        <v>0.52412456169536858</v>
      </c>
      <c r="F50" s="1">
        <f t="shared" si="1"/>
        <v>0.23041633006348039</v>
      </c>
      <c r="G50" s="4" t="s">
        <v>644</v>
      </c>
      <c r="H50" s="5" t="s">
        <v>3570</v>
      </c>
      <c r="I50" s="5" t="s">
        <v>3571</v>
      </c>
    </row>
    <row r="51" spans="1:9">
      <c r="A51" s="2" t="s">
        <v>5505</v>
      </c>
      <c r="B51" s="1" t="s">
        <v>6021</v>
      </c>
      <c r="C51" s="1">
        <v>7.8756039082603797</v>
      </c>
      <c r="D51" s="1">
        <v>2.2246288497297302</v>
      </c>
      <c r="E51" s="1">
        <f t="shared" si="2"/>
        <v>0.564668198246284</v>
      </c>
      <c r="F51" s="1">
        <f t="shared" si="1"/>
        <v>0.22877107343402472</v>
      </c>
      <c r="G51" s="4" t="s">
        <v>5535</v>
      </c>
      <c r="H51" s="5" t="s">
        <v>3520</v>
      </c>
      <c r="I51" s="5" t="s">
        <v>3521</v>
      </c>
    </row>
    <row r="52" spans="1:9">
      <c r="A52" s="2" t="s">
        <v>5505</v>
      </c>
      <c r="B52" s="1" t="s">
        <v>6022</v>
      </c>
      <c r="C52" s="1">
        <v>8.2122135330853698</v>
      </c>
      <c r="D52" s="1">
        <v>2.1338989681951901</v>
      </c>
      <c r="E52" s="1">
        <f t="shared" si="2"/>
        <v>0.5888025697276793</v>
      </c>
      <c r="F52" s="1">
        <f t="shared" si="1"/>
        <v>0.21944081036847096</v>
      </c>
      <c r="G52" s="4" t="s">
        <v>5536</v>
      </c>
      <c r="H52" s="5" t="s">
        <v>3532</v>
      </c>
      <c r="I52" s="5" t="s">
        <v>3533</v>
      </c>
    </row>
    <row r="53" spans="1:9">
      <c r="A53" s="2" t="s">
        <v>5505</v>
      </c>
      <c r="B53" s="1" t="s">
        <v>6023</v>
      </c>
      <c r="C53" s="1">
        <v>9.5663750979725997</v>
      </c>
      <c r="D53" s="1">
        <v>2.1335471113865898</v>
      </c>
      <c r="E53" s="1">
        <f t="shared" si="2"/>
        <v>0.68589378709797266</v>
      </c>
      <c r="F53" s="1">
        <f t="shared" si="1"/>
        <v>0.21940462695755802</v>
      </c>
      <c r="G53" s="2" t="s">
        <v>5537</v>
      </c>
      <c r="H53" s="5" t="s">
        <v>3598</v>
      </c>
      <c r="I53" s="5" t="s">
        <v>3599</v>
      </c>
    </row>
    <row r="54" spans="1:9">
      <c r="A54" s="2" t="s">
        <v>5505</v>
      </c>
      <c r="B54" s="1" t="s">
        <v>6024</v>
      </c>
      <c r="C54" s="1">
        <v>9.3636870083945194</v>
      </c>
      <c r="D54" s="1">
        <v>2.07111827930787</v>
      </c>
      <c r="E54" s="1">
        <f t="shared" si="2"/>
        <v>0.67136137540215424</v>
      </c>
      <c r="F54" s="1">
        <f t="shared" si="1"/>
        <v>0.21298471968645691</v>
      </c>
      <c r="G54" s="4" t="s">
        <v>5538</v>
      </c>
      <c r="H54" s="5" t="s">
        <v>3560</v>
      </c>
      <c r="I54" s="5" t="s">
        <v>3561</v>
      </c>
    </row>
    <row r="55" spans="1:9">
      <c r="A55" s="2" t="s">
        <v>5505</v>
      </c>
      <c r="B55" s="1" t="s">
        <v>6025</v>
      </c>
      <c r="C55" s="1">
        <v>8.3147120443801796</v>
      </c>
      <c r="D55" s="1">
        <v>2.0123279880324199</v>
      </c>
      <c r="E55" s="1">
        <f t="shared" si="2"/>
        <v>0.59615154897675771</v>
      </c>
      <c r="F55" s="1">
        <f t="shared" si="1"/>
        <v>0.20693898399251512</v>
      </c>
      <c r="G55" s="4" t="s">
        <v>5539</v>
      </c>
      <c r="H55" s="5" t="s">
        <v>3504</v>
      </c>
      <c r="I55" s="5" t="s">
        <v>3505</v>
      </c>
    </row>
    <row r="56" spans="1:9">
      <c r="A56" s="2" t="s">
        <v>5505</v>
      </c>
      <c r="B56" s="1" t="s">
        <v>6026</v>
      </c>
      <c r="C56" s="1">
        <v>6.8583352724096001</v>
      </c>
      <c r="D56" s="1">
        <v>1.8897539413908699</v>
      </c>
      <c r="E56" s="1">
        <f t="shared" si="2"/>
        <v>0.49173166481602454</v>
      </c>
      <c r="F56" s="1">
        <f t="shared" si="1"/>
        <v>0.19433400665944386</v>
      </c>
      <c r="G56" s="4" t="s">
        <v>628</v>
      </c>
      <c r="H56" s="5" t="s">
        <v>3550</v>
      </c>
      <c r="I56" s="5" t="s">
        <v>3551</v>
      </c>
    </row>
    <row r="57" spans="1:9">
      <c r="A57" s="2" t="s">
        <v>5505</v>
      </c>
      <c r="B57" s="1" t="s">
        <v>6027</v>
      </c>
      <c r="C57" s="1">
        <v>5.9972123217117499</v>
      </c>
      <c r="D57" s="1">
        <v>1.8505658130090501</v>
      </c>
      <c r="E57" s="1">
        <f t="shared" si="2"/>
        <v>0.42999052715811448</v>
      </c>
      <c r="F57" s="1">
        <f t="shared" si="1"/>
        <v>0.19030407142019332</v>
      </c>
      <c r="G57" s="4" t="s">
        <v>626</v>
      </c>
      <c r="H57" s="5" t="s">
        <v>3544</v>
      </c>
      <c r="I57" s="5" t="s">
        <v>3545</v>
      </c>
    </row>
    <row r="58" spans="1:9">
      <c r="A58" s="2" t="s">
        <v>5505</v>
      </c>
      <c r="B58" s="1" t="s">
        <v>6028</v>
      </c>
      <c r="C58" s="1">
        <v>3.4749469082181599</v>
      </c>
      <c r="D58" s="1">
        <v>1.7024198465706699</v>
      </c>
      <c r="E58" s="1">
        <f t="shared" si="2"/>
        <v>0.24914813295866559</v>
      </c>
      <c r="F58" s="1">
        <f t="shared" si="1"/>
        <v>0.17506939001653052</v>
      </c>
      <c r="G58" s="4" t="s">
        <v>627</v>
      </c>
      <c r="H58" s="5" t="s">
        <v>3576</v>
      </c>
      <c r="I58" s="5" t="s">
        <v>3577</v>
      </c>
    </row>
    <row r="59" spans="1:9">
      <c r="A59" s="2" t="s">
        <v>5505</v>
      </c>
      <c r="B59" s="1" t="s">
        <v>6029</v>
      </c>
      <c r="C59" s="1">
        <v>7.5740132314780801</v>
      </c>
      <c r="D59" s="1">
        <v>1.5524938036362299</v>
      </c>
      <c r="E59" s="1">
        <f t="shared" si="2"/>
        <v>0.54304462930474295</v>
      </c>
      <c r="F59" s="1">
        <f t="shared" si="1"/>
        <v>0.15965165335362855</v>
      </c>
      <c r="G59" s="4" t="s">
        <v>634</v>
      </c>
      <c r="H59" s="5" t="s">
        <v>3582</v>
      </c>
      <c r="I59" s="5" t="s">
        <v>3583</v>
      </c>
    </row>
    <row r="60" spans="1:9">
      <c r="A60" s="2" t="s">
        <v>5505</v>
      </c>
      <c r="B60" s="1" t="s">
        <v>6030</v>
      </c>
      <c r="C60" s="1">
        <v>7.38394444965407</v>
      </c>
      <c r="D60" s="1">
        <v>1.5499760625760199</v>
      </c>
      <c r="E60" s="1">
        <f t="shared" si="2"/>
        <v>0.52941700178238105</v>
      </c>
      <c r="F60" s="1">
        <f t="shared" si="1"/>
        <v>0.15939273990609185</v>
      </c>
      <c r="G60" s="4" t="s">
        <v>5540</v>
      </c>
      <c r="H60" s="5" t="s">
        <v>3522</v>
      </c>
      <c r="I60" s="5" t="s">
        <v>3523</v>
      </c>
    </row>
    <row r="61" spans="1:9">
      <c r="A61" s="2" t="s">
        <v>5505</v>
      </c>
      <c r="B61" s="1" t="s">
        <v>6031</v>
      </c>
      <c r="C61" s="1">
        <v>5.6033871964078203</v>
      </c>
      <c r="D61" s="1">
        <v>1.2609105240484799</v>
      </c>
      <c r="E61" s="1">
        <f t="shared" si="2"/>
        <v>0.4017538958445156</v>
      </c>
      <c r="F61" s="1">
        <f t="shared" si="1"/>
        <v>0.12966650779786226</v>
      </c>
      <c r="G61" s="4" t="s">
        <v>652</v>
      </c>
      <c r="H61" s="5" t="s">
        <v>3552</v>
      </c>
      <c r="I61" s="5" t="s">
        <v>3553</v>
      </c>
    </row>
    <row r="62" spans="1:9">
      <c r="A62" s="2" t="s">
        <v>5505</v>
      </c>
      <c r="B62" s="1" t="s">
        <v>6032</v>
      </c>
      <c r="C62" s="1">
        <v>5.6571383360027498</v>
      </c>
      <c r="D62" s="1">
        <v>1.1071759579923299</v>
      </c>
      <c r="E62" s="1">
        <f t="shared" si="2"/>
        <v>0.40560776654475722</v>
      </c>
      <c r="F62" s="1">
        <f t="shared" si="1"/>
        <v>0.1138571193217341</v>
      </c>
      <c r="G62" s="4" t="s">
        <v>630</v>
      </c>
      <c r="H62" s="5" t="s">
        <v>3600</v>
      </c>
      <c r="I62" s="5" t="s">
        <v>3601</v>
      </c>
    </row>
  </sheetData>
  <sheetProtection selectLockedCells="1" sort="0"/>
  <sortState ref="A2:J62">
    <sortCondition descending="1" ref="D1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44"/>
  <sheetViews>
    <sheetView workbookViewId="0">
      <selection activeCell="B1" sqref="B1"/>
    </sheetView>
  </sheetViews>
  <sheetFormatPr defaultRowHeight="16.5"/>
  <cols>
    <col min="2" max="2" width="20.625" style="5" customWidth="1"/>
    <col min="3" max="6" width="15.625" style="5" customWidth="1"/>
    <col min="7" max="7" width="14.625" style="5" customWidth="1"/>
    <col min="8" max="8" width="23.25" style="5" customWidth="1"/>
    <col min="9" max="9" width="9" style="5"/>
    <col min="11" max="16384" width="9" style="5"/>
  </cols>
  <sheetData>
    <row r="1" spans="1:12" s="7" customFormat="1" ht="14.25">
      <c r="A1" s="7" t="s">
        <v>5681</v>
      </c>
      <c r="B1" s="6" t="s">
        <v>5519</v>
      </c>
      <c r="C1" s="6" t="s">
        <v>3498</v>
      </c>
      <c r="D1" s="6" t="s">
        <v>3499</v>
      </c>
      <c r="E1" s="6" t="s">
        <v>5541</v>
      </c>
      <c r="F1" s="6" t="s">
        <v>5542</v>
      </c>
      <c r="G1" s="7" t="s">
        <v>657</v>
      </c>
      <c r="H1" s="8" t="s">
        <v>3500</v>
      </c>
      <c r="I1" s="8" t="s">
        <v>3501</v>
      </c>
    </row>
    <row r="2" spans="1:12" s="2" customFormat="1" ht="15.75">
      <c r="A2" s="2" t="s">
        <v>5506</v>
      </c>
      <c r="B2" s="5" t="s">
        <v>5929</v>
      </c>
      <c r="C2" s="5">
        <v>4.3775014438702202</v>
      </c>
      <c r="D2" s="5">
        <v>7.3008653662754197</v>
      </c>
      <c r="E2" s="5">
        <f t="shared" ref="E2:E44" si="0">C2/14.0230408687055</f>
        <v>0.31216492092234183</v>
      </c>
      <c r="F2" s="5">
        <f>D2/7.30086536627542</f>
        <v>1</v>
      </c>
      <c r="G2" s="9" t="s">
        <v>3405</v>
      </c>
      <c r="H2" s="5" t="s">
        <v>1544</v>
      </c>
      <c r="I2" s="5" t="s">
        <v>1545</v>
      </c>
    </row>
    <row r="3" spans="1:12">
      <c r="A3" s="2" t="s">
        <v>5506</v>
      </c>
      <c r="B3" s="5" t="s">
        <v>5930</v>
      </c>
      <c r="C3" s="5">
        <v>4.61945113663106</v>
      </c>
      <c r="D3" s="5">
        <v>7.1994282360387896</v>
      </c>
      <c r="E3" s="5">
        <f t="shared" si="0"/>
        <v>0.32941864606128701</v>
      </c>
      <c r="F3" s="5">
        <f t="shared" ref="F3:F44" si="1">D3/7.30086536627542</f>
        <v>0.98610614973052446</v>
      </c>
      <c r="G3" s="9" t="s">
        <v>672</v>
      </c>
      <c r="H3" s="5" t="s">
        <v>3390</v>
      </c>
      <c r="I3" s="5" t="s">
        <v>673</v>
      </c>
    </row>
    <row r="4" spans="1:12">
      <c r="A4" s="2" t="s">
        <v>5506</v>
      </c>
      <c r="B4" s="5" t="s">
        <v>5931</v>
      </c>
      <c r="C4" s="5">
        <v>3.4539767962256098</v>
      </c>
      <c r="D4" s="5">
        <v>6.3841338693267398</v>
      </c>
      <c r="E4" s="5">
        <f t="shared" si="0"/>
        <v>0.2463072616392121</v>
      </c>
      <c r="F4" s="5">
        <f t="shared" si="1"/>
        <v>0.87443522774939819</v>
      </c>
      <c r="G4" s="9" t="s">
        <v>789</v>
      </c>
      <c r="H4" s="5" t="s">
        <v>3392</v>
      </c>
      <c r="I4" s="5" t="s">
        <v>790</v>
      </c>
    </row>
    <row r="5" spans="1:12">
      <c r="A5" s="2" t="s">
        <v>5506</v>
      </c>
      <c r="B5" s="5" t="s">
        <v>5932</v>
      </c>
      <c r="C5" s="5">
        <v>3.78100844906889</v>
      </c>
      <c r="D5" s="5">
        <v>5.9993213815718001</v>
      </c>
      <c r="E5" s="5">
        <f t="shared" si="0"/>
        <v>0.26962828422662394</v>
      </c>
      <c r="F5" s="5">
        <f t="shared" si="1"/>
        <v>0.82172743648776392</v>
      </c>
      <c r="G5" s="9" t="s">
        <v>1908</v>
      </c>
      <c r="H5" s="5" t="s">
        <v>3396</v>
      </c>
      <c r="I5" s="5" t="s">
        <v>1909</v>
      </c>
    </row>
    <row r="6" spans="1:12">
      <c r="A6" s="2" t="s">
        <v>5506</v>
      </c>
      <c r="B6" s="5" t="s">
        <v>5933</v>
      </c>
      <c r="C6" s="5">
        <v>2.5194484945109101</v>
      </c>
      <c r="D6" s="5">
        <v>5.9607500753559002</v>
      </c>
      <c r="E6" s="5">
        <f t="shared" si="0"/>
        <v>0.17966491847951707</v>
      </c>
      <c r="F6" s="5">
        <f t="shared" si="1"/>
        <v>0.81644432218818086</v>
      </c>
      <c r="G6" s="9" t="s">
        <v>3409</v>
      </c>
      <c r="H6" s="5" t="s">
        <v>3410</v>
      </c>
      <c r="I6" s="5" t="s">
        <v>3380</v>
      </c>
      <c r="L6" s="2"/>
    </row>
    <row r="7" spans="1:12">
      <c r="A7" s="2" t="s">
        <v>5506</v>
      </c>
      <c r="B7" s="5" t="s">
        <v>5934</v>
      </c>
      <c r="C7" s="5">
        <v>3.8100369805321002</v>
      </c>
      <c r="D7" s="5">
        <v>5.9102482664715499</v>
      </c>
      <c r="E7" s="5">
        <f t="shared" si="0"/>
        <v>0.27169834390447822</v>
      </c>
      <c r="F7" s="5">
        <f t="shared" si="1"/>
        <v>0.80952708616878644</v>
      </c>
      <c r="G7" s="9" t="s">
        <v>1308</v>
      </c>
      <c r="H7" s="5" t="s">
        <v>3386</v>
      </c>
      <c r="I7" s="5" t="s">
        <v>1309</v>
      </c>
      <c r="L7" s="2"/>
    </row>
    <row r="8" spans="1:12">
      <c r="A8" s="2" t="s">
        <v>5506</v>
      </c>
      <c r="B8" s="5" t="s">
        <v>5935</v>
      </c>
      <c r="C8" s="5">
        <v>4.0525043004966896</v>
      </c>
      <c r="D8" s="5">
        <v>5.6228383818528496</v>
      </c>
      <c r="E8" s="5">
        <f t="shared" si="0"/>
        <v>0.28898898166520037</v>
      </c>
      <c r="F8" s="5">
        <f t="shared" si="1"/>
        <v>0.77016053573952892</v>
      </c>
      <c r="G8" s="9" t="s">
        <v>961</v>
      </c>
      <c r="H8" s="5" t="s">
        <v>962</v>
      </c>
      <c r="I8" s="5" t="s">
        <v>963</v>
      </c>
      <c r="L8" s="2"/>
    </row>
    <row r="9" spans="1:12">
      <c r="A9" s="2" t="s">
        <v>5506</v>
      </c>
      <c r="B9" s="5" t="s">
        <v>5936</v>
      </c>
      <c r="C9" s="5">
        <v>4.9599158980716904</v>
      </c>
      <c r="D9" s="5">
        <v>5.5261396732161199</v>
      </c>
      <c r="E9" s="5">
        <f t="shared" si="0"/>
        <v>0.35369759986512483</v>
      </c>
      <c r="F9" s="5">
        <f t="shared" si="1"/>
        <v>0.7569157073821392</v>
      </c>
      <c r="G9" s="4" t="s">
        <v>1004</v>
      </c>
      <c r="H9" s="5" t="s">
        <v>1005</v>
      </c>
      <c r="I9" s="5" t="s">
        <v>1006</v>
      </c>
      <c r="L9" s="2"/>
    </row>
    <row r="10" spans="1:12">
      <c r="A10" s="2" t="s">
        <v>5506</v>
      </c>
      <c r="B10" s="5" t="s">
        <v>5937</v>
      </c>
      <c r="C10" s="5">
        <v>4.0200707760959098</v>
      </c>
      <c r="D10" s="5">
        <v>5.3233002129576601</v>
      </c>
      <c r="E10" s="5">
        <f t="shared" si="0"/>
        <v>0.28667610782389541</v>
      </c>
      <c r="F10" s="5">
        <f t="shared" si="1"/>
        <v>0.72913277343085336</v>
      </c>
      <c r="G10" s="9" t="s">
        <v>3376</v>
      </c>
      <c r="H10" s="5" t="s">
        <v>3376</v>
      </c>
      <c r="I10" s="5" t="s">
        <v>1358</v>
      </c>
      <c r="L10" s="2"/>
    </row>
    <row r="11" spans="1:12">
      <c r="A11" s="2" t="s">
        <v>5506</v>
      </c>
      <c r="B11" s="5" t="s">
        <v>5938</v>
      </c>
      <c r="C11" s="5">
        <v>4.1138621395440698</v>
      </c>
      <c r="D11" s="5">
        <v>5.0720126183522396</v>
      </c>
      <c r="E11" s="5">
        <f t="shared" si="0"/>
        <v>0.29336448335715576</v>
      </c>
      <c r="F11" s="5">
        <f t="shared" si="1"/>
        <v>0.69471389539398631</v>
      </c>
      <c r="G11" s="9" t="s">
        <v>1119</v>
      </c>
      <c r="H11" s="5" t="s">
        <v>3391</v>
      </c>
      <c r="I11" s="5" t="s">
        <v>2275</v>
      </c>
      <c r="L11" s="2"/>
    </row>
    <row r="12" spans="1:12">
      <c r="A12" s="2" t="s">
        <v>5506</v>
      </c>
      <c r="B12" s="5" t="s">
        <v>5939</v>
      </c>
      <c r="C12" s="5">
        <v>3.5815166010448301</v>
      </c>
      <c r="D12" s="5">
        <v>5.0014446807020496</v>
      </c>
      <c r="E12" s="5">
        <f t="shared" si="0"/>
        <v>0.25540227933283122</v>
      </c>
      <c r="F12" s="5">
        <f t="shared" si="1"/>
        <v>0.68504820042361181</v>
      </c>
      <c r="G12" s="9" t="s">
        <v>2105</v>
      </c>
      <c r="H12" s="5" t="s">
        <v>3395</v>
      </c>
      <c r="I12" s="5" t="s">
        <v>2106</v>
      </c>
      <c r="L12" s="2"/>
    </row>
    <row r="13" spans="1:12">
      <c r="A13" s="2" t="s">
        <v>5506</v>
      </c>
      <c r="B13" s="5" t="s">
        <v>5940</v>
      </c>
      <c r="C13" s="5">
        <v>9.3001850148002099</v>
      </c>
      <c r="D13" s="5">
        <v>4.6100900197740602</v>
      </c>
      <c r="E13" s="5">
        <f t="shared" si="0"/>
        <v>0.66320743852033937</v>
      </c>
      <c r="F13" s="5">
        <f t="shared" si="1"/>
        <v>0.6314443272806064</v>
      </c>
      <c r="G13" s="9" t="s">
        <v>2435</v>
      </c>
      <c r="H13" s="5" t="s">
        <v>3401</v>
      </c>
      <c r="I13" s="5" t="s">
        <v>2436</v>
      </c>
    </row>
    <row r="14" spans="1:12">
      <c r="A14" s="2" t="s">
        <v>5506</v>
      </c>
      <c r="B14" s="5" t="s">
        <v>5941</v>
      </c>
      <c r="C14" s="5">
        <v>3.7478358092010899</v>
      </c>
      <c r="D14" s="5">
        <v>4.5219004976742099</v>
      </c>
      <c r="E14" s="5">
        <f t="shared" si="0"/>
        <v>0.26726270316768047</v>
      </c>
      <c r="F14" s="5">
        <f t="shared" si="1"/>
        <v>0.61936500275187034</v>
      </c>
      <c r="G14" s="9" t="s">
        <v>965</v>
      </c>
      <c r="H14" s="5" t="s">
        <v>3398</v>
      </c>
      <c r="I14" s="5" t="s">
        <v>964</v>
      </c>
    </row>
    <row r="15" spans="1:12">
      <c r="A15" s="2" t="s">
        <v>5506</v>
      </c>
      <c r="B15" s="5" t="s">
        <v>5942</v>
      </c>
      <c r="C15" s="5">
        <v>2.72389947622555</v>
      </c>
      <c r="D15" s="5">
        <v>4.0182209938342499</v>
      </c>
      <c r="E15" s="5">
        <f t="shared" si="0"/>
        <v>0.19424456519301292</v>
      </c>
      <c r="F15" s="5">
        <f t="shared" si="1"/>
        <v>0.55037598863217629</v>
      </c>
      <c r="G15" s="4" t="s">
        <v>33</v>
      </c>
      <c r="H15" s="5" t="s">
        <v>5504</v>
      </c>
      <c r="I15" s="5" t="s">
        <v>5497</v>
      </c>
    </row>
    <row r="16" spans="1:12">
      <c r="A16" s="2" t="s">
        <v>5506</v>
      </c>
      <c r="B16" s="5" t="s">
        <v>5943</v>
      </c>
      <c r="C16" s="5">
        <v>12.623194029480899</v>
      </c>
      <c r="D16" s="5">
        <v>3.7829563069611001</v>
      </c>
      <c r="E16" s="5">
        <f t="shared" si="0"/>
        <v>0.90017522930075977</v>
      </c>
      <c r="F16" s="5">
        <f t="shared" si="1"/>
        <v>0.51815176930060247</v>
      </c>
      <c r="G16" s="9" t="s">
        <v>2318</v>
      </c>
      <c r="H16" s="5" t="s">
        <v>3385</v>
      </c>
      <c r="I16" s="5" t="s">
        <v>2321</v>
      </c>
    </row>
    <row r="17" spans="1:12">
      <c r="A17" s="2" t="s">
        <v>5506</v>
      </c>
      <c r="B17" s="5" t="s">
        <v>5944</v>
      </c>
      <c r="C17" s="5">
        <v>14.0230408687055</v>
      </c>
      <c r="D17" s="5">
        <v>3.7176391023507001</v>
      </c>
      <c r="E17" s="5">
        <f t="shared" si="0"/>
        <v>1</v>
      </c>
      <c r="F17" s="5">
        <f t="shared" si="1"/>
        <v>0.50920526757327067</v>
      </c>
      <c r="G17" s="9" t="s">
        <v>3407</v>
      </c>
      <c r="H17" s="5" t="s">
        <v>3408</v>
      </c>
      <c r="I17" s="5" t="s">
        <v>2299</v>
      </c>
    </row>
    <row r="18" spans="1:12">
      <c r="A18" s="2" t="s">
        <v>5506</v>
      </c>
      <c r="B18" s="5" t="s">
        <v>5945</v>
      </c>
      <c r="C18" s="5">
        <v>8.7043915268647201</v>
      </c>
      <c r="D18" s="5">
        <v>3.6539350749957298</v>
      </c>
      <c r="E18" s="5">
        <f t="shared" si="0"/>
        <v>0.62072068450501794</v>
      </c>
      <c r="F18" s="5">
        <f t="shared" si="1"/>
        <v>0.50047972283863751</v>
      </c>
      <c r="G18" s="9" t="s">
        <v>3375</v>
      </c>
      <c r="H18" s="5" t="s">
        <v>3387</v>
      </c>
      <c r="I18" s="5" t="s">
        <v>2471</v>
      </c>
    </row>
    <row r="19" spans="1:12">
      <c r="A19" s="2" t="s">
        <v>5506</v>
      </c>
      <c r="B19" s="5" t="s">
        <v>5946</v>
      </c>
      <c r="C19" s="5">
        <v>12.540225203914</v>
      </c>
      <c r="D19" s="5">
        <v>3.4480977008504401</v>
      </c>
      <c r="E19" s="5">
        <f t="shared" si="0"/>
        <v>0.89425862202964668</v>
      </c>
      <c r="F19" s="5">
        <f t="shared" si="1"/>
        <v>0.47228616442895832</v>
      </c>
      <c r="G19" s="9" t="s">
        <v>2225</v>
      </c>
      <c r="H19" s="5" t="s">
        <v>3399</v>
      </c>
      <c r="I19" s="5" t="s">
        <v>2226</v>
      </c>
    </row>
    <row r="20" spans="1:12">
      <c r="A20" s="2" t="s">
        <v>5506</v>
      </c>
      <c r="B20" s="5" t="s">
        <v>5947</v>
      </c>
      <c r="C20" s="5">
        <v>3.36312738066851</v>
      </c>
      <c r="D20" s="5">
        <v>3.39616487601513</v>
      </c>
      <c r="E20" s="5">
        <f t="shared" si="0"/>
        <v>0.23982867996725507</v>
      </c>
      <c r="F20" s="5">
        <f t="shared" si="1"/>
        <v>0.46517292206248473</v>
      </c>
      <c r="G20" s="9" t="s">
        <v>3073</v>
      </c>
      <c r="H20" s="5" t="s">
        <v>3388</v>
      </c>
      <c r="I20" s="5" t="s">
        <v>3075</v>
      </c>
    </row>
    <row r="21" spans="1:12">
      <c r="A21" s="2" t="s">
        <v>5506</v>
      </c>
      <c r="B21" s="5" t="s">
        <v>5948</v>
      </c>
      <c r="C21" s="5">
        <v>11.102549094232</v>
      </c>
      <c r="D21" s="5">
        <v>3.3659066213573698</v>
      </c>
      <c r="E21" s="5">
        <f t="shared" si="0"/>
        <v>0.79173620031365577</v>
      </c>
      <c r="F21" s="5">
        <f t="shared" si="1"/>
        <v>0.46102844697087014</v>
      </c>
      <c r="G21" s="2" t="s">
        <v>5543</v>
      </c>
      <c r="H21" s="5" t="s">
        <v>2392</v>
      </c>
      <c r="I21" s="5" t="s">
        <v>2393</v>
      </c>
      <c r="L21" s="2"/>
    </row>
    <row r="22" spans="1:12">
      <c r="A22" s="2" t="s">
        <v>5506</v>
      </c>
      <c r="B22" s="5" t="s">
        <v>5949</v>
      </c>
      <c r="C22" s="5">
        <v>5.0447039987707303</v>
      </c>
      <c r="D22" s="5">
        <v>3.3559227855732701</v>
      </c>
      <c r="E22" s="5">
        <f t="shared" si="0"/>
        <v>0.35974394184564756</v>
      </c>
      <c r="F22" s="5">
        <f t="shared" si="1"/>
        <v>0.45966096033973491</v>
      </c>
      <c r="G22" s="9" t="s">
        <v>5544</v>
      </c>
      <c r="H22" s="5" t="s">
        <v>117</v>
      </c>
      <c r="I22" s="5" t="s">
        <v>118</v>
      </c>
      <c r="L22" s="2"/>
    </row>
    <row r="23" spans="1:12">
      <c r="A23" s="2" t="s">
        <v>5506</v>
      </c>
      <c r="B23" s="5" t="s">
        <v>5950</v>
      </c>
      <c r="C23" s="5">
        <v>2.8787189965967599</v>
      </c>
      <c r="D23" s="5">
        <v>3.3346097928915399</v>
      </c>
      <c r="E23" s="5">
        <f t="shared" si="0"/>
        <v>0.20528493238731474</v>
      </c>
      <c r="F23" s="5">
        <f t="shared" si="1"/>
        <v>0.45674171835779392</v>
      </c>
      <c r="G23" s="9" t="s">
        <v>5545</v>
      </c>
      <c r="H23" s="5" t="s">
        <v>3406</v>
      </c>
      <c r="I23" s="5" t="s">
        <v>3377</v>
      </c>
      <c r="L23" s="2"/>
    </row>
    <row r="24" spans="1:12">
      <c r="A24" s="2" t="s">
        <v>5506</v>
      </c>
      <c r="B24" s="5" t="s">
        <v>5951</v>
      </c>
      <c r="C24" s="5">
        <v>13.262861917783001</v>
      </c>
      <c r="D24" s="5">
        <v>3.1774198277922499</v>
      </c>
      <c r="E24" s="5">
        <f t="shared" si="0"/>
        <v>0.94579071985599417</v>
      </c>
      <c r="F24" s="5">
        <f t="shared" si="1"/>
        <v>0.43521139870207326</v>
      </c>
      <c r="G24" s="2" t="s">
        <v>3372</v>
      </c>
      <c r="H24" s="5" t="s">
        <v>3382</v>
      </c>
      <c r="I24" s="5" t="s">
        <v>2222</v>
      </c>
      <c r="L24" s="2"/>
    </row>
    <row r="25" spans="1:12">
      <c r="A25" s="2" t="s">
        <v>5506</v>
      </c>
      <c r="B25" s="5" t="s">
        <v>5952</v>
      </c>
      <c r="C25" s="5">
        <v>9.0370843381159691</v>
      </c>
      <c r="D25" s="5">
        <v>3.1655131677584998</v>
      </c>
      <c r="E25" s="5">
        <f t="shared" si="0"/>
        <v>0.64444541114356768</v>
      </c>
      <c r="F25" s="5">
        <f t="shared" si="1"/>
        <v>0.4335805427094741</v>
      </c>
      <c r="G25" s="9" t="s">
        <v>2662</v>
      </c>
      <c r="H25" s="5" t="s">
        <v>3400</v>
      </c>
      <c r="I25" s="5" t="s">
        <v>2269</v>
      </c>
      <c r="L25" s="2"/>
    </row>
    <row r="26" spans="1:12">
      <c r="A26" s="2" t="s">
        <v>5506</v>
      </c>
      <c r="B26" s="5" t="s">
        <v>5953</v>
      </c>
      <c r="C26" s="5">
        <v>9.9289265387019707</v>
      </c>
      <c r="D26" s="5">
        <v>3.0350535158160201</v>
      </c>
      <c r="E26" s="5">
        <f t="shared" si="0"/>
        <v>0.70804375681881138</v>
      </c>
      <c r="F26" s="5">
        <f t="shared" si="1"/>
        <v>0.41571147577049089</v>
      </c>
      <c r="G26" s="9" t="s">
        <v>2372</v>
      </c>
      <c r="H26" s="5" t="s">
        <v>3389</v>
      </c>
      <c r="I26" s="5" t="s">
        <v>2373</v>
      </c>
      <c r="L26" s="2"/>
    </row>
    <row r="27" spans="1:12">
      <c r="A27" s="2" t="s">
        <v>5506</v>
      </c>
      <c r="B27" s="5" t="s">
        <v>5954</v>
      </c>
      <c r="C27" s="5">
        <v>4.6714191028748404</v>
      </c>
      <c r="D27" s="5">
        <v>3.0136432013473402</v>
      </c>
      <c r="E27" s="5">
        <f t="shared" si="0"/>
        <v>0.33312454457005874</v>
      </c>
      <c r="F27" s="5">
        <f t="shared" si="1"/>
        <v>0.41277890361711578</v>
      </c>
      <c r="G27" s="9" t="s">
        <v>3373</v>
      </c>
      <c r="H27" s="5" t="s">
        <v>3397</v>
      </c>
      <c r="I27" s="5" t="s">
        <v>3378</v>
      </c>
      <c r="L27" s="2"/>
    </row>
    <row r="28" spans="1:12">
      <c r="A28" s="2" t="s">
        <v>5506</v>
      </c>
      <c r="B28" s="5" t="s">
        <v>5955</v>
      </c>
      <c r="C28" s="5">
        <v>6.8746893415549302</v>
      </c>
      <c r="D28" s="5">
        <v>3.0031001403998601</v>
      </c>
      <c r="E28" s="5">
        <f t="shared" si="0"/>
        <v>0.49024240932626967</v>
      </c>
      <c r="F28" s="5">
        <f t="shared" si="1"/>
        <v>0.41133481987929188</v>
      </c>
      <c r="G28" s="9" t="s">
        <v>2515</v>
      </c>
      <c r="H28" s="5" t="s">
        <v>3402</v>
      </c>
      <c r="I28" s="5" t="s">
        <v>2516</v>
      </c>
      <c r="L28" s="2"/>
    </row>
    <row r="29" spans="1:12">
      <c r="A29" s="2" t="s">
        <v>5506</v>
      </c>
      <c r="B29" s="5" t="s">
        <v>5956</v>
      </c>
      <c r="C29" s="5">
        <v>9.3887838211499002</v>
      </c>
      <c r="D29" s="5">
        <v>2.8323287346157899</v>
      </c>
      <c r="E29" s="5">
        <f t="shared" si="0"/>
        <v>0.66952552652844122</v>
      </c>
      <c r="F29" s="5">
        <f t="shared" si="1"/>
        <v>0.38794424941720568</v>
      </c>
      <c r="G29" s="5" t="s">
        <v>5546</v>
      </c>
      <c r="H29" s="5" t="s">
        <v>2306</v>
      </c>
      <c r="I29" s="5" t="s">
        <v>2307</v>
      </c>
      <c r="L29" s="2"/>
    </row>
    <row r="30" spans="1:12">
      <c r="A30" s="2" t="s">
        <v>5506</v>
      </c>
      <c r="B30" s="5" t="s">
        <v>5957</v>
      </c>
      <c r="C30" s="5">
        <v>12.449951768864199</v>
      </c>
      <c r="D30" s="5">
        <v>2.81981732365518</v>
      </c>
      <c r="E30" s="5">
        <f t="shared" si="0"/>
        <v>0.88782111422409937</v>
      </c>
      <c r="F30" s="5">
        <f t="shared" si="1"/>
        <v>0.38623056065115835</v>
      </c>
      <c r="G30" s="2" t="s">
        <v>5547</v>
      </c>
      <c r="H30" s="5" t="s">
        <v>2251</v>
      </c>
      <c r="I30" s="5" t="s">
        <v>2252</v>
      </c>
      <c r="L30" s="2"/>
    </row>
    <row r="31" spans="1:12">
      <c r="A31" s="2" t="s">
        <v>5506</v>
      </c>
      <c r="B31" s="5" t="s">
        <v>5958</v>
      </c>
      <c r="C31" s="5">
        <v>9.6195417191913108</v>
      </c>
      <c r="D31" s="5">
        <v>2.71071416219044</v>
      </c>
      <c r="E31" s="5">
        <f t="shared" si="0"/>
        <v>0.68598115125363057</v>
      </c>
      <c r="F31" s="5">
        <f t="shared" si="1"/>
        <v>0.37128669359004041</v>
      </c>
      <c r="G31" s="2" t="s">
        <v>2479</v>
      </c>
      <c r="H31" s="5" t="s">
        <v>2480</v>
      </c>
      <c r="I31" s="5" t="s">
        <v>2481</v>
      </c>
      <c r="L31" s="2"/>
    </row>
    <row r="32" spans="1:12">
      <c r="A32" s="2" t="s">
        <v>5506</v>
      </c>
      <c r="B32" s="5" t="s">
        <v>5959</v>
      </c>
      <c r="C32" s="5">
        <v>6.1074292371874499</v>
      </c>
      <c r="D32" s="5">
        <v>2.6829105606114898</v>
      </c>
      <c r="E32" s="5">
        <f t="shared" si="0"/>
        <v>0.43552816356808072</v>
      </c>
      <c r="F32" s="5">
        <f t="shared" si="1"/>
        <v>0.36747843248891365</v>
      </c>
      <c r="G32" s="2" t="s">
        <v>2451</v>
      </c>
      <c r="H32" s="5" t="s">
        <v>2452</v>
      </c>
      <c r="I32" s="5" t="s">
        <v>2453</v>
      </c>
      <c r="L32" s="2"/>
    </row>
    <row r="33" spans="1:12">
      <c r="A33" s="2" t="s">
        <v>5506</v>
      </c>
      <c r="B33" s="5" t="s">
        <v>5960</v>
      </c>
      <c r="C33" s="5">
        <v>12.144049314311699</v>
      </c>
      <c r="D33" s="5">
        <v>2.6741902436570402</v>
      </c>
      <c r="E33" s="5">
        <f t="shared" si="0"/>
        <v>0.8660068403147102</v>
      </c>
      <c r="F33" s="5">
        <f t="shared" si="1"/>
        <v>0.36628401011335104</v>
      </c>
      <c r="G33" s="9" t="s">
        <v>5548</v>
      </c>
      <c r="H33" s="5" t="s">
        <v>2433</v>
      </c>
      <c r="I33" s="5" t="s">
        <v>2434</v>
      </c>
      <c r="L33" s="2"/>
    </row>
    <row r="34" spans="1:12">
      <c r="A34" s="2" t="s">
        <v>5506</v>
      </c>
      <c r="B34" s="5" t="s">
        <v>5961</v>
      </c>
      <c r="C34" s="5">
        <v>7.4977249165261499</v>
      </c>
      <c r="D34" s="5">
        <v>2.6419004288370198</v>
      </c>
      <c r="E34" s="5">
        <f t="shared" si="0"/>
        <v>0.53467182950728165</v>
      </c>
      <c r="F34" s="5">
        <f t="shared" si="1"/>
        <v>0.36186127209531072</v>
      </c>
      <c r="G34" s="9" t="s">
        <v>2669</v>
      </c>
      <c r="H34" s="5" t="s">
        <v>3394</v>
      </c>
      <c r="I34" s="5" t="s">
        <v>2670</v>
      </c>
      <c r="L34" s="2"/>
    </row>
    <row r="35" spans="1:12">
      <c r="A35" s="2" t="s">
        <v>5506</v>
      </c>
      <c r="B35" s="5" t="s">
        <v>5962</v>
      </c>
      <c r="C35" s="5">
        <v>10.00708529832</v>
      </c>
      <c r="D35" s="5">
        <v>2.6157671686512098</v>
      </c>
      <c r="E35" s="5">
        <f t="shared" si="0"/>
        <v>0.71361735247112468</v>
      </c>
      <c r="F35" s="5">
        <f t="shared" si="1"/>
        <v>0.3582817977625109</v>
      </c>
      <c r="G35" s="9" t="s">
        <v>2371</v>
      </c>
      <c r="H35" s="5" t="s">
        <v>2369</v>
      </c>
      <c r="I35" s="5" t="s">
        <v>2370</v>
      </c>
      <c r="L35" s="2"/>
    </row>
    <row r="36" spans="1:12" ht="18">
      <c r="A36" s="2" t="s">
        <v>5506</v>
      </c>
      <c r="B36" s="5" t="s">
        <v>5963</v>
      </c>
      <c r="C36" s="5">
        <v>5.4200609189620401</v>
      </c>
      <c r="D36" s="5">
        <v>2.6152958075150399</v>
      </c>
      <c r="E36" s="5">
        <f t="shared" si="0"/>
        <v>0.38651109767908554</v>
      </c>
      <c r="F36" s="5">
        <f t="shared" si="1"/>
        <v>0.35821723539729494</v>
      </c>
      <c r="G36" s="9" t="s">
        <v>3374</v>
      </c>
      <c r="H36" s="5" t="s">
        <v>3404</v>
      </c>
      <c r="I36" s="5" t="s">
        <v>2209</v>
      </c>
      <c r="L36" s="2"/>
    </row>
    <row r="37" spans="1:12">
      <c r="A37" s="2" t="s">
        <v>5506</v>
      </c>
      <c r="B37" s="5" t="s">
        <v>5964</v>
      </c>
      <c r="C37" s="5">
        <v>8.7766277306866094</v>
      </c>
      <c r="D37" s="5">
        <v>2.4968801832324798</v>
      </c>
      <c r="E37" s="5">
        <f t="shared" si="0"/>
        <v>0.62587193554237996</v>
      </c>
      <c r="F37" s="5">
        <f t="shared" si="1"/>
        <v>0.34199783970352521</v>
      </c>
      <c r="G37" s="2" t="s">
        <v>2223</v>
      </c>
      <c r="H37" s="5" t="s">
        <v>3383</v>
      </c>
      <c r="I37" s="5" t="s">
        <v>2224</v>
      </c>
      <c r="L37" s="2"/>
    </row>
    <row r="38" spans="1:12">
      <c r="A38" s="2" t="s">
        <v>5506</v>
      </c>
      <c r="B38" s="5" t="s">
        <v>5965</v>
      </c>
      <c r="C38" s="5">
        <v>10.892338043753499</v>
      </c>
      <c r="D38" s="5">
        <v>2.4827165832337101</v>
      </c>
      <c r="E38" s="5">
        <f t="shared" si="0"/>
        <v>0.77674579613194816</v>
      </c>
      <c r="F38" s="5">
        <f t="shared" si="1"/>
        <v>0.34005785049838316</v>
      </c>
      <c r="G38" s="2" t="s">
        <v>3371</v>
      </c>
      <c r="H38" s="5" t="s">
        <v>3384</v>
      </c>
      <c r="I38" s="5" t="s">
        <v>3381</v>
      </c>
      <c r="L38" s="2"/>
    </row>
    <row r="39" spans="1:12">
      <c r="A39" s="2" t="s">
        <v>5506</v>
      </c>
      <c r="B39" s="5" t="s">
        <v>5966</v>
      </c>
      <c r="C39" s="5">
        <v>9.9672285989535006</v>
      </c>
      <c r="D39" s="5">
        <v>2.44878916868783</v>
      </c>
      <c r="E39" s="5">
        <f t="shared" si="0"/>
        <v>0.71077512304744495</v>
      </c>
      <c r="F39" s="5">
        <f t="shared" si="1"/>
        <v>0.33541081034029457</v>
      </c>
      <c r="G39" s="9" t="s">
        <v>5549</v>
      </c>
      <c r="H39" s="5" t="s">
        <v>3403</v>
      </c>
      <c r="I39" s="5" t="s">
        <v>3379</v>
      </c>
      <c r="L39" s="2"/>
    </row>
    <row r="40" spans="1:12">
      <c r="A40" s="2" t="s">
        <v>5506</v>
      </c>
      <c r="B40" s="5" t="s">
        <v>5967</v>
      </c>
      <c r="C40" s="5">
        <v>11.0676786051297</v>
      </c>
      <c r="D40" s="5">
        <v>2.2345245386237602</v>
      </c>
      <c r="E40" s="5">
        <f t="shared" si="0"/>
        <v>0.78924954357288291</v>
      </c>
      <c r="F40" s="5">
        <f t="shared" si="1"/>
        <v>0.30606297014400585</v>
      </c>
      <c r="G40" s="2" t="s">
        <v>2318</v>
      </c>
      <c r="H40" s="5" t="s">
        <v>2319</v>
      </c>
      <c r="I40" s="5" t="s">
        <v>2320</v>
      </c>
      <c r="L40" s="2"/>
    </row>
    <row r="41" spans="1:12">
      <c r="A41" s="2" t="s">
        <v>5506</v>
      </c>
      <c r="B41" s="5" t="s">
        <v>5968</v>
      </c>
      <c r="C41" s="5">
        <v>7.3452497161104597</v>
      </c>
      <c r="D41" s="5">
        <v>2.1223576907958401</v>
      </c>
      <c r="E41" s="5">
        <f t="shared" si="0"/>
        <v>0.52379863860359099</v>
      </c>
      <c r="F41" s="5">
        <f t="shared" si="1"/>
        <v>0.29069946976416766</v>
      </c>
      <c r="G41" s="5" t="s">
        <v>5546</v>
      </c>
      <c r="H41" s="5" t="s">
        <v>2306</v>
      </c>
      <c r="I41" s="5" t="s">
        <v>2307</v>
      </c>
      <c r="L41" s="2"/>
    </row>
    <row r="42" spans="1:12">
      <c r="A42" s="2" t="s">
        <v>5506</v>
      </c>
      <c r="B42" s="5" t="s">
        <v>5969</v>
      </c>
      <c r="C42" s="5">
        <v>7.8347844315515998</v>
      </c>
      <c r="D42" s="5">
        <v>2.1128173796818102</v>
      </c>
      <c r="E42" s="5">
        <f t="shared" si="0"/>
        <v>0.55870795107187388</v>
      </c>
      <c r="F42" s="5">
        <f t="shared" si="1"/>
        <v>0.28939273273569166</v>
      </c>
      <c r="G42" s="5" t="s">
        <v>5546</v>
      </c>
      <c r="H42" s="5" t="s">
        <v>2306</v>
      </c>
      <c r="I42" s="5" t="s">
        <v>2307</v>
      </c>
      <c r="L42" s="2"/>
    </row>
    <row r="43" spans="1:12">
      <c r="A43" s="2" t="s">
        <v>5506</v>
      </c>
      <c r="B43" s="5" t="s">
        <v>5970</v>
      </c>
      <c r="C43" s="5">
        <v>8.6073452397578194</v>
      </c>
      <c r="D43" s="5">
        <v>1.9501497673358199</v>
      </c>
      <c r="E43" s="5">
        <f t="shared" si="0"/>
        <v>0.61380019643003314</v>
      </c>
      <c r="F43" s="5">
        <f t="shared" si="1"/>
        <v>0.26711213938337564</v>
      </c>
      <c r="G43" s="9" t="s">
        <v>2332</v>
      </c>
      <c r="H43" s="5" t="s">
        <v>3393</v>
      </c>
      <c r="I43" s="5" t="s">
        <v>2333</v>
      </c>
      <c r="L43" s="2"/>
    </row>
    <row r="44" spans="1:12">
      <c r="A44" s="2" t="s">
        <v>5506</v>
      </c>
      <c r="B44" s="5" t="s">
        <v>5971</v>
      </c>
      <c r="C44" s="5">
        <v>7.5122129129755404</v>
      </c>
      <c r="D44" s="5">
        <v>1.80094171623518</v>
      </c>
      <c r="E44" s="5">
        <f t="shared" si="0"/>
        <v>0.53570498605193118</v>
      </c>
      <c r="F44" s="5">
        <f t="shared" si="1"/>
        <v>0.24667510300274736</v>
      </c>
      <c r="G44" s="5" t="s">
        <v>5546</v>
      </c>
      <c r="H44" s="5" t="s">
        <v>2306</v>
      </c>
      <c r="I44" s="5" t="s">
        <v>2307</v>
      </c>
      <c r="L44" s="2"/>
    </row>
  </sheetData>
  <sortState ref="A2:J44">
    <sortCondition descending="1" ref="D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47"/>
  <sheetViews>
    <sheetView workbookViewId="0">
      <selection activeCell="B1" sqref="B1"/>
    </sheetView>
  </sheetViews>
  <sheetFormatPr defaultRowHeight="16.5"/>
  <cols>
    <col min="1" max="1" width="9" style="5"/>
    <col min="2" max="2" width="20.625" style="5" customWidth="1"/>
    <col min="3" max="6" width="15.625" style="5" customWidth="1"/>
    <col min="7" max="7" width="14.625" style="5" customWidth="1"/>
    <col min="8" max="8" width="23.25" style="5" customWidth="1"/>
    <col min="9" max="9" width="9" style="5"/>
    <col min="11" max="16384" width="9" style="5"/>
  </cols>
  <sheetData>
    <row r="1" spans="1:9" s="7" customFormat="1" ht="14.25">
      <c r="A1" s="7" t="s">
        <v>5681</v>
      </c>
      <c r="B1" s="6" t="s">
        <v>5519</v>
      </c>
      <c r="C1" s="6" t="s">
        <v>3498</v>
      </c>
      <c r="D1" s="6" t="s">
        <v>3499</v>
      </c>
      <c r="E1" s="6" t="s">
        <v>5541</v>
      </c>
      <c r="F1" s="6" t="s">
        <v>5542</v>
      </c>
      <c r="G1" s="7" t="s">
        <v>657</v>
      </c>
      <c r="H1" s="8" t="s">
        <v>3500</v>
      </c>
      <c r="I1" s="8" t="s">
        <v>3501</v>
      </c>
    </row>
    <row r="2" spans="1:9" ht="18">
      <c r="A2" s="5" t="s">
        <v>5507</v>
      </c>
      <c r="B2" s="5" t="s">
        <v>5683</v>
      </c>
      <c r="C2" s="5">
        <v>18.704656462066801</v>
      </c>
      <c r="D2" s="5">
        <v>43.578204808710197</v>
      </c>
      <c r="E2" s="5">
        <f t="shared" ref="E2:E65" si="0">C2/55.9097052150229</f>
        <v>0.33455115511932393</v>
      </c>
      <c r="F2" s="5">
        <v>1</v>
      </c>
      <c r="G2" s="5" t="s">
        <v>763</v>
      </c>
      <c r="H2" s="3" t="s">
        <v>3691</v>
      </c>
      <c r="I2" s="5" t="s">
        <v>765</v>
      </c>
    </row>
    <row r="3" spans="1:9">
      <c r="A3" s="5" t="s">
        <v>5507</v>
      </c>
      <c r="B3" s="5" t="s">
        <v>5684</v>
      </c>
      <c r="C3" s="5">
        <v>12.7243094615733</v>
      </c>
      <c r="D3" s="5">
        <v>36.971009650484802</v>
      </c>
      <c r="E3" s="5">
        <f t="shared" si="0"/>
        <v>0.22758677429324536</v>
      </c>
      <c r="F3" s="5">
        <v>0.84838303488571465</v>
      </c>
      <c r="G3" s="5" t="s">
        <v>1364</v>
      </c>
      <c r="H3" s="5" t="s">
        <v>1364</v>
      </c>
      <c r="I3" s="5" t="s">
        <v>1365</v>
      </c>
    </row>
    <row r="4" spans="1:9">
      <c r="A4" s="5" t="s">
        <v>5507</v>
      </c>
      <c r="B4" s="5" t="s">
        <v>5685</v>
      </c>
      <c r="C4" s="5">
        <v>16.488694829140499</v>
      </c>
      <c r="D4" s="5">
        <v>36.308145553731897</v>
      </c>
      <c r="E4" s="5">
        <f t="shared" si="0"/>
        <v>0.29491650449106638</v>
      </c>
      <c r="F4" s="5">
        <v>0.83317212613757796</v>
      </c>
      <c r="G4" s="5" t="s">
        <v>1116</v>
      </c>
      <c r="H4" s="3" t="s">
        <v>1117</v>
      </c>
      <c r="I4" s="5" t="s">
        <v>1118</v>
      </c>
    </row>
    <row r="5" spans="1:9">
      <c r="A5" s="5" t="s">
        <v>5507</v>
      </c>
      <c r="B5" s="5" t="s">
        <v>5686</v>
      </c>
      <c r="C5" s="5">
        <v>15.9011090193847</v>
      </c>
      <c r="D5" s="5">
        <v>35.909675516925901</v>
      </c>
      <c r="E5" s="5">
        <f t="shared" si="0"/>
        <v>0.28440695507570091</v>
      </c>
      <c r="F5" s="5">
        <v>0.82402833422244259</v>
      </c>
      <c r="G5" s="5" t="s">
        <v>1102</v>
      </c>
      <c r="H5" s="5" t="s">
        <v>1103</v>
      </c>
      <c r="I5" s="5" t="s">
        <v>1104</v>
      </c>
    </row>
    <row r="6" spans="1:9">
      <c r="A6" s="5" t="s">
        <v>5507</v>
      </c>
      <c r="B6" s="5" t="s">
        <v>5687</v>
      </c>
      <c r="C6" s="5">
        <v>12.8642906462429</v>
      </c>
      <c r="D6" s="5">
        <v>32.284633908513399</v>
      </c>
      <c r="E6" s="5">
        <f t="shared" si="0"/>
        <v>0.23009047528990142</v>
      </c>
      <c r="F6" s="5">
        <v>0.74084359487108808</v>
      </c>
      <c r="G6" s="5" t="s">
        <v>3440</v>
      </c>
      <c r="H6" s="5" t="s">
        <v>3670</v>
      </c>
      <c r="I6" s="5" t="s">
        <v>802</v>
      </c>
    </row>
    <row r="7" spans="1:9">
      <c r="A7" s="5" t="s">
        <v>5507</v>
      </c>
      <c r="B7" s="5" t="s">
        <v>5688</v>
      </c>
      <c r="C7" s="5">
        <v>10.6273562566185</v>
      </c>
      <c r="D7" s="5">
        <v>32.180405279264903</v>
      </c>
      <c r="E7" s="5">
        <f t="shared" si="0"/>
        <v>0.19008070630576201</v>
      </c>
      <c r="F7" s="5">
        <v>0.73845183436360462</v>
      </c>
      <c r="G7" s="5" t="s">
        <v>3453</v>
      </c>
      <c r="H7" s="5" t="s">
        <v>3688</v>
      </c>
      <c r="I7" s="5" t="s">
        <v>3637</v>
      </c>
    </row>
    <row r="8" spans="1:9">
      <c r="A8" s="5" t="s">
        <v>5507</v>
      </c>
      <c r="B8" s="5" t="s">
        <v>5689</v>
      </c>
      <c r="C8" s="5">
        <v>11.5589256809248</v>
      </c>
      <c r="D8" s="5">
        <v>32.085985096568699</v>
      </c>
      <c r="E8" s="5">
        <f t="shared" si="0"/>
        <v>0.20674274057554723</v>
      </c>
      <c r="F8" s="5">
        <v>0.73628515074020462</v>
      </c>
      <c r="G8" s="5" t="s">
        <v>2186</v>
      </c>
      <c r="H8" s="5" t="s">
        <v>2187</v>
      </c>
      <c r="I8" s="5" t="s">
        <v>2188</v>
      </c>
    </row>
    <row r="9" spans="1:9">
      <c r="A9" s="5" t="s">
        <v>5507</v>
      </c>
      <c r="B9" s="5" t="s">
        <v>5690</v>
      </c>
      <c r="C9" s="5">
        <v>13.316151665606199</v>
      </c>
      <c r="D9" s="5">
        <v>31.030840052125701</v>
      </c>
      <c r="E9" s="5">
        <f t="shared" si="0"/>
        <v>0.23817245350147467</v>
      </c>
      <c r="F9" s="5">
        <v>0.71207247265778628</v>
      </c>
      <c r="G9" s="5" t="s">
        <v>769</v>
      </c>
      <c r="H9" s="3" t="s">
        <v>770</v>
      </c>
      <c r="I9" s="5" t="s">
        <v>772</v>
      </c>
    </row>
    <row r="10" spans="1:9">
      <c r="A10" s="5" t="s">
        <v>5507</v>
      </c>
      <c r="B10" s="5" t="s">
        <v>5691</v>
      </c>
      <c r="C10" s="5">
        <v>14.247934529377901</v>
      </c>
      <c r="D10" s="5">
        <v>30.710362474446601</v>
      </c>
      <c r="E10" s="5">
        <f t="shared" si="0"/>
        <v>0.25483830534576829</v>
      </c>
      <c r="F10" s="5">
        <v>0.70471839327140817</v>
      </c>
      <c r="G10" s="5" t="s">
        <v>3447</v>
      </c>
      <c r="H10" s="5" t="s">
        <v>3804</v>
      </c>
      <c r="I10" s="5" t="s">
        <v>1175</v>
      </c>
    </row>
    <row r="11" spans="1:9">
      <c r="A11" s="5" t="s">
        <v>5507</v>
      </c>
      <c r="B11" s="5" t="s">
        <v>5692</v>
      </c>
      <c r="C11" s="5">
        <v>13.915274415867099</v>
      </c>
      <c r="D11" s="5">
        <v>30.682261960788502</v>
      </c>
      <c r="E11" s="5">
        <f t="shared" si="0"/>
        <v>0.2488883524309492</v>
      </c>
      <c r="F11" s="5">
        <v>0.7040735637337654</v>
      </c>
      <c r="G11" s="5" t="s">
        <v>808</v>
      </c>
      <c r="H11" s="5" t="s">
        <v>809</v>
      </c>
      <c r="I11" s="5" t="s">
        <v>810</v>
      </c>
    </row>
    <row r="12" spans="1:9">
      <c r="A12" s="5" t="s">
        <v>5507</v>
      </c>
      <c r="B12" s="5" t="s">
        <v>5693</v>
      </c>
      <c r="C12" s="5">
        <v>12.553911577848501</v>
      </c>
      <c r="D12" s="5">
        <v>29.9892774552426</v>
      </c>
      <c r="E12" s="5">
        <f t="shared" si="0"/>
        <v>0.22453904075450701</v>
      </c>
      <c r="F12" s="5">
        <v>0.68817147440751147</v>
      </c>
      <c r="G12" s="5" t="s">
        <v>3661</v>
      </c>
      <c r="H12" s="3" t="s">
        <v>3659</v>
      </c>
      <c r="I12" s="2" t="s">
        <v>791</v>
      </c>
    </row>
    <row r="13" spans="1:9">
      <c r="A13" s="5" t="s">
        <v>5507</v>
      </c>
      <c r="B13" s="5" t="s">
        <v>5694</v>
      </c>
      <c r="C13" s="5">
        <v>9.9993905060343202</v>
      </c>
      <c r="D13" s="5">
        <v>29.960654399675398</v>
      </c>
      <c r="E13" s="5">
        <f t="shared" si="0"/>
        <v>0.17884892198192973</v>
      </c>
      <c r="F13" s="5">
        <v>0.68751465396956901</v>
      </c>
      <c r="G13" s="5" t="s">
        <v>3470</v>
      </c>
      <c r="H13" s="5" t="s">
        <v>3777</v>
      </c>
      <c r="I13" s="5" t="s">
        <v>3495</v>
      </c>
    </row>
    <row r="14" spans="1:9">
      <c r="A14" s="5" t="s">
        <v>5507</v>
      </c>
      <c r="B14" s="5" t="s">
        <v>5695</v>
      </c>
      <c r="C14" s="5">
        <v>13.016256197511201</v>
      </c>
      <c r="D14" s="5">
        <v>29.884383203245999</v>
      </c>
      <c r="E14" s="5">
        <f t="shared" si="0"/>
        <v>0.23280852845587424</v>
      </c>
      <c r="F14" s="5">
        <v>0.68576443968781509</v>
      </c>
      <c r="G14" s="5" t="s">
        <v>3816</v>
      </c>
      <c r="H14" s="2" t="s">
        <v>2080</v>
      </c>
      <c r="I14" s="4" t="s">
        <v>2081</v>
      </c>
    </row>
    <row r="15" spans="1:9">
      <c r="A15" s="5" t="s">
        <v>5507</v>
      </c>
      <c r="B15" s="5" t="s">
        <v>5696</v>
      </c>
      <c r="C15" s="5">
        <v>14.908047071639301</v>
      </c>
      <c r="D15" s="5">
        <v>29.735865035459899</v>
      </c>
      <c r="E15" s="5">
        <f t="shared" si="0"/>
        <v>0.26664506661776349</v>
      </c>
      <c r="F15" s="5">
        <v>0.68235635602677325</v>
      </c>
      <c r="G15" s="5" t="s">
        <v>838</v>
      </c>
      <c r="H15" s="5" t="s">
        <v>3714</v>
      </c>
      <c r="I15" s="5" t="s">
        <v>839</v>
      </c>
    </row>
    <row r="16" spans="1:9">
      <c r="A16" s="5" t="s">
        <v>5507</v>
      </c>
      <c r="B16" s="5" t="s">
        <v>5697</v>
      </c>
      <c r="C16" s="5">
        <v>15.2367895489354</v>
      </c>
      <c r="D16" s="5">
        <v>29.2643301149104</v>
      </c>
      <c r="E16" s="5">
        <f t="shared" si="0"/>
        <v>0.27252494876043959</v>
      </c>
      <c r="F16" s="5">
        <v>0.67153592589158673</v>
      </c>
      <c r="G16" s="5" t="s">
        <v>127</v>
      </c>
      <c r="H16" s="5" t="s">
        <v>128</v>
      </c>
      <c r="I16" s="5" t="s">
        <v>129</v>
      </c>
    </row>
    <row r="17" spans="1:9">
      <c r="A17" s="5" t="s">
        <v>5507</v>
      </c>
      <c r="B17" s="5" t="s">
        <v>5698</v>
      </c>
      <c r="C17" s="5">
        <v>13.5870980833409</v>
      </c>
      <c r="D17" s="5">
        <v>28.4839855219087</v>
      </c>
      <c r="E17" s="5">
        <f t="shared" si="0"/>
        <v>0.24301859634362827</v>
      </c>
      <c r="F17" s="5">
        <v>0.65362916271887039</v>
      </c>
      <c r="G17" s="5" t="s">
        <v>3446</v>
      </c>
      <c r="H17" s="5" t="s">
        <v>3679</v>
      </c>
      <c r="I17" s="5" t="s">
        <v>1633</v>
      </c>
    </row>
    <row r="18" spans="1:9">
      <c r="A18" s="5" t="s">
        <v>5507</v>
      </c>
      <c r="B18" s="5" t="s">
        <v>5699</v>
      </c>
      <c r="C18" s="5">
        <v>15.2922343453554</v>
      </c>
      <c r="D18" s="5">
        <v>28.464053331997</v>
      </c>
      <c r="E18" s="5">
        <f t="shared" si="0"/>
        <v>0.27351663340994303</v>
      </c>
      <c r="F18" s="5">
        <v>0.6531717737557593</v>
      </c>
      <c r="G18" s="4" t="s">
        <v>1280</v>
      </c>
      <c r="H18" s="3" t="s">
        <v>1281</v>
      </c>
      <c r="I18" s="3" t="s">
        <v>1282</v>
      </c>
    </row>
    <row r="19" spans="1:9">
      <c r="A19" s="5" t="s">
        <v>5507</v>
      </c>
      <c r="B19" s="5" t="s">
        <v>5700</v>
      </c>
      <c r="C19" s="5">
        <v>13.486542055976299</v>
      </c>
      <c r="D19" s="5">
        <v>28.111852020567699</v>
      </c>
      <c r="E19" s="5">
        <f t="shared" si="0"/>
        <v>0.24122005301420321</v>
      </c>
      <c r="F19" s="5">
        <v>0.64508972189117897</v>
      </c>
      <c r="G19" s="5" t="s">
        <v>1587</v>
      </c>
      <c r="H19" s="5" t="s">
        <v>3751</v>
      </c>
      <c r="I19" s="5" t="s">
        <v>1588</v>
      </c>
    </row>
    <row r="20" spans="1:9">
      <c r="A20" s="5" t="s">
        <v>5507</v>
      </c>
      <c r="B20" s="5" t="s">
        <v>5701</v>
      </c>
      <c r="C20" s="5">
        <v>13.7892866596421</v>
      </c>
      <c r="D20" s="5">
        <v>27.8785173187465</v>
      </c>
      <c r="E20" s="5">
        <f t="shared" si="0"/>
        <v>0.24663493764830166</v>
      </c>
      <c r="F20" s="5">
        <v>0.63973533194222543</v>
      </c>
      <c r="G20" s="5" t="s">
        <v>1953</v>
      </c>
      <c r="H20" s="5" t="s">
        <v>1954</v>
      </c>
      <c r="I20" s="5" t="s">
        <v>1955</v>
      </c>
    </row>
    <row r="21" spans="1:9">
      <c r="A21" s="5" t="s">
        <v>5507</v>
      </c>
      <c r="B21" s="5" t="s">
        <v>5702</v>
      </c>
      <c r="C21" s="5">
        <v>11.7598749199376</v>
      </c>
      <c r="D21" s="5">
        <v>27.7159655924251</v>
      </c>
      <c r="E21" s="5">
        <f t="shared" si="0"/>
        <v>0.21033691511536942</v>
      </c>
      <c r="F21" s="5">
        <v>0.6360052166922987</v>
      </c>
      <c r="G21" s="5" t="s">
        <v>2091</v>
      </c>
      <c r="H21" s="5" t="s">
        <v>3778</v>
      </c>
      <c r="I21" s="5" t="s">
        <v>2092</v>
      </c>
    </row>
    <row r="22" spans="1:9">
      <c r="A22" s="5" t="s">
        <v>5507</v>
      </c>
      <c r="B22" s="5" t="s">
        <v>5703</v>
      </c>
      <c r="C22" s="5">
        <v>13.550709755304</v>
      </c>
      <c r="D22" s="5">
        <v>26.056449313839199</v>
      </c>
      <c r="E22" s="5">
        <f t="shared" si="0"/>
        <v>0.2423677553510501</v>
      </c>
      <c r="F22" s="5">
        <v>0.59792388025656262</v>
      </c>
      <c r="G22" s="5" t="s">
        <v>3799</v>
      </c>
      <c r="H22" s="5" t="s">
        <v>3704</v>
      </c>
      <c r="I22" s="5" t="s">
        <v>1822</v>
      </c>
    </row>
    <row r="23" spans="1:9">
      <c r="A23" s="5" t="s">
        <v>5507</v>
      </c>
      <c r="B23" s="5" t="s">
        <v>5704</v>
      </c>
      <c r="C23" s="5">
        <v>11.400091992333</v>
      </c>
      <c r="D23" s="5">
        <v>26.018551364372399</v>
      </c>
      <c r="E23" s="5">
        <f t="shared" si="0"/>
        <v>0.20390184402671116</v>
      </c>
      <c r="F23" s="5">
        <v>0.59705422650113249</v>
      </c>
      <c r="G23" s="5" t="s">
        <v>1203</v>
      </c>
      <c r="H23" s="5" t="s">
        <v>3733</v>
      </c>
      <c r="I23" s="5" t="s">
        <v>1204</v>
      </c>
    </row>
    <row r="24" spans="1:9">
      <c r="A24" s="5" t="s">
        <v>5507</v>
      </c>
      <c r="B24" s="5" t="s">
        <v>5705</v>
      </c>
      <c r="C24" s="5">
        <v>11.475419818694499</v>
      </c>
      <c r="D24" s="5">
        <v>25.958606135586201</v>
      </c>
      <c r="E24" s="5">
        <f t="shared" si="0"/>
        <v>0.20524915619857464</v>
      </c>
      <c r="F24" s="5">
        <v>0.59567864829525341</v>
      </c>
      <c r="G24" s="5" t="s">
        <v>1165</v>
      </c>
      <c r="H24" s="5" t="s">
        <v>3785</v>
      </c>
      <c r="I24" s="5" t="s">
        <v>1166</v>
      </c>
    </row>
    <row r="25" spans="1:9">
      <c r="A25" s="5" t="s">
        <v>5507</v>
      </c>
      <c r="B25" s="5" t="s">
        <v>5706</v>
      </c>
      <c r="C25" s="5">
        <v>13.0716856608488</v>
      </c>
      <c r="D25" s="5">
        <v>24.1779346013052</v>
      </c>
      <c r="E25" s="5">
        <f t="shared" si="0"/>
        <v>0.23379993885813669</v>
      </c>
      <c r="F25" s="5">
        <v>0.55481713180788561</v>
      </c>
      <c r="G25" s="5" t="s">
        <v>955</v>
      </c>
      <c r="H25" s="5" t="s">
        <v>956</v>
      </c>
      <c r="I25" s="5" t="s">
        <v>957</v>
      </c>
    </row>
    <row r="26" spans="1:9">
      <c r="A26" s="5" t="s">
        <v>5507</v>
      </c>
      <c r="B26" s="5" t="s">
        <v>5707</v>
      </c>
      <c r="C26" s="5">
        <v>11.4010046221509</v>
      </c>
      <c r="D26" s="5">
        <v>23.983458985866601</v>
      </c>
      <c r="E26" s="5">
        <f t="shared" si="0"/>
        <v>0.20391816730751527</v>
      </c>
      <c r="F26" s="5">
        <v>0.55035445106432901</v>
      </c>
      <c r="G26" s="5" t="s">
        <v>3458</v>
      </c>
      <c r="H26" s="5" t="s">
        <v>3700</v>
      </c>
      <c r="I26" s="5" t="s">
        <v>674</v>
      </c>
    </row>
    <row r="27" spans="1:9">
      <c r="A27" s="5" t="s">
        <v>5507</v>
      </c>
      <c r="B27" s="5" t="s">
        <v>5708</v>
      </c>
      <c r="C27" s="5">
        <v>10.443520795142801</v>
      </c>
      <c r="D27" s="5">
        <v>23.725960994681699</v>
      </c>
      <c r="E27" s="5">
        <f t="shared" si="0"/>
        <v>0.18679262848870526</v>
      </c>
      <c r="F27" s="5">
        <v>0.54444558005150945</v>
      </c>
      <c r="G27" s="5" t="s">
        <v>3693</v>
      </c>
      <c r="H27" s="2" t="s">
        <v>2089</v>
      </c>
      <c r="I27" s="5" t="s">
        <v>2090</v>
      </c>
    </row>
    <row r="28" spans="1:9">
      <c r="A28" s="5" t="s">
        <v>5507</v>
      </c>
      <c r="B28" s="5" t="s">
        <v>5709</v>
      </c>
      <c r="C28" s="5">
        <v>13.8900242802834</v>
      </c>
      <c r="D28" s="5">
        <v>23.6633647745182</v>
      </c>
      <c r="E28" s="5">
        <f t="shared" si="0"/>
        <v>0.24843672895186647</v>
      </c>
      <c r="F28" s="5">
        <v>0.54300916888133222</v>
      </c>
      <c r="G28" s="5" t="s">
        <v>2065</v>
      </c>
      <c r="H28" s="5" t="s">
        <v>2066</v>
      </c>
      <c r="I28" s="5" t="s">
        <v>2067</v>
      </c>
    </row>
    <row r="29" spans="1:9">
      <c r="A29" s="5" t="s">
        <v>5507</v>
      </c>
      <c r="B29" s="5" t="s">
        <v>5710</v>
      </c>
      <c r="C29" s="5">
        <v>14.680626545356599</v>
      </c>
      <c r="D29" s="5">
        <v>23.620812376743899</v>
      </c>
      <c r="E29" s="5">
        <f t="shared" si="0"/>
        <v>0.26257742710136706</v>
      </c>
      <c r="F29" s="5">
        <v>0.5420327083327372</v>
      </c>
      <c r="G29" s="5" t="s">
        <v>1100</v>
      </c>
      <c r="H29" s="5" t="s">
        <v>3724</v>
      </c>
      <c r="I29" s="5" t="s">
        <v>1101</v>
      </c>
    </row>
    <row r="30" spans="1:9">
      <c r="A30" s="5" t="s">
        <v>5507</v>
      </c>
      <c r="B30" s="5" t="s">
        <v>5711</v>
      </c>
      <c r="C30" s="5">
        <v>13.6272308742204</v>
      </c>
      <c r="D30" s="5">
        <v>22.863559452277102</v>
      </c>
      <c r="E30" s="5">
        <f t="shared" si="0"/>
        <v>0.24373641073247462</v>
      </c>
      <c r="F30" s="5">
        <v>0.5246558354718468</v>
      </c>
      <c r="G30" s="5" t="s">
        <v>2990</v>
      </c>
      <c r="H30" s="5" t="s">
        <v>2097</v>
      </c>
      <c r="I30" s="5" t="s">
        <v>2098</v>
      </c>
    </row>
    <row r="31" spans="1:9">
      <c r="A31" s="5" t="s">
        <v>5507</v>
      </c>
      <c r="B31" s="5" t="s">
        <v>5712</v>
      </c>
      <c r="C31" s="5">
        <v>10.7918527484665</v>
      </c>
      <c r="D31" s="5">
        <v>22.458743765165199</v>
      </c>
      <c r="E31" s="5">
        <f t="shared" si="0"/>
        <v>0.19302288765362219</v>
      </c>
      <c r="F31" s="5">
        <v>0.5153664283269479</v>
      </c>
      <c r="G31" s="5" t="s">
        <v>3438</v>
      </c>
      <c r="H31" s="5" t="s">
        <v>3746</v>
      </c>
      <c r="I31" s="5" t="s">
        <v>1422</v>
      </c>
    </row>
    <row r="32" spans="1:9">
      <c r="A32" s="5" t="s">
        <v>5507</v>
      </c>
      <c r="B32" s="5" t="s">
        <v>5713</v>
      </c>
      <c r="C32" s="5">
        <v>9.7861901840130496</v>
      </c>
      <c r="D32" s="5">
        <v>22.205717872132698</v>
      </c>
      <c r="E32" s="5">
        <f t="shared" si="0"/>
        <v>0.17503562478779636</v>
      </c>
      <c r="F32" s="5">
        <v>0.50956017967253042</v>
      </c>
      <c r="G32" s="5" t="s">
        <v>903</v>
      </c>
      <c r="H32" s="5" t="s">
        <v>904</v>
      </c>
      <c r="I32" s="5" t="s">
        <v>905</v>
      </c>
    </row>
    <row r="33" spans="1:9">
      <c r="A33" s="5" t="s">
        <v>5507</v>
      </c>
      <c r="B33" s="5" t="s">
        <v>5714</v>
      </c>
      <c r="C33" s="5">
        <v>7.5902430264644201</v>
      </c>
      <c r="D33" s="5">
        <v>21.7572260629873</v>
      </c>
      <c r="E33" s="5">
        <f t="shared" si="0"/>
        <v>0.13575895271264865</v>
      </c>
      <c r="F33" s="5">
        <v>0.49926852559650581</v>
      </c>
      <c r="G33" s="5" t="s">
        <v>3036</v>
      </c>
      <c r="H33" s="5" t="s">
        <v>3726</v>
      </c>
      <c r="I33" s="5" t="s">
        <v>3037</v>
      </c>
    </row>
    <row r="34" spans="1:9">
      <c r="A34" s="5" t="s">
        <v>5507</v>
      </c>
      <c r="B34" s="5" t="s">
        <v>5715</v>
      </c>
      <c r="C34" s="5">
        <v>8.2766377439959999</v>
      </c>
      <c r="D34" s="5">
        <v>21.417778379026</v>
      </c>
      <c r="E34" s="5">
        <f t="shared" si="0"/>
        <v>0.14803579650733112</v>
      </c>
      <c r="F34" s="5">
        <v>0.49147913442146013</v>
      </c>
      <c r="G34" s="5" t="s">
        <v>1359</v>
      </c>
      <c r="H34" s="5" t="s">
        <v>3786</v>
      </c>
      <c r="I34" s="5" t="s">
        <v>1360</v>
      </c>
    </row>
    <row r="35" spans="1:9">
      <c r="A35" s="5" t="s">
        <v>5507</v>
      </c>
      <c r="B35" s="5" t="s">
        <v>5716</v>
      </c>
      <c r="C35" s="5">
        <v>10.2265351470902</v>
      </c>
      <c r="D35" s="5">
        <v>20.7168190684718</v>
      </c>
      <c r="E35" s="5">
        <f t="shared" si="0"/>
        <v>0.18291162702003186</v>
      </c>
      <c r="F35" s="5">
        <v>0.47539404524371376</v>
      </c>
      <c r="G35" s="5" t="s">
        <v>769</v>
      </c>
      <c r="H35" s="5" t="s">
        <v>770</v>
      </c>
      <c r="I35" s="5" t="s">
        <v>771</v>
      </c>
    </row>
    <row r="36" spans="1:9">
      <c r="A36" s="5" t="s">
        <v>5507</v>
      </c>
      <c r="B36" s="5" t="s">
        <v>5717</v>
      </c>
      <c r="C36" s="5">
        <v>55.909705215022903</v>
      </c>
      <c r="D36" s="5">
        <v>20.428479069825801</v>
      </c>
      <c r="E36" s="5">
        <f t="shared" si="0"/>
        <v>1</v>
      </c>
      <c r="F36" s="5">
        <v>0.46877743494708296</v>
      </c>
      <c r="G36" s="5" t="s">
        <v>2357</v>
      </c>
      <c r="H36" s="3" t="s">
        <v>2358</v>
      </c>
      <c r="I36" s="5" t="s">
        <v>2359</v>
      </c>
    </row>
    <row r="37" spans="1:9">
      <c r="A37" s="5" t="s">
        <v>5507</v>
      </c>
      <c r="B37" s="5" t="s">
        <v>5718</v>
      </c>
      <c r="C37" s="5">
        <v>12.0591660228481</v>
      </c>
      <c r="D37" s="5">
        <v>20.292948800081898</v>
      </c>
      <c r="E37" s="5">
        <f t="shared" si="0"/>
        <v>0.2156900304959542</v>
      </c>
      <c r="F37" s="5">
        <v>0.46566738784122297</v>
      </c>
      <c r="G37" s="5" t="s">
        <v>1171</v>
      </c>
      <c r="H37" s="5" t="s">
        <v>1172</v>
      </c>
      <c r="I37" s="5" t="s">
        <v>1173</v>
      </c>
    </row>
    <row r="38" spans="1:9">
      <c r="A38" s="5" t="s">
        <v>5507</v>
      </c>
      <c r="B38" s="5" t="s">
        <v>5719</v>
      </c>
      <c r="C38" s="5">
        <v>45.029712618809398</v>
      </c>
      <c r="D38" s="5">
        <v>19.776830430548799</v>
      </c>
      <c r="E38" s="5">
        <f t="shared" si="0"/>
        <v>0.80540064458629879</v>
      </c>
      <c r="F38" s="5">
        <v>0.45382389011572827</v>
      </c>
      <c r="G38" s="5" t="s">
        <v>2349</v>
      </c>
      <c r="H38" s="5" t="s">
        <v>2350</v>
      </c>
      <c r="I38" s="5" t="s">
        <v>2351</v>
      </c>
    </row>
    <row r="39" spans="1:9">
      <c r="A39" s="5" t="s">
        <v>5507</v>
      </c>
      <c r="B39" s="5" t="s">
        <v>5720</v>
      </c>
      <c r="C39" s="5">
        <v>9.7102751167825296</v>
      </c>
      <c r="D39" s="5">
        <v>19.275709710388199</v>
      </c>
      <c r="E39" s="5">
        <f t="shared" si="0"/>
        <v>0.17367780923612139</v>
      </c>
      <c r="F39" s="5">
        <v>0.44232454721346082</v>
      </c>
      <c r="G39" s="5" t="s">
        <v>906</v>
      </c>
      <c r="H39" s="5" t="s">
        <v>907</v>
      </c>
      <c r="I39" s="5" t="s">
        <v>908</v>
      </c>
    </row>
    <row r="40" spans="1:9">
      <c r="A40" s="5" t="s">
        <v>5507</v>
      </c>
      <c r="B40" s="5" t="s">
        <v>5721</v>
      </c>
      <c r="C40" s="5">
        <v>6.5772984278304101</v>
      </c>
      <c r="D40" s="5">
        <v>18.924494322175601</v>
      </c>
      <c r="E40" s="5">
        <f t="shared" si="0"/>
        <v>0.11764144351208444</v>
      </c>
      <c r="F40" s="5">
        <v>0.4342651195763132</v>
      </c>
      <c r="G40" s="5" t="s">
        <v>1176</v>
      </c>
      <c r="H40" s="5" t="s">
        <v>3732</v>
      </c>
      <c r="I40" s="5" t="s">
        <v>1177</v>
      </c>
    </row>
    <row r="41" spans="1:9">
      <c r="A41" s="5" t="s">
        <v>5507</v>
      </c>
      <c r="B41" s="5" t="s">
        <v>5722</v>
      </c>
      <c r="C41" s="5">
        <v>9.8255239730070691</v>
      </c>
      <c r="D41" s="5">
        <v>18.766088727986599</v>
      </c>
      <c r="E41" s="5">
        <f t="shared" si="0"/>
        <v>0.17573914824303091</v>
      </c>
      <c r="F41" s="5">
        <v>0.43063014666073912</v>
      </c>
      <c r="G41" s="5" t="s">
        <v>1558</v>
      </c>
      <c r="H41" s="5" t="s">
        <v>3753</v>
      </c>
      <c r="I41" s="5" t="s">
        <v>1559</v>
      </c>
    </row>
    <row r="42" spans="1:9">
      <c r="A42" s="5" t="s">
        <v>5507</v>
      </c>
      <c r="B42" s="5" t="s">
        <v>5723</v>
      </c>
      <c r="C42" s="5">
        <v>54.063408250029298</v>
      </c>
      <c r="D42" s="5">
        <v>18.496167950764601</v>
      </c>
      <c r="E42" s="5">
        <f t="shared" si="0"/>
        <v>0.96697716509337794</v>
      </c>
      <c r="F42" s="5">
        <v>0.42443620685971162</v>
      </c>
      <c r="G42" s="5" t="s">
        <v>2418</v>
      </c>
      <c r="H42" s="3" t="s">
        <v>2419</v>
      </c>
      <c r="I42" s="5" t="s">
        <v>3645</v>
      </c>
    </row>
    <row r="43" spans="1:9">
      <c r="A43" s="5" t="s">
        <v>5507</v>
      </c>
      <c r="B43" s="5" t="s">
        <v>5724</v>
      </c>
      <c r="C43" s="5">
        <v>46.491160577529698</v>
      </c>
      <c r="D43" s="5">
        <v>18.307203851207401</v>
      </c>
      <c r="E43" s="5">
        <f t="shared" si="0"/>
        <v>0.83154007696391063</v>
      </c>
      <c r="F43" s="5">
        <v>0.42010000025398586</v>
      </c>
      <c r="G43" s="5" t="s">
        <v>2672</v>
      </c>
      <c r="H43" s="5" t="s">
        <v>2429</v>
      </c>
      <c r="I43" s="5" t="s">
        <v>2430</v>
      </c>
    </row>
    <row r="44" spans="1:9">
      <c r="A44" s="5" t="s">
        <v>5507</v>
      </c>
      <c r="B44" s="5" t="s">
        <v>5725</v>
      </c>
      <c r="C44" s="5">
        <v>9.0103643664127393</v>
      </c>
      <c r="D44" s="5">
        <v>17.781430690728399</v>
      </c>
      <c r="E44" s="5">
        <f t="shared" si="0"/>
        <v>0.16115921791681456</v>
      </c>
      <c r="F44" s="5">
        <v>0.4080349516181615</v>
      </c>
      <c r="G44" s="5" t="s">
        <v>1165</v>
      </c>
      <c r="H44" s="5" t="s">
        <v>3785</v>
      </c>
      <c r="I44" s="5" t="s">
        <v>1166</v>
      </c>
    </row>
    <row r="45" spans="1:9">
      <c r="A45" s="5" t="s">
        <v>5507</v>
      </c>
      <c r="B45" s="5" t="s">
        <v>5726</v>
      </c>
      <c r="C45" s="5">
        <v>54.432358022477899</v>
      </c>
      <c r="D45" s="5">
        <v>17.6028631487662</v>
      </c>
      <c r="E45" s="5">
        <f t="shared" si="0"/>
        <v>0.97357619420701147</v>
      </c>
      <c r="F45" s="5">
        <v>0.40393731742817973</v>
      </c>
      <c r="G45" s="5" t="s">
        <v>2418</v>
      </c>
      <c r="H45" s="3" t="s">
        <v>2419</v>
      </c>
      <c r="I45" s="5" t="s">
        <v>3645</v>
      </c>
    </row>
    <row r="46" spans="1:9">
      <c r="A46" s="5" t="s">
        <v>5507</v>
      </c>
      <c r="B46" s="5" t="s">
        <v>5727</v>
      </c>
      <c r="C46" s="5">
        <v>7.5175484256518299</v>
      </c>
      <c r="D46" s="5">
        <v>17.595043926053702</v>
      </c>
      <c r="E46" s="5">
        <f t="shared" si="0"/>
        <v>0.13445873836644501</v>
      </c>
      <c r="F46" s="5">
        <v>0.40375788776266641</v>
      </c>
      <c r="G46" s="5" t="s">
        <v>1831</v>
      </c>
      <c r="H46" s="5" t="s">
        <v>3805</v>
      </c>
      <c r="I46" s="3" t="s">
        <v>1833</v>
      </c>
    </row>
    <row r="47" spans="1:9">
      <c r="A47" s="5" t="s">
        <v>5507</v>
      </c>
      <c r="B47" s="5" t="s">
        <v>5728</v>
      </c>
      <c r="C47" s="5">
        <v>42.356278286471898</v>
      </c>
      <c r="D47" s="5">
        <v>17.492080049445899</v>
      </c>
      <c r="E47" s="5">
        <f t="shared" si="0"/>
        <v>0.75758364533624467</v>
      </c>
      <c r="F47" s="5">
        <v>0.40139514985136948</v>
      </c>
      <c r="G47" s="5" t="s">
        <v>3795</v>
      </c>
      <c r="H47" s="2" t="s">
        <v>2510</v>
      </c>
      <c r="I47" s="5" t="s">
        <v>2511</v>
      </c>
    </row>
    <row r="48" spans="1:9">
      <c r="A48" s="5" t="s">
        <v>5507</v>
      </c>
      <c r="B48" s="5" t="s">
        <v>5729</v>
      </c>
      <c r="C48" s="5">
        <v>8.46853595689395</v>
      </c>
      <c r="D48" s="5">
        <v>17.021807720587599</v>
      </c>
      <c r="E48" s="5">
        <f t="shared" si="0"/>
        <v>0.15146808455392213</v>
      </c>
      <c r="F48" s="5">
        <v>0.39060369272451911</v>
      </c>
      <c r="G48" s="10" t="s">
        <v>1884</v>
      </c>
      <c r="H48" s="3" t="s">
        <v>1885</v>
      </c>
      <c r="I48" s="3" t="s">
        <v>1886</v>
      </c>
    </row>
    <row r="49" spans="1:9">
      <c r="A49" s="5" t="s">
        <v>5507</v>
      </c>
      <c r="B49" s="5" t="s">
        <v>5730</v>
      </c>
      <c r="C49" s="5">
        <v>42.722872258842997</v>
      </c>
      <c r="D49" s="5">
        <v>16.874511177669302</v>
      </c>
      <c r="E49" s="5">
        <f t="shared" si="0"/>
        <v>0.76414053865129994</v>
      </c>
      <c r="F49" s="5">
        <v>0.38722364199583797</v>
      </c>
      <c r="G49" s="5" t="s">
        <v>3666</v>
      </c>
      <c r="H49" s="3" t="s">
        <v>347</v>
      </c>
      <c r="I49" s="3" t="s">
        <v>2352</v>
      </c>
    </row>
    <row r="50" spans="1:9">
      <c r="A50" s="5" t="s">
        <v>5507</v>
      </c>
      <c r="B50" s="5" t="s">
        <v>5731</v>
      </c>
      <c r="C50" s="5">
        <v>11.525400152440101</v>
      </c>
      <c r="D50" s="5">
        <v>16.799721052242798</v>
      </c>
      <c r="E50" s="5">
        <f t="shared" si="0"/>
        <v>0.20614310356519699</v>
      </c>
      <c r="F50" s="5">
        <v>0.38550741422200469</v>
      </c>
      <c r="G50" s="5" t="s">
        <v>2033</v>
      </c>
      <c r="H50" s="5" t="s">
        <v>3774</v>
      </c>
      <c r="I50" s="5" t="s">
        <v>2034</v>
      </c>
    </row>
    <row r="51" spans="1:9">
      <c r="A51" s="5" t="s">
        <v>5507</v>
      </c>
      <c r="B51" s="5" t="s">
        <v>5732</v>
      </c>
      <c r="C51" s="5">
        <v>8.5640949572901803</v>
      </c>
      <c r="D51" s="5">
        <v>16.649903027562299</v>
      </c>
      <c r="E51" s="5">
        <f t="shared" si="0"/>
        <v>0.15317725114724828</v>
      </c>
      <c r="F51" s="5">
        <v>0.38206950241865856</v>
      </c>
      <c r="G51" s="5" t="s">
        <v>2693</v>
      </c>
      <c r="H51" s="5" t="s">
        <v>2694</v>
      </c>
      <c r="I51" s="5" t="s">
        <v>3496</v>
      </c>
    </row>
    <row r="52" spans="1:9">
      <c r="A52" s="5" t="s">
        <v>5507</v>
      </c>
      <c r="B52" s="5" t="s">
        <v>5733</v>
      </c>
      <c r="C52" s="5">
        <v>7.4647022348588603</v>
      </c>
      <c r="D52" s="5">
        <v>16.592706490953699</v>
      </c>
      <c r="E52" s="5">
        <f t="shared" si="0"/>
        <v>0.13351353233129012</v>
      </c>
      <c r="F52" s="5">
        <v>0.38075699914185612</v>
      </c>
      <c r="G52" s="5" t="s">
        <v>781</v>
      </c>
      <c r="H52" s="3" t="s">
        <v>782</v>
      </c>
      <c r="I52" s="5" t="s">
        <v>784</v>
      </c>
    </row>
    <row r="53" spans="1:9">
      <c r="A53" s="5" t="s">
        <v>5507</v>
      </c>
      <c r="B53" s="5" t="s">
        <v>5734</v>
      </c>
      <c r="C53" s="5">
        <v>50.180935767986803</v>
      </c>
      <c r="D53" s="5">
        <v>16.554379059748399</v>
      </c>
      <c r="E53" s="5">
        <f t="shared" si="0"/>
        <v>0.89753533085170367</v>
      </c>
      <c r="F53" s="5">
        <v>0.37987748996121085</v>
      </c>
      <c r="G53" s="5" t="s">
        <v>3817</v>
      </c>
      <c r="H53" s="3" t="s">
        <v>2285</v>
      </c>
      <c r="I53" s="5" t="s">
        <v>2286</v>
      </c>
    </row>
    <row r="54" spans="1:9">
      <c r="A54" s="5" t="s">
        <v>5507</v>
      </c>
      <c r="B54" s="5" t="s">
        <v>5735</v>
      </c>
      <c r="C54" s="5">
        <v>9.1276673792595595</v>
      </c>
      <c r="D54" s="5">
        <v>16.4483333995667</v>
      </c>
      <c r="E54" s="5">
        <f t="shared" si="0"/>
        <v>0.16325729753278972</v>
      </c>
      <c r="F54" s="5">
        <v>0.37744403358899004</v>
      </c>
      <c r="G54" s="5" t="s">
        <v>3425</v>
      </c>
      <c r="H54" s="5" t="s">
        <v>3792</v>
      </c>
      <c r="I54" s="5" t="s">
        <v>1913</v>
      </c>
    </row>
    <row r="55" spans="1:9">
      <c r="A55" s="5" t="s">
        <v>5507</v>
      </c>
      <c r="B55" s="5" t="s">
        <v>5736</v>
      </c>
      <c r="C55" s="5">
        <v>34.3735886161857</v>
      </c>
      <c r="D55" s="5">
        <v>16.171941953305002</v>
      </c>
      <c r="E55" s="5">
        <f t="shared" si="0"/>
        <v>0.6148053988835831</v>
      </c>
      <c r="F55" s="5">
        <v>0.371101609721946</v>
      </c>
      <c r="G55" s="5" t="s">
        <v>349</v>
      </c>
      <c r="H55" s="5" t="s">
        <v>347</v>
      </c>
      <c r="I55" s="5" t="s">
        <v>348</v>
      </c>
    </row>
    <row r="56" spans="1:9">
      <c r="A56" s="5" t="s">
        <v>5507</v>
      </c>
      <c r="B56" s="5" t="s">
        <v>5737</v>
      </c>
      <c r="C56" s="5">
        <v>34.112159314651997</v>
      </c>
      <c r="D56" s="5">
        <v>16.156492898937401</v>
      </c>
      <c r="E56" s="5">
        <f t="shared" si="0"/>
        <v>0.6101294790137094</v>
      </c>
      <c r="F56" s="5">
        <v>0.37074709639503373</v>
      </c>
      <c r="G56" s="5" t="s">
        <v>218</v>
      </c>
      <c r="H56" s="5" t="s">
        <v>219</v>
      </c>
      <c r="I56" s="5" t="s">
        <v>220</v>
      </c>
    </row>
    <row r="57" spans="1:9">
      <c r="A57" s="5" t="s">
        <v>5507</v>
      </c>
      <c r="B57" s="5" t="s">
        <v>5738</v>
      </c>
      <c r="C57" s="5">
        <v>8.3302743090575699</v>
      </c>
      <c r="D57" s="5">
        <v>16.022075475171398</v>
      </c>
      <c r="E57" s="5">
        <f t="shared" si="0"/>
        <v>0.14899513916269461</v>
      </c>
      <c r="F57" s="5">
        <v>0.36766258604505397</v>
      </c>
      <c r="G57" s="5" t="s">
        <v>3454</v>
      </c>
      <c r="H57" s="5" t="s">
        <v>3754</v>
      </c>
      <c r="I57" s="5" t="s">
        <v>1610</v>
      </c>
    </row>
    <row r="58" spans="1:9">
      <c r="A58" s="5" t="s">
        <v>5507</v>
      </c>
      <c r="B58" s="5" t="s">
        <v>5739</v>
      </c>
      <c r="C58" s="5">
        <v>8.2676734400839305</v>
      </c>
      <c r="D58" s="5">
        <v>15.9979462989292</v>
      </c>
      <c r="E58" s="5">
        <f t="shared" si="0"/>
        <v>0.14787546112588718</v>
      </c>
      <c r="F58" s="5">
        <v>0.36710888778354656</v>
      </c>
      <c r="G58" s="2" t="s">
        <v>5480</v>
      </c>
      <c r="H58" s="2" t="s">
        <v>5479</v>
      </c>
      <c r="I58" s="2" t="s">
        <v>5481</v>
      </c>
    </row>
    <row r="59" spans="1:9">
      <c r="A59" s="5" t="s">
        <v>5507</v>
      </c>
      <c r="B59" s="5" t="s">
        <v>5740</v>
      </c>
      <c r="C59" s="5">
        <v>42.047681150350897</v>
      </c>
      <c r="D59" s="5">
        <v>15.9337239637025</v>
      </c>
      <c r="E59" s="5">
        <f t="shared" si="0"/>
        <v>0.75206408241001976</v>
      </c>
      <c r="F59" s="5">
        <v>0.36563516174300381</v>
      </c>
      <c r="G59" s="5" t="s">
        <v>390</v>
      </c>
      <c r="H59" s="5" t="s">
        <v>391</v>
      </c>
      <c r="I59" s="5" t="s">
        <v>3625</v>
      </c>
    </row>
    <row r="60" spans="1:9">
      <c r="A60" s="5" t="s">
        <v>5507</v>
      </c>
      <c r="B60" s="5" t="s">
        <v>5741</v>
      </c>
      <c r="C60" s="5">
        <v>10.5020409973373</v>
      </c>
      <c r="D60" s="5">
        <v>15.7964552615503</v>
      </c>
      <c r="E60" s="5">
        <f t="shared" si="0"/>
        <v>0.18783931979157364</v>
      </c>
      <c r="F60" s="5">
        <v>0.36248522239247866</v>
      </c>
      <c r="G60" s="5" t="s">
        <v>1721</v>
      </c>
      <c r="H60" s="5" t="s">
        <v>1722</v>
      </c>
      <c r="I60" s="5" t="s">
        <v>1723</v>
      </c>
    </row>
    <row r="61" spans="1:9">
      <c r="A61" s="5" t="s">
        <v>5507</v>
      </c>
      <c r="B61" s="5" t="s">
        <v>5742</v>
      </c>
      <c r="C61" s="5">
        <v>40.2905926402562</v>
      </c>
      <c r="D61" s="5">
        <v>15.7459038261857</v>
      </c>
      <c r="E61" s="5">
        <f t="shared" si="0"/>
        <v>0.72063682835212195</v>
      </c>
      <c r="F61" s="5">
        <v>0.36132520592125184</v>
      </c>
      <c r="G61" s="5" t="s">
        <v>61</v>
      </c>
      <c r="H61" s="5" t="s">
        <v>3683</v>
      </c>
      <c r="I61" s="5" t="s">
        <v>3635</v>
      </c>
    </row>
    <row r="62" spans="1:9">
      <c r="A62" s="5" t="s">
        <v>5507</v>
      </c>
      <c r="B62" s="5" t="s">
        <v>5743</v>
      </c>
      <c r="C62" s="5">
        <v>40.033968570251602</v>
      </c>
      <c r="D62" s="5">
        <v>15.7141389956887</v>
      </c>
      <c r="E62" s="5">
        <f t="shared" si="0"/>
        <v>0.71604685476850805</v>
      </c>
      <c r="F62" s="5">
        <v>0.36059629038568919</v>
      </c>
      <c r="G62" s="5" t="s">
        <v>2380</v>
      </c>
      <c r="H62" s="5" t="s">
        <v>3687</v>
      </c>
      <c r="I62" s="5" t="s">
        <v>3641</v>
      </c>
    </row>
    <row r="63" spans="1:9">
      <c r="A63" s="5" t="s">
        <v>5507</v>
      </c>
      <c r="B63" s="5" t="s">
        <v>5744</v>
      </c>
      <c r="C63" s="5">
        <v>34.429392341580801</v>
      </c>
      <c r="D63" s="5">
        <v>15.6499663081508</v>
      </c>
      <c r="E63" s="5">
        <f t="shared" si="0"/>
        <v>0.6158035033303958</v>
      </c>
      <c r="F63" s="5">
        <v>0.35912370362311852</v>
      </c>
      <c r="G63" s="5" t="s">
        <v>3803</v>
      </c>
      <c r="H63" s="3" t="s">
        <v>2488</v>
      </c>
      <c r="I63" s="5" t="s">
        <v>2489</v>
      </c>
    </row>
    <row r="64" spans="1:9">
      <c r="A64" s="5" t="s">
        <v>5507</v>
      </c>
      <c r="B64" s="5" t="s">
        <v>5745</v>
      </c>
      <c r="C64" s="5">
        <v>9.5039024132681806</v>
      </c>
      <c r="D64" s="5">
        <v>15.551343633608001</v>
      </c>
      <c r="E64" s="5">
        <f t="shared" si="0"/>
        <v>0.16998663070601358</v>
      </c>
      <c r="F64" s="5">
        <v>0.35686058436486295</v>
      </c>
      <c r="G64" s="5" t="s">
        <v>1238</v>
      </c>
      <c r="H64" s="5" t="s">
        <v>3736</v>
      </c>
      <c r="I64" s="5" t="s">
        <v>1239</v>
      </c>
    </row>
    <row r="65" spans="1:9">
      <c r="A65" s="5" t="s">
        <v>5507</v>
      </c>
      <c r="B65" s="5" t="s">
        <v>5746</v>
      </c>
      <c r="C65" s="5">
        <v>48.564660274571402</v>
      </c>
      <c r="D65" s="5">
        <v>15.3121054875481</v>
      </c>
      <c r="E65" s="5">
        <f t="shared" si="0"/>
        <v>0.86862665592309563</v>
      </c>
      <c r="F65" s="5">
        <v>0.35137072659972429</v>
      </c>
      <c r="G65" s="5" t="s">
        <v>2498</v>
      </c>
      <c r="H65" s="5" t="s">
        <v>3675</v>
      </c>
      <c r="I65" s="5" t="s">
        <v>3643</v>
      </c>
    </row>
    <row r="66" spans="1:9">
      <c r="A66" s="5" t="s">
        <v>5507</v>
      </c>
      <c r="B66" s="5" t="s">
        <v>5747</v>
      </c>
      <c r="C66" s="5">
        <v>5.6660567133750499</v>
      </c>
      <c r="D66" s="5">
        <v>15.215061180409901</v>
      </c>
      <c r="E66" s="5">
        <f t="shared" ref="E66:E129" si="1">C66/55.9097052150229</f>
        <v>0.10134299030166562</v>
      </c>
      <c r="F66" s="5">
        <v>0.3491438265343319</v>
      </c>
      <c r="G66" s="5" t="s">
        <v>3429</v>
      </c>
      <c r="H66" s="5" t="s">
        <v>3673</v>
      </c>
      <c r="I66" s="5" t="s">
        <v>3631</v>
      </c>
    </row>
    <row r="67" spans="1:9">
      <c r="A67" s="5" t="s">
        <v>5507</v>
      </c>
      <c r="B67" s="5" t="s">
        <v>5748</v>
      </c>
      <c r="C67" s="5">
        <v>39.121566982737299</v>
      </c>
      <c r="D67" s="5">
        <v>15.1791428613764</v>
      </c>
      <c r="E67" s="5">
        <f t="shared" si="1"/>
        <v>0.69972765608904264</v>
      </c>
      <c r="F67" s="5">
        <v>0.34831959985516586</v>
      </c>
      <c r="G67" s="5" t="s">
        <v>3662</v>
      </c>
      <c r="H67" s="3" t="s">
        <v>2270</v>
      </c>
      <c r="I67" s="3" t="s">
        <v>2271</v>
      </c>
    </row>
    <row r="68" spans="1:9">
      <c r="A68" s="5" t="s">
        <v>5507</v>
      </c>
      <c r="B68" s="5" t="s">
        <v>5749</v>
      </c>
      <c r="C68" s="5">
        <v>6.2282184149100797</v>
      </c>
      <c r="D68" s="5">
        <v>15.1327140798145</v>
      </c>
      <c r="E68" s="5">
        <f t="shared" si="1"/>
        <v>0.1113978045664344</v>
      </c>
      <c r="F68" s="5">
        <v>0.34725418695516908</v>
      </c>
      <c r="G68" s="5" t="s">
        <v>2310</v>
      </c>
      <c r="H68" s="5" t="s">
        <v>3739</v>
      </c>
      <c r="I68" s="5" t="s">
        <v>2311</v>
      </c>
    </row>
    <row r="69" spans="1:9">
      <c r="A69" s="5" t="s">
        <v>5507</v>
      </c>
      <c r="B69" s="5" t="s">
        <v>5750</v>
      </c>
      <c r="C69" s="5">
        <v>6.2663875499362298</v>
      </c>
      <c r="D69" s="5">
        <v>14.900475052297301</v>
      </c>
      <c r="E69" s="5">
        <f t="shared" si="1"/>
        <v>0.11208049704136976</v>
      </c>
      <c r="F69" s="5">
        <v>0.3419249397193862</v>
      </c>
      <c r="G69" s="2" t="s">
        <v>5477</v>
      </c>
      <c r="H69" s="2" t="s">
        <v>5476</v>
      </c>
      <c r="I69" s="2" t="s">
        <v>5478</v>
      </c>
    </row>
    <row r="70" spans="1:9">
      <c r="A70" s="5" t="s">
        <v>5507</v>
      </c>
      <c r="B70" s="5" t="s">
        <v>5751</v>
      </c>
      <c r="C70" s="5">
        <v>48.250196949756997</v>
      </c>
      <c r="D70" s="5">
        <v>14.8215883109432</v>
      </c>
      <c r="E70" s="5">
        <f t="shared" si="1"/>
        <v>0.863002170449509</v>
      </c>
      <c r="F70" s="5">
        <v>0.34011470587197601</v>
      </c>
      <c r="G70" s="5" t="s">
        <v>2466</v>
      </c>
      <c r="H70" s="5" t="s">
        <v>3672</v>
      </c>
      <c r="I70" s="5" t="s">
        <v>3634</v>
      </c>
    </row>
    <row r="71" spans="1:9">
      <c r="A71" s="5" t="s">
        <v>5507</v>
      </c>
      <c r="B71" s="5" t="s">
        <v>5752</v>
      </c>
      <c r="C71" s="5">
        <v>37.236474160226997</v>
      </c>
      <c r="D71" s="5">
        <v>14.7572588799686</v>
      </c>
      <c r="E71" s="5">
        <f t="shared" si="1"/>
        <v>0.66601091916008848</v>
      </c>
      <c r="F71" s="5">
        <v>0.33863852227843472</v>
      </c>
      <c r="G71" s="5" t="s">
        <v>180</v>
      </c>
      <c r="H71" s="5" t="s">
        <v>3723</v>
      </c>
      <c r="I71" s="5" t="s">
        <v>181</v>
      </c>
    </row>
    <row r="72" spans="1:9">
      <c r="A72" s="5" t="s">
        <v>5507</v>
      </c>
      <c r="B72" s="5" t="s">
        <v>5753</v>
      </c>
      <c r="C72" s="5">
        <v>50.088036117299602</v>
      </c>
      <c r="D72" s="5">
        <v>14.724823765120201</v>
      </c>
      <c r="E72" s="5">
        <f t="shared" si="1"/>
        <v>0.89587372934030385</v>
      </c>
      <c r="F72" s="5">
        <v>0.33789422555967874</v>
      </c>
      <c r="G72" s="5" t="s">
        <v>1264</v>
      </c>
      <c r="H72" s="5" t="s">
        <v>1265</v>
      </c>
      <c r="I72" s="5" t="s">
        <v>1266</v>
      </c>
    </row>
    <row r="73" spans="1:9">
      <c r="A73" s="5" t="s">
        <v>5507</v>
      </c>
      <c r="B73" s="5" t="s">
        <v>5754</v>
      </c>
      <c r="C73" s="5">
        <v>45.932307191856403</v>
      </c>
      <c r="D73" s="5">
        <v>14.707950367255799</v>
      </c>
      <c r="E73" s="5">
        <f t="shared" si="1"/>
        <v>0.82154443517821341</v>
      </c>
      <c r="F73" s="5">
        <v>0.33750702746516181</v>
      </c>
      <c r="G73" s="5" t="s">
        <v>2506</v>
      </c>
      <c r="H73" s="3" t="s">
        <v>2507</v>
      </c>
      <c r="I73" s="5" t="s">
        <v>2509</v>
      </c>
    </row>
    <row r="74" spans="1:9">
      <c r="A74" s="5" t="s">
        <v>5507</v>
      </c>
      <c r="B74" s="5" t="s">
        <v>5755</v>
      </c>
      <c r="C74" s="5">
        <v>9.0960073262960606</v>
      </c>
      <c r="D74" s="5">
        <v>14.6492697761011</v>
      </c>
      <c r="E74" s="5">
        <f t="shared" si="1"/>
        <v>0.16269102638466371</v>
      </c>
      <c r="F74" s="5">
        <v>0.33616046921632431</v>
      </c>
      <c r="G74" s="5" t="s">
        <v>3801</v>
      </c>
      <c r="H74" s="5" t="s">
        <v>3802</v>
      </c>
      <c r="I74" s="5" t="s">
        <v>1239</v>
      </c>
    </row>
    <row r="75" spans="1:9">
      <c r="A75" s="5" t="s">
        <v>5507</v>
      </c>
      <c r="B75" s="5" t="s">
        <v>5756</v>
      </c>
      <c r="C75" s="5">
        <v>6.8792931068116099</v>
      </c>
      <c r="D75" s="5">
        <v>14.4608344503783</v>
      </c>
      <c r="E75" s="5">
        <f t="shared" si="1"/>
        <v>0.12304291500651926</v>
      </c>
      <c r="F75" s="5">
        <v>0.33183639651645175</v>
      </c>
      <c r="G75" s="4" t="s">
        <v>1831</v>
      </c>
      <c r="H75" s="3" t="s">
        <v>1832</v>
      </c>
      <c r="I75" s="3" t="s">
        <v>1833</v>
      </c>
    </row>
    <row r="76" spans="1:9">
      <c r="A76" s="5" t="s">
        <v>5507</v>
      </c>
      <c r="B76" s="5" t="s">
        <v>5757</v>
      </c>
      <c r="C76" s="5">
        <v>29.795835426156099</v>
      </c>
      <c r="D76" s="5">
        <v>14.2217157890874</v>
      </c>
      <c r="E76" s="5">
        <f t="shared" si="1"/>
        <v>0.53292778617888292</v>
      </c>
      <c r="F76" s="5">
        <v>0.32634928059828738</v>
      </c>
      <c r="G76" s="5" t="s">
        <v>191</v>
      </c>
      <c r="H76" s="5" t="s">
        <v>3032</v>
      </c>
      <c r="I76" s="5" t="s">
        <v>3638</v>
      </c>
    </row>
    <row r="77" spans="1:9">
      <c r="A77" s="5" t="s">
        <v>5507</v>
      </c>
      <c r="B77" s="5" t="s">
        <v>5758</v>
      </c>
      <c r="C77" s="5">
        <v>35.573803571965797</v>
      </c>
      <c r="D77" s="5">
        <v>14.205841904018801</v>
      </c>
      <c r="E77" s="5">
        <f t="shared" si="1"/>
        <v>0.63627242238449755</v>
      </c>
      <c r="F77" s="5">
        <v>0.32598501857468454</v>
      </c>
      <c r="G77" s="5" t="s">
        <v>2498</v>
      </c>
      <c r="H77" s="5" t="s">
        <v>3675</v>
      </c>
      <c r="I77" s="5" t="s">
        <v>2499</v>
      </c>
    </row>
    <row r="78" spans="1:9">
      <c r="A78" s="5" t="s">
        <v>5507</v>
      </c>
      <c r="B78" s="5" t="s">
        <v>5759</v>
      </c>
      <c r="C78" s="5">
        <v>37.545004375834502</v>
      </c>
      <c r="D78" s="5">
        <v>13.948121999088601</v>
      </c>
      <c r="E78" s="5">
        <f t="shared" si="1"/>
        <v>0.6715292851471909</v>
      </c>
      <c r="F78" s="5">
        <v>0.320071055251471</v>
      </c>
      <c r="G78" s="5" t="s">
        <v>2461</v>
      </c>
      <c r="H78" s="3" t="s">
        <v>2462</v>
      </c>
      <c r="I78" s="5" t="s">
        <v>2463</v>
      </c>
    </row>
    <row r="79" spans="1:9">
      <c r="A79" s="5" t="s">
        <v>5507</v>
      </c>
      <c r="B79" s="5" t="s">
        <v>5760</v>
      </c>
      <c r="C79" s="5">
        <v>36.145657571493501</v>
      </c>
      <c r="D79" s="5">
        <v>13.9419944294481</v>
      </c>
      <c r="E79" s="5">
        <f t="shared" si="1"/>
        <v>0.64650059291997819</v>
      </c>
      <c r="F79" s="5">
        <v>0.3199304443734553</v>
      </c>
      <c r="G79" s="5" t="s">
        <v>95</v>
      </c>
      <c r="H79" s="5" t="s">
        <v>96</v>
      </c>
      <c r="I79" s="5" t="s">
        <v>97</v>
      </c>
    </row>
    <row r="80" spans="1:9">
      <c r="A80" s="5" t="s">
        <v>5507</v>
      </c>
      <c r="B80" s="5" t="s">
        <v>5761</v>
      </c>
      <c r="C80" s="5">
        <v>5.3575589854879802</v>
      </c>
      <c r="D80" s="5">
        <v>13.838157567797699</v>
      </c>
      <c r="E80" s="5">
        <f t="shared" si="1"/>
        <v>9.5825205389357113E-2</v>
      </c>
      <c r="F80" s="5">
        <v>0.31754767385534421</v>
      </c>
      <c r="G80" s="5" t="s">
        <v>3461</v>
      </c>
      <c r="H80" s="5" t="s">
        <v>3813</v>
      </c>
      <c r="I80" s="5" t="s">
        <v>2093</v>
      </c>
    </row>
    <row r="81" spans="1:9">
      <c r="A81" s="5" t="s">
        <v>5507</v>
      </c>
      <c r="B81" s="5" t="s">
        <v>5762</v>
      </c>
      <c r="C81" s="5">
        <v>44.962246976818903</v>
      </c>
      <c r="D81" s="5">
        <v>13.7351531336812</v>
      </c>
      <c r="E81" s="5">
        <f t="shared" si="1"/>
        <v>0.80419395530523341</v>
      </c>
      <c r="F81" s="5">
        <v>0.31518400526071888</v>
      </c>
      <c r="G81" s="5" t="s">
        <v>3695</v>
      </c>
      <c r="H81" s="3" t="s">
        <v>2419</v>
      </c>
      <c r="I81" s="5" t="s">
        <v>3645</v>
      </c>
    </row>
    <row r="82" spans="1:9">
      <c r="A82" s="5" t="s">
        <v>5507</v>
      </c>
      <c r="B82" s="5" t="s">
        <v>5763</v>
      </c>
      <c r="C82" s="5">
        <v>9.9180001767569301</v>
      </c>
      <c r="D82" s="5">
        <v>13.712365010632</v>
      </c>
      <c r="E82" s="5">
        <f t="shared" si="1"/>
        <v>0.17739317598998841</v>
      </c>
      <c r="F82" s="5">
        <v>0.31466108048331631</v>
      </c>
      <c r="G82" s="5" t="s">
        <v>1196</v>
      </c>
      <c r="H82" s="5" t="s">
        <v>1197</v>
      </c>
      <c r="I82" s="5" t="s">
        <v>1198</v>
      </c>
    </row>
    <row r="83" spans="1:9">
      <c r="A83" s="5" t="s">
        <v>5507</v>
      </c>
      <c r="B83" s="5" t="s">
        <v>5764</v>
      </c>
      <c r="C83" s="5">
        <v>8.4619411616289995</v>
      </c>
      <c r="D83" s="5">
        <v>13.636198875430001</v>
      </c>
      <c r="E83" s="5">
        <f t="shared" si="1"/>
        <v>0.15135013016229035</v>
      </c>
      <c r="F83" s="5">
        <v>0.31291327706790861</v>
      </c>
      <c r="G83" s="5" t="s">
        <v>1592</v>
      </c>
      <c r="H83" s="5" t="s">
        <v>1593</v>
      </c>
      <c r="I83" s="5" t="s">
        <v>1594</v>
      </c>
    </row>
    <row r="84" spans="1:9">
      <c r="A84" s="5" t="s">
        <v>5507</v>
      </c>
      <c r="B84" s="5" t="s">
        <v>5765</v>
      </c>
      <c r="C84" s="5">
        <v>31.614339228810401</v>
      </c>
      <c r="D84" s="5">
        <v>13.607400249665799</v>
      </c>
      <c r="E84" s="5">
        <f t="shared" si="1"/>
        <v>0.56545351307478631</v>
      </c>
      <c r="F84" s="5">
        <v>0.31225242777660311</v>
      </c>
      <c r="G84" s="5" t="s">
        <v>2244</v>
      </c>
      <c r="H84" s="5" t="s">
        <v>2245</v>
      </c>
      <c r="I84" s="5" t="s">
        <v>3632</v>
      </c>
    </row>
    <row r="85" spans="1:9">
      <c r="A85" s="5" t="s">
        <v>5507</v>
      </c>
      <c r="B85" s="5" t="s">
        <v>5766</v>
      </c>
      <c r="C85" s="5">
        <v>35.0703422298213</v>
      </c>
      <c r="D85" s="5">
        <v>13.600479385106</v>
      </c>
      <c r="E85" s="5">
        <f t="shared" si="1"/>
        <v>0.6272675217110234</v>
      </c>
      <c r="F85" s="5">
        <v>0.31209361296102778</v>
      </c>
      <c r="G85" s="5" t="s">
        <v>218</v>
      </c>
      <c r="H85" s="5" t="s">
        <v>219</v>
      </c>
      <c r="I85" s="5" t="s">
        <v>220</v>
      </c>
    </row>
    <row r="86" spans="1:9">
      <c r="A86" s="5" t="s">
        <v>5507</v>
      </c>
      <c r="B86" s="5" t="s">
        <v>5767</v>
      </c>
      <c r="C86" s="5">
        <v>8.1038761359551401</v>
      </c>
      <c r="D86" s="5">
        <v>13.530896879596799</v>
      </c>
      <c r="E86" s="5">
        <f t="shared" si="1"/>
        <v>0.14494578543722375</v>
      </c>
      <c r="F86" s="5">
        <v>0.31049688574808637</v>
      </c>
      <c r="G86" s="5" t="s">
        <v>1270</v>
      </c>
      <c r="H86" s="5" t="s">
        <v>1271</v>
      </c>
      <c r="I86" s="5" t="s">
        <v>1272</v>
      </c>
    </row>
    <row r="87" spans="1:9">
      <c r="A87" s="5" t="s">
        <v>5507</v>
      </c>
      <c r="B87" s="5" t="s">
        <v>5768</v>
      </c>
      <c r="C87" s="5">
        <v>40.278228993790897</v>
      </c>
      <c r="D87" s="5">
        <v>13.4260387618242</v>
      </c>
      <c r="E87" s="5">
        <f t="shared" si="1"/>
        <v>0.72041569238981007</v>
      </c>
      <c r="F87" s="5">
        <v>0.30809068020949476</v>
      </c>
      <c r="G87" s="5" t="s">
        <v>3791</v>
      </c>
      <c r="H87" s="5" t="s">
        <v>3711</v>
      </c>
      <c r="I87" s="5" t="s">
        <v>2217</v>
      </c>
    </row>
    <row r="88" spans="1:9">
      <c r="A88" s="5" t="s">
        <v>5507</v>
      </c>
      <c r="B88" s="5" t="s">
        <v>5769</v>
      </c>
      <c r="C88" s="5">
        <v>38.914272505543302</v>
      </c>
      <c r="D88" s="5">
        <v>13.422935756270601</v>
      </c>
      <c r="E88" s="5">
        <f t="shared" si="1"/>
        <v>0.69601999073118093</v>
      </c>
      <c r="F88" s="5">
        <v>0.30801947476247782</v>
      </c>
      <c r="G88" s="5" t="s">
        <v>2210</v>
      </c>
      <c r="H88" s="5" t="s">
        <v>3706</v>
      </c>
      <c r="I88" s="5" t="s">
        <v>2211</v>
      </c>
    </row>
    <row r="89" spans="1:9">
      <c r="A89" s="5" t="s">
        <v>5507</v>
      </c>
      <c r="B89" s="5" t="s">
        <v>5770</v>
      </c>
      <c r="C89" s="5">
        <v>38.772040326675203</v>
      </c>
      <c r="D89" s="5">
        <v>13.1492995307218</v>
      </c>
      <c r="E89" s="5">
        <f t="shared" si="1"/>
        <v>0.69347602849204759</v>
      </c>
      <c r="F89" s="5">
        <v>0.30174027563644801</v>
      </c>
      <c r="G89" s="5" t="s">
        <v>2450</v>
      </c>
      <c r="H89" s="5" t="s">
        <v>3769</v>
      </c>
      <c r="I89" s="5" t="s">
        <v>2449</v>
      </c>
    </row>
    <row r="90" spans="1:9">
      <c r="A90" s="5" t="s">
        <v>5507</v>
      </c>
      <c r="B90" s="5" t="s">
        <v>5771</v>
      </c>
      <c r="C90" s="5">
        <v>39.260035923935597</v>
      </c>
      <c r="D90" s="5">
        <v>13.148559247429301</v>
      </c>
      <c r="E90" s="5">
        <f t="shared" si="1"/>
        <v>0.70220430912568021</v>
      </c>
      <c r="F90" s="5">
        <v>0.30172328816998978</v>
      </c>
      <c r="G90" s="5" t="s">
        <v>95</v>
      </c>
      <c r="H90" s="5" t="s">
        <v>96</v>
      </c>
      <c r="I90" s="5" t="s">
        <v>97</v>
      </c>
    </row>
    <row r="91" spans="1:9">
      <c r="A91" s="5" t="s">
        <v>5507</v>
      </c>
      <c r="B91" s="5" t="s">
        <v>5772</v>
      </c>
      <c r="C91" s="5">
        <v>8.0813859186923693</v>
      </c>
      <c r="D91" s="5">
        <v>13.1399784853167</v>
      </c>
      <c r="E91" s="5">
        <f t="shared" si="1"/>
        <v>0.14454352580848354</v>
      </c>
      <c r="F91" s="5">
        <v>0.30152638326878362</v>
      </c>
      <c r="G91" s="5" t="s">
        <v>579</v>
      </c>
      <c r="H91" s="5" t="s">
        <v>3772</v>
      </c>
      <c r="I91" s="5" t="s">
        <v>580</v>
      </c>
    </row>
    <row r="92" spans="1:9">
      <c r="A92" s="5" t="s">
        <v>5507</v>
      </c>
      <c r="B92" s="5" t="s">
        <v>5773</v>
      </c>
      <c r="C92" s="5">
        <v>7.1540129237474499</v>
      </c>
      <c r="D92" s="5">
        <v>13.127873054740601</v>
      </c>
      <c r="E92" s="5">
        <f t="shared" si="1"/>
        <v>0.12795654880013874</v>
      </c>
      <c r="F92" s="5">
        <v>0.30124859691596717</v>
      </c>
      <c r="G92" s="5" t="s">
        <v>1123</v>
      </c>
      <c r="H92" s="5" t="s">
        <v>3728</v>
      </c>
      <c r="I92" s="5" t="s">
        <v>1124</v>
      </c>
    </row>
    <row r="93" spans="1:9">
      <c r="A93" s="5" t="s">
        <v>5507</v>
      </c>
      <c r="B93" s="5" t="s">
        <v>5774</v>
      </c>
      <c r="C93" s="5">
        <v>6.4038215822837499</v>
      </c>
      <c r="D93" s="5">
        <v>13.0970162616913</v>
      </c>
      <c r="E93" s="5">
        <f t="shared" si="1"/>
        <v>0.11453863971658085</v>
      </c>
      <c r="F93" s="5">
        <v>0.30054051834355355</v>
      </c>
      <c r="G93" s="5" t="s">
        <v>1708</v>
      </c>
      <c r="H93" s="5" t="s">
        <v>1709</v>
      </c>
      <c r="I93" s="5" t="s">
        <v>1710</v>
      </c>
    </row>
    <row r="94" spans="1:9">
      <c r="A94" s="5" t="s">
        <v>5507</v>
      </c>
      <c r="B94" s="5" t="s">
        <v>5775</v>
      </c>
      <c r="C94" s="5">
        <v>38.5823210748948</v>
      </c>
      <c r="D94" s="5">
        <v>13.0859899034792</v>
      </c>
      <c r="E94" s="5">
        <f t="shared" si="1"/>
        <v>0.69008271330552029</v>
      </c>
      <c r="F94" s="5">
        <v>0.300287493735025</v>
      </c>
      <c r="G94" s="5" t="s">
        <v>3467</v>
      </c>
      <c r="H94" s="5" t="s">
        <v>3676</v>
      </c>
      <c r="I94" s="5" t="s">
        <v>3650</v>
      </c>
    </row>
    <row r="95" spans="1:9">
      <c r="A95" s="5" t="s">
        <v>5507</v>
      </c>
      <c r="B95" s="5" t="s">
        <v>5776</v>
      </c>
      <c r="C95" s="5">
        <v>8.8965407608381408</v>
      </c>
      <c r="D95" s="5">
        <v>13.069750554670099</v>
      </c>
      <c r="E95" s="5">
        <f t="shared" si="1"/>
        <v>0.15912337091785714</v>
      </c>
      <c r="F95" s="5">
        <v>0.29991484532327001</v>
      </c>
      <c r="G95" s="5" t="s">
        <v>3694</v>
      </c>
      <c r="H95" s="3" t="s">
        <v>2001</v>
      </c>
      <c r="I95" s="5" t="s">
        <v>2002</v>
      </c>
    </row>
    <row r="96" spans="1:9">
      <c r="A96" s="5" t="s">
        <v>5507</v>
      </c>
      <c r="B96" s="5" t="s">
        <v>5777</v>
      </c>
      <c r="C96" s="5">
        <v>30.055380010605202</v>
      </c>
      <c r="D96" s="5">
        <v>13.011116493517999</v>
      </c>
      <c r="E96" s="5">
        <f t="shared" si="1"/>
        <v>0.53756999603226918</v>
      </c>
      <c r="F96" s="5">
        <v>0.29856935481007701</v>
      </c>
      <c r="G96" s="2" t="s">
        <v>153</v>
      </c>
      <c r="H96" s="2" t="s">
        <v>154</v>
      </c>
      <c r="I96" s="2" t="s">
        <v>155</v>
      </c>
    </row>
    <row r="97" spans="1:9">
      <c r="A97" s="5" t="s">
        <v>5507</v>
      </c>
      <c r="B97" s="5" t="s">
        <v>5778</v>
      </c>
      <c r="C97" s="5">
        <v>44.540835829412302</v>
      </c>
      <c r="D97" s="5">
        <v>12.9637518267864</v>
      </c>
      <c r="E97" s="5">
        <f t="shared" si="1"/>
        <v>0.79665660296567276</v>
      </c>
      <c r="F97" s="5">
        <v>0.29748246591826721</v>
      </c>
      <c r="G97" s="5" t="s">
        <v>2450</v>
      </c>
      <c r="H97" s="5" t="s">
        <v>3769</v>
      </c>
      <c r="I97" s="5" t="s">
        <v>2449</v>
      </c>
    </row>
    <row r="98" spans="1:9">
      <c r="A98" s="5" t="s">
        <v>5507</v>
      </c>
      <c r="B98" s="5" t="s">
        <v>5779</v>
      </c>
      <c r="C98" s="5">
        <v>39.8167792154522</v>
      </c>
      <c r="D98" s="5">
        <v>12.925434912775</v>
      </c>
      <c r="E98" s="5">
        <f t="shared" si="1"/>
        <v>0.71216220980455924</v>
      </c>
      <c r="F98" s="5">
        <v>0.29660319807830926</v>
      </c>
      <c r="G98" s="5" t="s">
        <v>2427</v>
      </c>
      <c r="H98" s="5" t="s">
        <v>2428</v>
      </c>
      <c r="I98" s="5" t="s">
        <v>3627</v>
      </c>
    </row>
    <row r="99" spans="1:9">
      <c r="A99" s="5" t="s">
        <v>5507</v>
      </c>
      <c r="B99" s="5" t="s">
        <v>5780</v>
      </c>
      <c r="C99" s="5">
        <v>41.371929384792203</v>
      </c>
      <c r="D99" s="5">
        <v>12.9133613219719</v>
      </c>
      <c r="E99" s="5">
        <f t="shared" si="1"/>
        <v>0.73997759826634879</v>
      </c>
      <c r="F99" s="5">
        <v>0.29632614236075278</v>
      </c>
      <c r="G99" s="5" t="s">
        <v>3427</v>
      </c>
      <c r="H99" s="5" t="s">
        <v>3674</v>
      </c>
      <c r="I99" s="5" t="s">
        <v>3652</v>
      </c>
    </row>
    <row r="100" spans="1:9">
      <c r="A100" s="5" t="s">
        <v>5507</v>
      </c>
      <c r="B100" s="5" t="s">
        <v>5781</v>
      </c>
      <c r="C100" s="5">
        <v>35.973617946496198</v>
      </c>
      <c r="D100" s="5">
        <v>12.846501348221601</v>
      </c>
      <c r="E100" s="5">
        <f t="shared" si="1"/>
        <v>0.6434234952258362</v>
      </c>
      <c r="F100" s="5">
        <v>0.29479188976719634</v>
      </c>
      <c r="G100" s="5" t="s">
        <v>2388</v>
      </c>
      <c r="H100" s="3" t="s">
        <v>2389</v>
      </c>
      <c r="I100" s="5" t="s">
        <v>2390</v>
      </c>
    </row>
    <row r="101" spans="1:9">
      <c r="A101" s="5" t="s">
        <v>5507</v>
      </c>
      <c r="B101" s="5" t="s">
        <v>5782</v>
      </c>
      <c r="C101" s="5">
        <v>8.1646368745176598</v>
      </c>
      <c r="D101" s="5">
        <v>12.8275264472788</v>
      </c>
      <c r="E101" s="5">
        <f t="shared" si="1"/>
        <v>0.14603255093399825</v>
      </c>
      <c r="F101" s="5">
        <v>0.29435646795424891</v>
      </c>
      <c r="G101" s="5" t="s">
        <v>3418</v>
      </c>
      <c r="H101" s="5" t="s">
        <v>3709</v>
      </c>
      <c r="I101" s="5" t="s">
        <v>922</v>
      </c>
    </row>
    <row r="102" spans="1:9">
      <c r="A102" s="5" t="s">
        <v>5507</v>
      </c>
      <c r="B102" s="5" t="s">
        <v>5783</v>
      </c>
      <c r="C102" s="5">
        <v>27.8672353796461</v>
      </c>
      <c r="D102" s="5">
        <v>12.646602773710701</v>
      </c>
      <c r="E102" s="5">
        <f t="shared" si="1"/>
        <v>0.49843287980989376</v>
      </c>
      <c r="F102" s="5">
        <v>0.29020476702112702</v>
      </c>
      <c r="G102" s="5" t="s">
        <v>3471</v>
      </c>
      <c r="H102" s="5" t="s">
        <v>3682</v>
      </c>
      <c r="I102" s="5" t="s">
        <v>3626</v>
      </c>
    </row>
    <row r="103" spans="1:9">
      <c r="A103" s="5" t="s">
        <v>5507</v>
      </c>
      <c r="B103" s="5" t="s">
        <v>5784</v>
      </c>
      <c r="C103" s="5">
        <v>36.510721639881801</v>
      </c>
      <c r="D103" s="5">
        <v>12.578316620128099</v>
      </c>
      <c r="E103" s="5">
        <f t="shared" si="1"/>
        <v>0.65303012239941827</v>
      </c>
      <c r="F103" s="5">
        <v>0.28863778752111441</v>
      </c>
      <c r="G103" s="5" t="s">
        <v>2388</v>
      </c>
      <c r="H103" s="3" t="s">
        <v>2389</v>
      </c>
      <c r="I103" s="5" t="s">
        <v>2390</v>
      </c>
    </row>
    <row r="104" spans="1:9">
      <c r="A104" s="5" t="s">
        <v>5507</v>
      </c>
      <c r="B104" s="5" t="s">
        <v>5785</v>
      </c>
      <c r="C104" s="5">
        <v>35.845348770980202</v>
      </c>
      <c r="D104" s="5">
        <v>12.520844321854</v>
      </c>
      <c r="E104" s="5">
        <f t="shared" si="1"/>
        <v>0.64112927501804429</v>
      </c>
      <c r="F104" s="5">
        <v>0.28731895627218207</v>
      </c>
      <c r="G104" s="5" t="s">
        <v>2494</v>
      </c>
      <c r="H104" s="5" t="s">
        <v>2495</v>
      </c>
      <c r="I104" s="5" t="s">
        <v>2496</v>
      </c>
    </row>
    <row r="105" spans="1:9">
      <c r="A105" s="5" t="s">
        <v>5507</v>
      </c>
      <c r="B105" s="5" t="s">
        <v>5786</v>
      </c>
      <c r="C105" s="5">
        <v>6.1151720918438501</v>
      </c>
      <c r="D105" s="5">
        <v>12.471676019543001</v>
      </c>
      <c r="E105" s="5">
        <f t="shared" si="1"/>
        <v>0.10937586002869332</v>
      </c>
      <c r="F105" s="5">
        <v>0.28619067890217964</v>
      </c>
      <c r="G105" s="5" t="s">
        <v>3793</v>
      </c>
      <c r="H105" s="5" t="s">
        <v>3794</v>
      </c>
      <c r="I105" s="5" t="s">
        <v>3480</v>
      </c>
    </row>
    <row r="106" spans="1:9">
      <c r="A106" s="5" t="s">
        <v>5507</v>
      </c>
      <c r="B106" s="5" t="s">
        <v>5787</v>
      </c>
      <c r="C106" s="5">
        <v>33.934672182764601</v>
      </c>
      <c r="D106" s="5">
        <v>12.3620294716711</v>
      </c>
      <c r="E106" s="5">
        <f t="shared" si="1"/>
        <v>0.60695494730754496</v>
      </c>
      <c r="F106" s="5">
        <v>0.28367459205662915</v>
      </c>
      <c r="G106" s="5" t="s">
        <v>3811</v>
      </c>
      <c r="H106" s="5" t="s">
        <v>3812</v>
      </c>
      <c r="I106" s="5" t="s">
        <v>3814</v>
      </c>
    </row>
    <row r="107" spans="1:9">
      <c r="A107" s="5" t="s">
        <v>5507</v>
      </c>
      <c r="B107" s="5" t="s">
        <v>5788</v>
      </c>
      <c r="C107" s="5">
        <v>42.362704706311597</v>
      </c>
      <c r="D107" s="5">
        <v>12.2940632383271</v>
      </c>
      <c r="E107" s="5">
        <f t="shared" si="1"/>
        <v>0.75769858816799418</v>
      </c>
      <c r="F107" s="5">
        <v>0.28211495384660323</v>
      </c>
      <c r="G107" s="5" t="s">
        <v>2304</v>
      </c>
      <c r="H107" s="5" t="s">
        <v>3725</v>
      </c>
      <c r="I107" s="5" t="s">
        <v>2305</v>
      </c>
    </row>
    <row r="108" spans="1:9">
      <c r="A108" s="5" t="s">
        <v>5507</v>
      </c>
      <c r="B108" s="5" t="s">
        <v>5789</v>
      </c>
      <c r="C108" s="5">
        <v>10.425547852431899</v>
      </c>
      <c r="D108" s="5">
        <v>12.1691566719124</v>
      </c>
      <c r="E108" s="5">
        <f t="shared" si="1"/>
        <v>0.18647116475281578</v>
      </c>
      <c r="F108" s="5">
        <v>0.27924869152664339</v>
      </c>
      <c r="G108" s="5" t="s">
        <v>946</v>
      </c>
      <c r="H108" s="5" t="s">
        <v>3720</v>
      </c>
      <c r="I108" s="5" t="s">
        <v>947</v>
      </c>
    </row>
    <row r="109" spans="1:9">
      <c r="A109" s="5" t="s">
        <v>5507</v>
      </c>
      <c r="B109" s="5" t="s">
        <v>5790</v>
      </c>
      <c r="C109" s="5">
        <v>8.0527658378166507</v>
      </c>
      <c r="D109" s="5">
        <v>12.114105831084</v>
      </c>
      <c r="E109" s="5">
        <f t="shared" si="1"/>
        <v>0.14403162754742763</v>
      </c>
      <c r="F109" s="5">
        <v>0.277985426069288</v>
      </c>
      <c r="G109" s="5" t="s">
        <v>1570</v>
      </c>
      <c r="H109" s="5" t="s">
        <v>1571</v>
      </c>
      <c r="I109" s="5" t="s">
        <v>1572</v>
      </c>
    </row>
    <row r="110" spans="1:9">
      <c r="A110" s="5" t="s">
        <v>5507</v>
      </c>
      <c r="B110" s="5" t="s">
        <v>5791</v>
      </c>
      <c r="C110" s="5">
        <v>38.753718679830897</v>
      </c>
      <c r="D110" s="5">
        <v>12.1059431965625</v>
      </c>
      <c r="E110" s="5">
        <f t="shared" si="1"/>
        <v>0.69314832784018676</v>
      </c>
      <c r="F110" s="5">
        <v>0.27779811604682769</v>
      </c>
      <c r="G110" s="5" t="s">
        <v>1472</v>
      </c>
      <c r="H110" s="5" t="s">
        <v>3745</v>
      </c>
      <c r="I110" s="5" t="s">
        <v>1473</v>
      </c>
    </row>
    <row r="111" spans="1:9">
      <c r="A111" s="5" t="s">
        <v>5507</v>
      </c>
      <c r="B111" s="5" t="s">
        <v>5792</v>
      </c>
      <c r="C111" s="5">
        <v>37.628341786748102</v>
      </c>
      <c r="D111" s="5">
        <v>12.010926510360401</v>
      </c>
      <c r="E111" s="5">
        <f t="shared" si="1"/>
        <v>0.67301985660688812</v>
      </c>
      <c r="F111" s="5">
        <v>0.27561774430780855</v>
      </c>
      <c r="G111" s="5" t="s">
        <v>2294</v>
      </c>
      <c r="H111" s="5" t="s">
        <v>3730</v>
      </c>
      <c r="I111" s="5" t="s">
        <v>2293</v>
      </c>
    </row>
    <row r="112" spans="1:9">
      <c r="A112" s="5" t="s">
        <v>5507</v>
      </c>
      <c r="B112" s="5" t="s">
        <v>5793</v>
      </c>
      <c r="C112" s="5">
        <v>21.9234179175278</v>
      </c>
      <c r="D112" s="5">
        <v>11.9316784639459</v>
      </c>
      <c r="E112" s="5">
        <f t="shared" si="1"/>
        <v>0.39212186566201018</v>
      </c>
      <c r="F112" s="5">
        <v>0.27379921950252195</v>
      </c>
      <c r="G112" s="5" t="s">
        <v>601</v>
      </c>
      <c r="H112" s="3" t="s">
        <v>602</v>
      </c>
      <c r="I112" s="5" t="s">
        <v>603</v>
      </c>
    </row>
    <row r="113" spans="1:9">
      <c r="A113" s="5" t="s">
        <v>5507</v>
      </c>
      <c r="B113" s="5" t="s">
        <v>5794</v>
      </c>
      <c r="C113" s="5">
        <v>8.6233243133073305</v>
      </c>
      <c r="D113" s="5">
        <v>11.810169461834899</v>
      </c>
      <c r="E113" s="5">
        <f t="shared" si="1"/>
        <v>0.15423662636286353</v>
      </c>
      <c r="F113" s="5">
        <v>0.27101092194312559</v>
      </c>
      <c r="G113" s="5" t="s">
        <v>3435</v>
      </c>
      <c r="H113" s="5" t="s">
        <v>3738</v>
      </c>
      <c r="I113" s="5" t="s">
        <v>1244</v>
      </c>
    </row>
    <row r="114" spans="1:9">
      <c r="A114" s="5" t="s">
        <v>5507</v>
      </c>
      <c r="B114" s="5" t="s">
        <v>5795</v>
      </c>
      <c r="C114" s="5">
        <v>30.0088847569885</v>
      </c>
      <c r="D114" s="5">
        <v>11.763870625937599</v>
      </c>
      <c r="E114" s="5">
        <f t="shared" si="1"/>
        <v>0.53673838274727892</v>
      </c>
      <c r="F114" s="5">
        <v>0.26994849093889922</v>
      </c>
      <c r="G114" s="5" t="s">
        <v>3808</v>
      </c>
      <c r="H114" s="2" t="s">
        <v>2249</v>
      </c>
      <c r="I114" s="5" t="s">
        <v>2250</v>
      </c>
    </row>
    <row r="115" spans="1:9">
      <c r="A115" s="5" t="s">
        <v>5507</v>
      </c>
      <c r="B115" s="5" t="s">
        <v>5796</v>
      </c>
      <c r="C115" s="5">
        <v>37.396464547019001</v>
      </c>
      <c r="D115" s="5">
        <v>11.707330433915301</v>
      </c>
      <c r="E115" s="5">
        <f t="shared" si="1"/>
        <v>0.66887250439250379</v>
      </c>
      <c r="F115" s="5">
        <v>0.26865104896600278</v>
      </c>
      <c r="G115" s="5" t="s">
        <v>2325</v>
      </c>
      <c r="H115" s="5" t="s">
        <v>3742</v>
      </c>
      <c r="I115" s="5" t="s">
        <v>2326</v>
      </c>
    </row>
    <row r="116" spans="1:9">
      <c r="A116" s="5" t="s">
        <v>5507</v>
      </c>
      <c r="B116" s="5" t="s">
        <v>5797</v>
      </c>
      <c r="C116" s="5">
        <v>5.8107510714026196</v>
      </c>
      <c r="D116" s="5">
        <v>11.5058212760104</v>
      </c>
      <c r="E116" s="5">
        <f t="shared" si="1"/>
        <v>0.10393099103375839</v>
      </c>
      <c r="F116" s="5">
        <v>0.26402696775867812</v>
      </c>
      <c r="G116" s="5" t="s">
        <v>3790</v>
      </c>
      <c r="H116" s="5" t="s">
        <v>3788</v>
      </c>
      <c r="I116" s="5" t="s">
        <v>3789</v>
      </c>
    </row>
    <row r="117" spans="1:9">
      <c r="A117" s="5" t="s">
        <v>5507</v>
      </c>
      <c r="B117" s="5" t="s">
        <v>5798</v>
      </c>
      <c r="C117" s="5">
        <v>7.3814554830922896</v>
      </c>
      <c r="D117" s="5">
        <v>11.4597043759578</v>
      </c>
      <c r="E117" s="5">
        <f t="shared" si="1"/>
        <v>0.13202458239949541</v>
      </c>
      <c r="F117" s="5">
        <v>0.26296871168192987</v>
      </c>
      <c r="G117" s="5" t="s">
        <v>3433</v>
      </c>
      <c r="H117" s="5" t="s">
        <v>3757</v>
      </c>
      <c r="I117" s="5" t="s">
        <v>1793</v>
      </c>
    </row>
    <row r="118" spans="1:9">
      <c r="A118" s="5" t="s">
        <v>5507</v>
      </c>
      <c r="B118" s="5" t="s">
        <v>5799</v>
      </c>
      <c r="C118" s="5">
        <v>24.5143499279331</v>
      </c>
      <c r="D118" s="5">
        <v>11.446980167587</v>
      </c>
      <c r="E118" s="5">
        <f t="shared" si="1"/>
        <v>0.4384632298391391</v>
      </c>
      <c r="F118" s="5">
        <v>0.26267672607980019</v>
      </c>
      <c r="G118" s="5" t="s">
        <v>2512</v>
      </c>
      <c r="H118" s="5" t="s">
        <v>2513</v>
      </c>
      <c r="I118" s="5" t="s">
        <v>2514</v>
      </c>
    </row>
    <row r="119" spans="1:9">
      <c r="A119" s="5" t="s">
        <v>5507</v>
      </c>
      <c r="B119" s="5" t="s">
        <v>5800</v>
      </c>
      <c r="C119" s="5">
        <v>33.254619234780499</v>
      </c>
      <c r="D119" s="5">
        <v>11.143484381411501</v>
      </c>
      <c r="E119" s="5">
        <f t="shared" si="1"/>
        <v>0.59479153229098058</v>
      </c>
      <c r="F119" s="5">
        <v>0.25571233212397487</v>
      </c>
      <c r="G119" s="5" t="s">
        <v>3815</v>
      </c>
      <c r="H119" s="2" t="s">
        <v>2438</v>
      </c>
      <c r="I119" s="5" t="s">
        <v>2439</v>
      </c>
    </row>
    <row r="120" spans="1:9">
      <c r="A120" s="5" t="s">
        <v>5507</v>
      </c>
      <c r="B120" s="5" t="s">
        <v>5801</v>
      </c>
      <c r="C120" s="5">
        <v>3.8987614749502</v>
      </c>
      <c r="D120" s="5">
        <v>11.111205038364901</v>
      </c>
      <c r="E120" s="5">
        <f t="shared" si="1"/>
        <v>6.9733178881125721E-2</v>
      </c>
      <c r="F120" s="5">
        <v>0.25497160993983964</v>
      </c>
      <c r="G120" s="5" t="s">
        <v>3809</v>
      </c>
      <c r="H120" s="5" t="s">
        <v>3810</v>
      </c>
      <c r="I120" s="5" t="s">
        <v>3494</v>
      </c>
    </row>
    <row r="121" spans="1:9">
      <c r="A121" s="5" t="s">
        <v>5507</v>
      </c>
      <c r="B121" s="5" t="s">
        <v>5802</v>
      </c>
      <c r="C121" s="5">
        <v>40.338187370889202</v>
      </c>
      <c r="D121" s="5">
        <v>11.0897008576231</v>
      </c>
      <c r="E121" s="5">
        <f t="shared" si="1"/>
        <v>0.72148810686360687</v>
      </c>
      <c r="F121" s="5">
        <v>0.25447814810872027</v>
      </c>
      <c r="G121" s="5" t="s">
        <v>2431</v>
      </c>
      <c r="H121" s="5" t="s">
        <v>3768</v>
      </c>
      <c r="I121" s="5" t="s">
        <v>2432</v>
      </c>
    </row>
    <row r="122" spans="1:9">
      <c r="A122" s="5" t="s">
        <v>5507</v>
      </c>
      <c r="B122" s="5" t="s">
        <v>5803</v>
      </c>
      <c r="C122" s="5">
        <v>23.082794548696</v>
      </c>
      <c r="D122" s="5">
        <v>11.051308847230899</v>
      </c>
      <c r="E122" s="5">
        <f t="shared" si="1"/>
        <v>0.41285845561020179</v>
      </c>
      <c r="F122" s="5">
        <v>0.25359715701326957</v>
      </c>
      <c r="G122" s="5" t="s">
        <v>344</v>
      </c>
      <c r="H122" s="5" t="s">
        <v>345</v>
      </c>
      <c r="I122" s="5" t="s">
        <v>346</v>
      </c>
    </row>
    <row r="123" spans="1:9">
      <c r="A123" s="5" t="s">
        <v>5507</v>
      </c>
      <c r="B123" s="5" t="s">
        <v>5804</v>
      </c>
      <c r="C123" s="5">
        <v>24.8550956059653</v>
      </c>
      <c r="D123" s="5">
        <v>10.8949875881134</v>
      </c>
      <c r="E123" s="5">
        <f t="shared" si="1"/>
        <v>0.44455780101818082</v>
      </c>
      <c r="F123" s="5">
        <v>0.25001001385756405</v>
      </c>
      <c r="G123" s="5" t="s">
        <v>2360</v>
      </c>
      <c r="H123" s="3" t="s">
        <v>3698</v>
      </c>
      <c r="I123" s="5" t="s">
        <v>2361</v>
      </c>
    </row>
    <row r="124" spans="1:9">
      <c r="A124" s="5" t="s">
        <v>5507</v>
      </c>
      <c r="B124" s="5" t="s">
        <v>5805</v>
      </c>
      <c r="C124" s="5">
        <v>32.099280123665501</v>
      </c>
      <c r="D124" s="5">
        <v>10.8613869749818</v>
      </c>
      <c r="E124" s="5">
        <f t="shared" si="1"/>
        <v>0.57412715735514996</v>
      </c>
      <c r="F124" s="5">
        <v>0.24923897215726701</v>
      </c>
      <c r="G124" s="5" t="s">
        <v>2315</v>
      </c>
      <c r="H124" s="5" t="s">
        <v>2316</v>
      </c>
      <c r="I124" s="5" t="s">
        <v>2317</v>
      </c>
    </row>
    <row r="125" spans="1:9">
      <c r="A125" s="5" t="s">
        <v>5507</v>
      </c>
      <c r="B125" s="5" t="s">
        <v>5806</v>
      </c>
      <c r="C125" s="5">
        <v>6.2626557919784496</v>
      </c>
      <c r="D125" s="5">
        <v>10.8610676284331</v>
      </c>
      <c r="E125" s="5">
        <f t="shared" si="1"/>
        <v>0.11201375088444712</v>
      </c>
      <c r="F125" s="5">
        <v>0.24923164403188638</v>
      </c>
      <c r="G125" s="5" t="s">
        <v>666</v>
      </c>
      <c r="H125" s="5" t="s">
        <v>667</v>
      </c>
      <c r="I125" s="5" t="s">
        <v>668</v>
      </c>
    </row>
    <row r="126" spans="1:9">
      <c r="A126" s="5" t="s">
        <v>5507</v>
      </c>
      <c r="B126" s="5" t="s">
        <v>5807</v>
      </c>
      <c r="C126" s="5">
        <v>39.835162800745799</v>
      </c>
      <c r="D126" s="5">
        <v>10.845838429966999</v>
      </c>
      <c r="E126" s="5">
        <f t="shared" si="1"/>
        <v>0.71249101828643013</v>
      </c>
      <c r="F126" s="5">
        <v>0.24888217579351013</v>
      </c>
      <c r="G126" s="5" t="s">
        <v>3456</v>
      </c>
      <c r="H126" s="5" t="s">
        <v>3735</v>
      </c>
      <c r="I126" s="5" t="s">
        <v>2289</v>
      </c>
    </row>
    <row r="127" spans="1:9">
      <c r="A127" s="5" t="s">
        <v>5507</v>
      </c>
      <c r="B127" s="5" t="s">
        <v>5808</v>
      </c>
      <c r="C127" s="5">
        <v>28.328733651885699</v>
      </c>
      <c r="D127" s="5">
        <v>10.6582003990523</v>
      </c>
      <c r="E127" s="5">
        <f t="shared" si="1"/>
        <v>0.50668722975619962</v>
      </c>
      <c r="F127" s="5">
        <v>0.24457639881764912</v>
      </c>
      <c r="G127" s="5" t="s">
        <v>2502</v>
      </c>
      <c r="H127" s="5" t="s">
        <v>3783</v>
      </c>
      <c r="I127" s="5" t="s">
        <v>2503</v>
      </c>
    </row>
    <row r="128" spans="1:9">
      <c r="A128" s="5" t="s">
        <v>5507</v>
      </c>
      <c r="B128" s="5" t="s">
        <v>5809</v>
      </c>
      <c r="C128" s="5">
        <v>5.9407640456327799</v>
      </c>
      <c r="D128" s="5">
        <v>10.620108342351999</v>
      </c>
      <c r="E128" s="5">
        <f t="shared" si="1"/>
        <v>0.10625640079455294</v>
      </c>
      <c r="F128" s="5">
        <v>0.24370229083482817</v>
      </c>
      <c r="G128" s="5" t="s">
        <v>1941</v>
      </c>
      <c r="H128" s="5" t="s">
        <v>3766</v>
      </c>
      <c r="I128" s="5" t="s">
        <v>1942</v>
      </c>
    </row>
    <row r="129" spans="1:9">
      <c r="A129" s="5" t="s">
        <v>5507</v>
      </c>
      <c r="B129" s="5" t="s">
        <v>5810</v>
      </c>
      <c r="C129" s="5">
        <v>34.203679226843803</v>
      </c>
      <c r="D129" s="5">
        <v>10.607815697172899</v>
      </c>
      <c r="E129" s="5">
        <f t="shared" si="1"/>
        <v>0.61176640254674952</v>
      </c>
      <c r="F129" s="5">
        <v>0.24342020842154244</v>
      </c>
      <c r="G129" s="5" t="s">
        <v>3474</v>
      </c>
      <c r="H129" s="5" t="s">
        <v>3741</v>
      </c>
      <c r="I129" s="5" t="s">
        <v>2324</v>
      </c>
    </row>
    <row r="130" spans="1:9">
      <c r="A130" s="5" t="s">
        <v>5507</v>
      </c>
      <c r="B130" s="5" t="s">
        <v>5811</v>
      </c>
      <c r="C130" s="5">
        <v>28.690313150198399</v>
      </c>
      <c r="D130" s="5">
        <v>10.600014042645199</v>
      </c>
      <c r="E130" s="5">
        <f t="shared" ref="E130:E193" si="2">C130/55.9097052150229</f>
        <v>0.51315443427681195</v>
      </c>
      <c r="F130" s="5">
        <v>0.24324118189757374</v>
      </c>
      <c r="G130" s="5" t="s">
        <v>5550</v>
      </c>
      <c r="H130" s="2" t="s">
        <v>2490</v>
      </c>
      <c r="I130" s="5" t="s">
        <v>2491</v>
      </c>
    </row>
    <row r="131" spans="1:9">
      <c r="A131" s="5" t="s">
        <v>5507</v>
      </c>
      <c r="B131" s="5" t="s">
        <v>5812</v>
      </c>
      <c r="C131" s="5">
        <v>31.6969261188205</v>
      </c>
      <c r="D131" s="5">
        <v>10.526290768057899</v>
      </c>
      <c r="E131" s="5">
        <f t="shared" si="2"/>
        <v>0.56693066073085918</v>
      </c>
      <c r="F131" s="5">
        <v>0.24154943541763235</v>
      </c>
      <c r="G131" s="5" t="s">
        <v>3466</v>
      </c>
      <c r="H131" s="5" t="s">
        <v>3710</v>
      </c>
      <c r="I131" s="5" t="s">
        <v>2240</v>
      </c>
    </row>
    <row r="132" spans="1:9">
      <c r="A132" s="5" t="s">
        <v>5507</v>
      </c>
      <c r="B132" s="5" t="s">
        <v>5813</v>
      </c>
      <c r="C132" s="5">
        <v>7.7774946713350799</v>
      </c>
      <c r="D132" s="5">
        <v>10.490385373613799</v>
      </c>
      <c r="E132" s="5">
        <f t="shared" si="2"/>
        <v>0.13910813232557112</v>
      </c>
      <c r="F132" s="5">
        <v>0.24072550532226222</v>
      </c>
      <c r="G132" s="5" t="s">
        <v>1396</v>
      </c>
      <c r="H132" s="5" t="s">
        <v>3743</v>
      </c>
      <c r="I132" s="5" t="s">
        <v>1397</v>
      </c>
    </row>
    <row r="133" spans="1:9">
      <c r="A133" s="5" t="s">
        <v>5507</v>
      </c>
      <c r="B133" s="5" t="s">
        <v>5814</v>
      </c>
      <c r="C133" s="5">
        <v>40.281041388063301</v>
      </c>
      <c r="D133" s="5">
        <v>10.460113238436801</v>
      </c>
      <c r="E133" s="5">
        <f t="shared" si="2"/>
        <v>0.72046599482409379</v>
      </c>
      <c r="F133" s="5">
        <v>0.24003084304074143</v>
      </c>
      <c r="G133" s="5" t="s">
        <v>2201</v>
      </c>
      <c r="H133" s="3" t="s">
        <v>2202</v>
      </c>
      <c r="I133" s="5" t="s">
        <v>2203</v>
      </c>
    </row>
    <row r="134" spans="1:9">
      <c r="A134" s="5" t="s">
        <v>5507</v>
      </c>
      <c r="B134" s="5" t="s">
        <v>5815</v>
      </c>
      <c r="C134" s="5">
        <v>18.2828977611154</v>
      </c>
      <c r="D134" s="5">
        <v>10.42263272472</v>
      </c>
      <c r="E134" s="5">
        <f t="shared" si="2"/>
        <v>0.32700758644319944</v>
      </c>
      <c r="F134" s="5">
        <v>0.23917076828820574</v>
      </c>
      <c r="G134" s="4" t="s">
        <v>5551</v>
      </c>
      <c r="H134" s="3" t="s">
        <v>342</v>
      </c>
      <c r="I134" s="5" t="s">
        <v>3649</v>
      </c>
    </row>
    <row r="135" spans="1:9">
      <c r="A135" s="5" t="s">
        <v>5507</v>
      </c>
      <c r="B135" s="5" t="s">
        <v>5816</v>
      </c>
      <c r="C135" s="5">
        <v>33.521774596479801</v>
      </c>
      <c r="D135" s="5">
        <v>10.4157050417859</v>
      </c>
      <c r="E135" s="5">
        <f t="shared" si="2"/>
        <v>0.59956986837184256</v>
      </c>
      <c r="F135" s="5">
        <v>0.23901179700968453</v>
      </c>
      <c r="G135" s="5" t="s">
        <v>5552</v>
      </c>
      <c r="H135" s="5" t="s">
        <v>2246</v>
      </c>
      <c r="I135" s="5" t="s">
        <v>3628</v>
      </c>
    </row>
    <row r="136" spans="1:9">
      <c r="A136" s="5" t="s">
        <v>5507</v>
      </c>
      <c r="B136" s="5" t="s">
        <v>5817</v>
      </c>
      <c r="C136" s="5">
        <v>35.421488073752698</v>
      </c>
      <c r="D136" s="5">
        <v>10.395540617045601</v>
      </c>
      <c r="E136" s="5">
        <f t="shared" si="2"/>
        <v>0.63354811007365075</v>
      </c>
      <c r="F136" s="5">
        <v>0.23854907889569127</v>
      </c>
      <c r="G136" s="5" t="s">
        <v>2341</v>
      </c>
      <c r="H136" s="5" t="s">
        <v>3671</v>
      </c>
      <c r="I136" s="5" t="s">
        <v>3648</v>
      </c>
    </row>
    <row r="137" spans="1:9">
      <c r="A137" s="5" t="s">
        <v>5507</v>
      </c>
      <c r="B137" s="5" t="s">
        <v>5818</v>
      </c>
      <c r="C137" s="5">
        <v>4.5647284955562304</v>
      </c>
      <c r="D137" s="5">
        <v>10.366108100725</v>
      </c>
      <c r="E137" s="5">
        <f t="shared" si="2"/>
        <v>8.1644653249391325E-2</v>
      </c>
      <c r="F137" s="5">
        <v>0.23787368355873792</v>
      </c>
      <c r="G137" s="5" t="s">
        <v>3457</v>
      </c>
      <c r="H137" s="5" t="s">
        <v>3457</v>
      </c>
      <c r="I137" s="5" t="s">
        <v>3492</v>
      </c>
    </row>
    <row r="138" spans="1:9">
      <c r="A138" s="5" t="s">
        <v>5507</v>
      </c>
      <c r="B138" s="5" t="s">
        <v>5819</v>
      </c>
      <c r="C138" s="5">
        <v>35.7706290527465</v>
      </c>
      <c r="D138" s="5">
        <v>10.211714922523001</v>
      </c>
      <c r="E138" s="5">
        <f t="shared" si="2"/>
        <v>0.63979283945741416</v>
      </c>
      <c r="F138" s="5">
        <v>0.2343307845595772</v>
      </c>
      <c r="G138" s="5" t="s">
        <v>3428</v>
      </c>
      <c r="H138" s="5" t="s">
        <v>3668</v>
      </c>
      <c r="I138" s="5" t="s">
        <v>3629</v>
      </c>
    </row>
    <row r="139" spans="1:9">
      <c r="A139" s="5" t="s">
        <v>5507</v>
      </c>
      <c r="B139" s="5" t="s">
        <v>5820</v>
      </c>
      <c r="C139" s="5">
        <v>5.1186103841380302</v>
      </c>
      <c r="D139" s="5">
        <v>10.14358093913</v>
      </c>
      <c r="E139" s="5">
        <f t="shared" si="2"/>
        <v>9.1551374925916487E-2</v>
      </c>
      <c r="F139" s="5">
        <v>0.23276729694708653</v>
      </c>
      <c r="G139" s="5" t="s">
        <v>2290</v>
      </c>
      <c r="H139" s="5" t="s">
        <v>2291</v>
      </c>
      <c r="I139" s="5" t="s">
        <v>2292</v>
      </c>
    </row>
    <row r="140" spans="1:9">
      <c r="A140" s="5" t="s">
        <v>5507</v>
      </c>
      <c r="B140" s="5" t="s">
        <v>5821</v>
      </c>
      <c r="C140" s="5">
        <v>25.983960395940102</v>
      </c>
      <c r="D140" s="5">
        <v>10.0179450343784</v>
      </c>
      <c r="E140" s="5">
        <f t="shared" si="2"/>
        <v>0.46474865671368676</v>
      </c>
      <c r="F140" s="5">
        <v>0.22988429831731072</v>
      </c>
      <c r="G140" s="5" t="s">
        <v>2235</v>
      </c>
      <c r="H140" s="5" t="s">
        <v>2236</v>
      </c>
      <c r="I140" s="5" t="s">
        <v>2237</v>
      </c>
    </row>
    <row r="141" spans="1:9">
      <c r="A141" s="5" t="s">
        <v>5507</v>
      </c>
      <c r="B141" s="5" t="s">
        <v>5822</v>
      </c>
      <c r="C141" s="5">
        <v>21.9101282260666</v>
      </c>
      <c r="D141" s="5">
        <v>9.9549976799676703</v>
      </c>
      <c r="E141" s="5">
        <f t="shared" si="2"/>
        <v>0.39188416647525737</v>
      </c>
      <c r="F141" s="5">
        <v>0.22843982958145889</v>
      </c>
      <c r="G141" s="5" t="s">
        <v>5553</v>
      </c>
      <c r="H141" s="5" t="s">
        <v>3800</v>
      </c>
      <c r="I141" s="5" t="s">
        <v>2308</v>
      </c>
    </row>
    <row r="142" spans="1:9">
      <c r="A142" s="5" t="s">
        <v>5507</v>
      </c>
      <c r="B142" s="5" t="s">
        <v>5823</v>
      </c>
      <c r="C142" s="5">
        <v>38.124243478964303</v>
      </c>
      <c r="D142" s="5">
        <v>9.9143837254325398</v>
      </c>
      <c r="E142" s="5">
        <f t="shared" si="2"/>
        <v>0.68188954551526315</v>
      </c>
      <c r="F142" s="5">
        <v>0.22750785097624998</v>
      </c>
      <c r="G142" s="5" t="s">
        <v>3083</v>
      </c>
      <c r="H142" s="5" t="s">
        <v>3084</v>
      </c>
      <c r="I142" s="5" t="s">
        <v>3085</v>
      </c>
    </row>
    <row r="143" spans="1:9">
      <c r="A143" s="5" t="s">
        <v>5507</v>
      </c>
      <c r="B143" s="5" t="s">
        <v>5824</v>
      </c>
      <c r="C143" s="5">
        <v>31.608855098822801</v>
      </c>
      <c r="D143" s="5">
        <v>9.8486439166393396</v>
      </c>
      <c r="E143" s="5">
        <f t="shared" si="2"/>
        <v>0.56535542402268868</v>
      </c>
      <c r="F143" s="5">
        <v>0.22599930308902585</v>
      </c>
      <c r="G143" s="5" t="s">
        <v>3412</v>
      </c>
      <c r="H143" s="3" t="s">
        <v>3413</v>
      </c>
      <c r="I143" s="5" t="s">
        <v>3657</v>
      </c>
    </row>
    <row r="144" spans="1:9">
      <c r="A144" s="5" t="s">
        <v>5507</v>
      </c>
      <c r="B144" s="5" t="s">
        <v>5825</v>
      </c>
      <c r="C144" s="5">
        <v>39.855609429411402</v>
      </c>
      <c r="D144" s="5">
        <v>9.8117377753100001</v>
      </c>
      <c r="E144" s="5">
        <f t="shared" si="2"/>
        <v>0.71285672632561514</v>
      </c>
      <c r="F144" s="5">
        <v>0.22515240860378163</v>
      </c>
      <c r="G144" s="5" t="s">
        <v>2220</v>
      </c>
      <c r="H144" s="5" t="s">
        <v>3715</v>
      </c>
      <c r="I144" s="5" t="s">
        <v>2221</v>
      </c>
    </row>
    <row r="145" spans="1:9">
      <c r="A145" s="5" t="s">
        <v>5507</v>
      </c>
      <c r="B145" s="5" t="s">
        <v>5826</v>
      </c>
      <c r="C145" s="5">
        <v>31.118484922217</v>
      </c>
      <c r="D145" s="5">
        <v>9.8043553162591</v>
      </c>
      <c r="E145" s="5">
        <f t="shared" si="2"/>
        <v>0.55658467170482384</v>
      </c>
      <c r="F145" s="5">
        <v>0.22498300146359984</v>
      </c>
      <c r="G145" s="5" t="s">
        <v>2406</v>
      </c>
      <c r="H145" s="3" t="s">
        <v>2407</v>
      </c>
      <c r="I145" s="5" t="s">
        <v>2408</v>
      </c>
    </row>
    <row r="146" spans="1:9">
      <c r="A146" s="5" t="s">
        <v>5507</v>
      </c>
      <c r="B146" s="5" t="s">
        <v>5827</v>
      </c>
      <c r="C146" s="5">
        <v>22.9324366823529</v>
      </c>
      <c r="D146" s="5">
        <v>9.8003603303281199</v>
      </c>
      <c r="E146" s="5">
        <f t="shared" si="2"/>
        <v>0.41016915746840621</v>
      </c>
      <c r="F146" s="5">
        <v>0.22489132751905541</v>
      </c>
      <c r="G146" s="5" t="s">
        <v>2422</v>
      </c>
      <c r="H146" s="3" t="s">
        <v>2423</v>
      </c>
      <c r="I146" s="5" t="s">
        <v>2424</v>
      </c>
    </row>
    <row r="147" spans="1:9">
      <c r="A147" s="5" t="s">
        <v>5507</v>
      </c>
      <c r="B147" s="5" t="s">
        <v>5828</v>
      </c>
      <c r="C147" s="5">
        <v>30.412036443324801</v>
      </c>
      <c r="D147" s="5">
        <v>9.7880604155795208</v>
      </c>
      <c r="E147" s="5">
        <f t="shared" si="2"/>
        <v>0.54394914668863437</v>
      </c>
      <c r="F147" s="5">
        <v>0.22460907828913437</v>
      </c>
      <c r="G147" s="5" t="s">
        <v>2382</v>
      </c>
      <c r="H147" s="5" t="s">
        <v>2383</v>
      </c>
      <c r="I147" s="5" t="s">
        <v>2384</v>
      </c>
    </row>
    <row r="148" spans="1:9">
      <c r="A148" s="5" t="s">
        <v>5507</v>
      </c>
      <c r="B148" s="5" t="s">
        <v>5829</v>
      </c>
      <c r="C148" s="5">
        <v>7.3301825498889697</v>
      </c>
      <c r="D148" s="5">
        <v>9.7525269731459598</v>
      </c>
      <c r="E148" s="5">
        <f t="shared" si="2"/>
        <v>0.13110751562180217</v>
      </c>
      <c r="F148" s="5">
        <v>0.22379368346987696</v>
      </c>
      <c r="G148" s="5" t="s">
        <v>546</v>
      </c>
      <c r="H148" s="5" t="s">
        <v>547</v>
      </c>
      <c r="I148" s="5" t="s">
        <v>548</v>
      </c>
    </row>
    <row r="149" spans="1:9">
      <c r="A149" s="5" t="s">
        <v>5507</v>
      </c>
      <c r="B149" s="5" t="s">
        <v>5830</v>
      </c>
      <c r="C149" s="5">
        <v>28.773953377745499</v>
      </c>
      <c r="D149" s="5">
        <v>9.7180195572023393</v>
      </c>
      <c r="E149" s="5">
        <f t="shared" si="2"/>
        <v>0.51465042190946764</v>
      </c>
      <c r="F149" s="5">
        <v>0.22300183313792563</v>
      </c>
      <c r="G149" s="5" t="s">
        <v>2199</v>
      </c>
      <c r="H149" s="5" t="s">
        <v>3703</v>
      </c>
      <c r="I149" s="5" t="s">
        <v>2200</v>
      </c>
    </row>
    <row r="150" spans="1:9">
      <c r="A150" s="5" t="s">
        <v>5507</v>
      </c>
      <c r="B150" s="5" t="s">
        <v>5831</v>
      </c>
      <c r="C150" s="5">
        <v>38.196507664523402</v>
      </c>
      <c r="D150" s="5">
        <v>9.6856909209315791</v>
      </c>
      <c r="E150" s="5">
        <f t="shared" si="2"/>
        <v>0.68318206146184479</v>
      </c>
      <c r="F150" s="5">
        <v>0.22225997980980738</v>
      </c>
      <c r="G150" s="5" t="s">
        <v>2215</v>
      </c>
      <c r="H150" s="5" t="s">
        <v>3707</v>
      </c>
      <c r="I150" s="5" t="s">
        <v>2216</v>
      </c>
    </row>
    <row r="151" spans="1:9">
      <c r="A151" s="5" t="s">
        <v>5507</v>
      </c>
      <c r="B151" s="5" t="s">
        <v>5832</v>
      </c>
      <c r="C151" s="5">
        <v>29.812599383625301</v>
      </c>
      <c r="D151" s="5">
        <v>9.6752085450867398</v>
      </c>
      <c r="E151" s="5">
        <f t="shared" si="2"/>
        <v>0.53322762602609242</v>
      </c>
      <c r="F151" s="5">
        <v>0.22201943810115157</v>
      </c>
      <c r="G151" s="5" t="s">
        <v>2502</v>
      </c>
      <c r="H151" s="5" t="s">
        <v>3783</v>
      </c>
      <c r="I151" s="5" t="s">
        <v>2503</v>
      </c>
    </row>
    <row r="152" spans="1:9">
      <c r="A152" s="5" t="s">
        <v>5507</v>
      </c>
      <c r="B152" s="5" t="s">
        <v>5833</v>
      </c>
      <c r="C152" s="5">
        <v>23.087533041585399</v>
      </c>
      <c r="D152" s="5">
        <v>9.6186215846056999</v>
      </c>
      <c r="E152" s="5">
        <f t="shared" si="2"/>
        <v>0.41294320821033043</v>
      </c>
      <c r="F152" s="5">
        <v>0.22072092292069767</v>
      </c>
      <c r="G152" s="5" t="s">
        <v>2512</v>
      </c>
      <c r="H152" s="5" t="s">
        <v>2513</v>
      </c>
      <c r="I152" s="5" t="s">
        <v>2514</v>
      </c>
    </row>
    <row r="153" spans="1:9">
      <c r="A153" s="5" t="s">
        <v>5507</v>
      </c>
      <c r="B153" s="5" t="s">
        <v>5834</v>
      </c>
      <c r="C153" s="5">
        <v>38.033747549609899</v>
      </c>
      <c r="D153" s="5">
        <v>9.5399664515848599</v>
      </c>
      <c r="E153" s="5">
        <f t="shared" si="2"/>
        <v>0.68027093692116725</v>
      </c>
      <c r="F153" s="5">
        <v>0.21891600384782392</v>
      </c>
      <c r="G153" s="5" t="s">
        <v>2233</v>
      </c>
      <c r="H153" s="5" t="s">
        <v>3712</v>
      </c>
      <c r="I153" s="5" t="s">
        <v>2234</v>
      </c>
    </row>
    <row r="154" spans="1:9">
      <c r="A154" s="5" t="s">
        <v>5507</v>
      </c>
      <c r="B154" s="5" t="s">
        <v>5835</v>
      </c>
      <c r="C154" s="5">
        <v>34.508539002420797</v>
      </c>
      <c r="D154" s="5">
        <v>9.5230311795142804</v>
      </c>
      <c r="E154" s="5">
        <f t="shared" si="2"/>
        <v>0.61721911910829341</v>
      </c>
      <c r="F154" s="5">
        <v>0.21852738591037288</v>
      </c>
      <c r="G154" s="5" t="s">
        <v>3415</v>
      </c>
      <c r="H154" s="3" t="s">
        <v>3663</v>
      </c>
      <c r="I154" s="5" t="s">
        <v>3655</v>
      </c>
    </row>
    <row r="155" spans="1:9">
      <c r="A155" s="5" t="s">
        <v>5507</v>
      </c>
      <c r="B155" s="5" t="s">
        <v>5836</v>
      </c>
      <c r="C155" s="5">
        <v>40.526571592425</v>
      </c>
      <c r="D155" s="5">
        <v>9.4632345019256601</v>
      </c>
      <c r="E155" s="5">
        <f t="shared" si="2"/>
        <v>0.72485754372275846</v>
      </c>
      <c r="F155" s="5">
        <v>0.21715521654609773</v>
      </c>
      <c r="G155" s="5" t="s">
        <v>2418</v>
      </c>
      <c r="H155" s="3" t="s">
        <v>2419</v>
      </c>
      <c r="I155" s="5" t="s">
        <v>3645</v>
      </c>
    </row>
    <row r="156" spans="1:9">
      <c r="A156" s="5" t="s">
        <v>5507</v>
      </c>
      <c r="B156" s="5" t="s">
        <v>5837</v>
      </c>
      <c r="C156" s="5">
        <v>21.856221337111801</v>
      </c>
      <c r="D156" s="5">
        <v>9.4376827646879597</v>
      </c>
      <c r="E156" s="5">
        <f t="shared" si="2"/>
        <v>0.39091998881151402</v>
      </c>
      <c r="F156" s="5">
        <v>0.21656887442049017</v>
      </c>
      <c r="G156" s="5" t="s">
        <v>3443</v>
      </c>
      <c r="H156" s="5" t="s">
        <v>3689</v>
      </c>
      <c r="I156" s="5" t="s">
        <v>3653</v>
      </c>
    </row>
    <row r="157" spans="1:9">
      <c r="A157" s="5" t="s">
        <v>5507</v>
      </c>
      <c r="B157" s="5" t="s">
        <v>5838</v>
      </c>
      <c r="C157" s="5">
        <v>19.529542104725</v>
      </c>
      <c r="D157" s="5">
        <v>9.4047692396561402</v>
      </c>
      <c r="E157" s="5">
        <f t="shared" si="2"/>
        <v>0.3493050451547976</v>
      </c>
      <c r="F157" s="5">
        <v>0.21581359950321682</v>
      </c>
      <c r="G157" s="5" t="s">
        <v>290</v>
      </c>
      <c r="H157" s="3" t="s">
        <v>291</v>
      </c>
      <c r="I157" s="5" t="s">
        <v>292</v>
      </c>
    </row>
    <row r="158" spans="1:9">
      <c r="A158" s="5" t="s">
        <v>5507</v>
      </c>
      <c r="B158" s="5" t="s">
        <v>5839</v>
      </c>
      <c r="C158" s="5">
        <v>25.931095491511702</v>
      </c>
      <c r="D158" s="5">
        <v>9.2964370203577502</v>
      </c>
      <c r="E158" s="5">
        <f t="shared" si="2"/>
        <v>0.46380311596677909</v>
      </c>
      <c r="F158" s="5">
        <v>0.21332767288522231</v>
      </c>
      <c r="G158" s="5" t="s">
        <v>2353</v>
      </c>
      <c r="H158" s="5" t="s">
        <v>3747</v>
      </c>
      <c r="I158" s="5" t="s">
        <v>2354</v>
      </c>
    </row>
    <row r="159" spans="1:9">
      <c r="A159" s="5" t="s">
        <v>5507</v>
      </c>
      <c r="B159" s="5" t="s">
        <v>5840</v>
      </c>
      <c r="C159" s="5">
        <v>4.4175195946482404</v>
      </c>
      <c r="D159" s="5">
        <v>9.2823483529927397</v>
      </c>
      <c r="E159" s="5">
        <f t="shared" si="2"/>
        <v>7.9011677447751158E-2</v>
      </c>
      <c r="F159" s="5">
        <v>0.21300437670019462</v>
      </c>
      <c r="G159" s="5" t="s">
        <v>1800</v>
      </c>
      <c r="H159" s="5" t="s">
        <v>1801</v>
      </c>
      <c r="I159" s="5" t="s">
        <v>1802</v>
      </c>
    </row>
    <row r="160" spans="1:9">
      <c r="A160" s="5" t="s">
        <v>5507</v>
      </c>
      <c r="B160" s="5" t="s">
        <v>5841</v>
      </c>
      <c r="C160" s="5">
        <v>5.9990461035462896</v>
      </c>
      <c r="D160" s="5">
        <v>9.2658663614794996</v>
      </c>
      <c r="E160" s="5">
        <f t="shared" si="2"/>
        <v>0.10729883265301764</v>
      </c>
      <c r="F160" s="5">
        <v>0.21262616030542597</v>
      </c>
      <c r="G160" s="5" t="s">
        <v>3432</v>
      </c>
      <c r="H160" s="5" t="s">
        <v>3759</v>
      </c>
      <c r="I160" s="5" t="s">
        <v>3484</v>
      </c>
    </row>
    <row r="161" spans="1:9">
      <c r="A161" s="5" t="s">
        <v>5507</v>
      </c>
      <c r="B161" s="5" t="s">
        <v>5842</v>
      </c>
      <c r="C161" s="5">
        <v>40.982969324073601</v>
      </c>
      <c r="D161" s="5">
        <v>9.1198045433154196</v>
      </c>
      <c r="E161" s="5">
        <f t="shared" si="2"/>
        <v>0.73302066549013933</v>
      </c>
      <c r="F161" s="5">
        <v>0.20927444311548599</v>
      </c>
      <c r="G161" s="5" t="s">
        <v>3467</v>
      </c>
      <c r="H161" s="5" t="s">
        <v>3676</v>
      </c>
      <c r="I161" s="5" t="s">
        <v>3650</v>
      </c>
    </row>
    <row r="162" spans="1:9">
      <c r="A162" s="5" t="s">
        <v>5507</v>
      </c>
      <c r="B162" s="5" t="s">
        <v>5843</v>
      </c>
      <c r="C162" s="5">
        <v>16.727393298256501</v>
      </c>
      <c r="D162" s="5">
        <v>9.1148313442960198</v>
      </c>
      <c r="E162" s="5">
        <f t="shared" si="2"/>
        <v>0.29918586109378842</v>
      </c>
      <c r="F162" s="5">
        <v>0.20916032186975705</v>
      </c>
      <c r="G162" s="5" t="s">
        <v>60</v>
      </c>
      <c r="H162" s="5" t="s">
        <v>3005</v>
      </c>
      <c r="I162" s="5" t="s">
        <v>3806</v>
      </c>
    </row>
    <row r="163" spans="1:9">
      <c r="A163" s="5" t="s">
        <v>5507</v>
      </c>
      <c r="B163" s="5" t="s">
        <v>5844</v>
      </c>
      <c r="C163" s="5">
        <v>22.048409962252499</v>
      </c>
      <c r="D163" s="5">
        <v>9.0460124322565196</v>
      </c>
      <c r="E163" s="5">
        <f t="shared" si="2"/>
        <v>0.39435747116634956</v>
      </c>
      <c r="F163" s="5">
        <v>0.20758111702775897</v>
      </c>
      <c r="G163" s="5" t="s">
        <v>2258</v>
      </c>
      <c r="H163" s="3" t="s">
        <v>2259</v>
      </c>
      <c r="I163" s="5" t="s">
        <v>2260</v>
      </c>
    </row>
    <row r="164" spans="1:9">
      <c r="A164" s="5" t="s">
        <v>5507</v>
      </c>
      <c r="B164" s="5" t="s">
        <v>5845</v>
      </c>
      <c r="C164" s="5">
        <v>35.532007802349398</v>
      </c>
      <c r="D164" s="5">
        <v>9.0179901629473704</v>
      </c>
      <c r="E164" s="5">
        <f t="shared" si="2"/>
        <v>0.63552486398733454</v>
      </c>
      <c r="F164" s="5">
        <v>0.20693808298282398</v>
      </c>
      <c r="G164" s="5" t="s">
        <v>3468</v>
      </c>
      <c r="H164" s="5" t="s">
        <v>3680</v>
      </c>
      <c r="I164" s="5" t="s">
        <v>3646</v>
      </c>
    </row>
    <row r="165" spans="1:9">
      <c r="A165" s="5" t="s">
        <v>5507</v>
      </c>
      <c r="B165" s="5" t="s">
        <v>5846</v>
      </c>
      <c r="C165" s="5">
        <v>23.455987324498199</v>
      </c>
      <c r="D165" s="5">
        <v>8.9871518455666504</v>
      </c>
      <c r="E165" s="5">
        <f t="shared" si="2"/>
        <v>0.41953337500687787</v>
      </c>
      <c r="F165" s="5">
        <v>0.20623042837621303</v>
      </c>
      <c r="G165" s="5" t="s">
        <v>2504</v>
      </c>
      <c r="H165" s="5" t="s">
        <v>3782</v>
      </c>
      <c r="I165" s="5" t="s">
        <v>2505</v>
      </c>
    </row>
    <row r="166" spans="1:9">
      <c r="A166" s="5" t="s">
        <v>5507</v>
      </c>
      <c r="B166" s="5" t="s">
        <v>5847</v>
      </c>
      <c r="C166" s="5">
        <v>29.4029722883174</v>
      </c>
      <c r="D166" s="5">
        <v>8.9537431022825906</v>
      </c>
      <c r="E166" s="5">
        <f t="shared" si="2"/>
        <v>0.52590104303423946</v>
      </c>
      <c r="F166" s="5">
        <v>0.20546378956144978</v>
      </c>
      <c r="G166" s="5" t="s">
        <v>5554</v>
      </c>
      <c r="H166" s="2" t="s">
        <v>2412</v>
      </c>
      <c r="I166" s="5" t="s">
        <v>2413</v>
      </c>
    </row>
    <row r="167" spans="1:9">
      <c r="A167" s="5" t="s">
        <v>5507</v>
      </c>
      <c r="B167" s="5" t="s">
        <v>5848</v>
      </c>
      <c r="C167" s="5">
        <v>27.829411528434399</v>
      </c>
      <c r="D167" s="5">
        <v>8.9150678328176607</v>
      </c>
      <c r="E167" s="5">
        <f t="shared" si="2"/>
        <v>0.49775636307516524</v>
      </c>
      <c r="F167" s="5">
        <v>0.20457629844898431</v>
      </c>
      <c r="G167" s="5" t="s">
        <v>2450</v>
      </c>
      <c r="H167" s="5" t="s">
        <v>3769</v>
      </c>
      <c r="I167" s="5" t="s">
        <v>2449</v>
      </c>
    </row>
    <row r="168" spans="1:9">
      <c r="A168" s="5" t="s">
        <v>5507</v>
      </c>
      <c r="B168" s="5" t="s">
        <v>5849</v>
      </c>
      <c r="C168" s="5">
        <v>28.0818335580156</v>
      </c>
      <c r="D168" s="5">
        <v>8.9043176880569401</v>
      </c>
      <c r="E168" s="5">
        <f t="shared" si="2"/>
        <v>0.50227117903798257</v>
      </c>
      <c r="F168" s="5">
        <v>0.20432961217982962</v>
      </c>
      <c r="G168" s="5" t="s">
        <v>3421</v>
      </c>
      <c r="H168" s="5" t="s">
        <v>3756</v>
      </c>
      <c r="I168" s="5" t="s">
        <v>2401</v>
      </c>
    </row>
    <row r="169" spans="1:9">
      <c r="A169" s="5" t="s">
        <v>5507</v>
      </c>
      <c r="B169" s="5" t="s">
        <v>5850</v>
      </c>
      <c r="C169" s="5">
        <v>23.6942940142692</v>
      </c>
      <c r="D169" s="5">
        <v>8.8619041600614494</v>
      </c>
      <c r="E169" s="5">
        <f t="shared" si="2"/>
        <v>0.42379572425115486</v>
      </c>
      <c r="F169" s="5">
        <v>0.20335633831089286</v>
      </c>
      <c r="G169" s="5" t="s">
        <v>3430</v>
      </c>
      <c r="H169" s="5" t="s">
        <v>3770</v>
      </c>
      <c r="I169" s="5" t="s">
        <v>3482</v>
      </c>
    </row>
    <row r="170" spans="1:9">
      <c r="A170" s="5" t="s">
        <v>5507</v>
      </c>
      <c r="B170" s="5" t="s">
        <v>5851</v>
      </c>
      <c r="C170" s="5">
        <v>18.745019180246398</v>
      </c>
      <c r="D170" s="5">
        <v>8.8566863430018792</v>
      </c>
      <c r="E170" s="5">
        <f t="shared" si="2"/>
        <v>0.33527308198379885</v>
      </c>
      <c r="F170" s="5">
        <v>0.20323660375361879</v>
      </c>
      <c r="G170" s="5" t="s">
        <v>2253</v>
      </c>
      <c r="H170" s="3" t="s">
        <v>2254</v>
      </c>
      <c r="I170" s="5" t="s">
        <v>2255</v>
      </c>
    </row>
    <row r="171" spans="1:9">
      <c r="A171" s="5" t="s">
        <v>5507</v>
      </c>
      <c r="B171" s="5" t="s">
        <v>5852</v>
      </c>
      <c r="C171" s="5">
        <v>25.843291853335501</v>
      </c>
      <c r="D171" s="5">
        <v>8.7728724740511304</v>
      </c>
      <c r="E171" s="5">
        <f t="shared" si="2"/>
        <v>0.46223266164514537</v>
      </c>
      <c r="F171" s="5">
        <v>0.20131330587297741</v>
      </c>
      <c r="G171" s="5" t="s">
        <v>3444</v>
      </c>
      <c r="H171" s="5" t="s">
        <v>3764</v>
      </c>
      <c r="I171" s="5" t="s">
        <v>2444</v>
      </c>
    </row>
    <row r="172" spans="1:9">
      <c r="A172" s="5" t="s">
        <v>5507</v>
      </c>
      <c r="B172" s="5" t="s">
        <v>5853</v>
      </c>
      <c r="C172" s="5">
        <v>24.391408140188901</v>
      </c>
      <c r="D172" s="5">
        <v>8.7704820910789199</v>
      </c>
      <c r="E172" s="5">
        <f t="shared" si="2"/>
        <v>0.43626429519494131</v>
      </c>
      <c r="F172" s="5">
        <v>0.20125845315514052</v>
      </c>
      <c r="G172" s="5" t="s">
        <v>3455</v>
      </c>
      <c r="H172" s="5" t="s">
        <v>3750</v>
      </c>
      <c r="I172" s="5" t="s">
        <v>2362</v>
      </c>
    </row>
    <row r="173" spans="1:9">
      <c r="A173" s="5" t="s">
        <v>5507</v>
      </c>
      <c r="B173" s="5" t="s">
        <v>5854</v>
      </c>
      <c r="C173" s="5">
        <v>19.7454853283859</v>
      </c>
      <c r="D173" s="5">
        <v>8.7179802998634202</v>
      </c>
      <c r="E173" s="5">
        <f t="shared" si="2"/>
        <v>0.35316740183921236</v>
      </c>
      <c r="F173" s="5">
        <v>0.20005368137883719</v>
      </c>
      <c r="G173" s="5" t="s">
        <v>2197</v>
      </c>
      <c r="H173" s="5" t="s">
        <v>3701</v>
      </c>
      <c r="I173" s="5" t="s">
        <v>2198</v>
      </c>
    </row>
    <row r="174" spans="1:9">
      <c r="A174" s="5" t="s">
        <v>5507</v>
      </c>
      <c r="B174" s="5" t="s">
        <v>5855</v>
      </c>
      <c r="C174" s="5">
        <v>21.543596257150401</v>
      </c>
      <c r="D174" s="5">
        <v>8.6834245944076294</v>
      </c>
      <c r="E174" s="5">
        <f t="shared" si="2"/>
        <v>0.38532838215290127</v>
      </c>
      <c r="F174" s="5">
        <v>0.1992607229353337</v>
      </c>
      <c r="G174" s="5" t="s">
        <v>2242</v>
      </c>
      <c r="H174" s="5" t="s">
        <v>3678</v>
      </c>
      <c r="I174" s="5" t="s">
        <v>3654</v>
      </c>
    </row>
    <row r="175" spans="1:9">
      <c r="A175" s="5" t="s">
        <v>5507</v>
      </c>
      <c r="B175" s="5" t="s">
        <v>5856</v>
      </c>
      <c r="C175" s="5">
        <v>32.921337690655101</v>
      </c>
      <c r="D175" s="5">
        <v>8.5536057910941992</v>
      </c>
      <c r="E175" s="5">
        <f t="shared" si="2"/>
        <v>0.58883046447916443</v>
      </c>
      <c r="F175" s="5">
        <v>0.19628173828272399</v>
      </c>
      <c r="G175" s="5" t="s">
        <v>2485</v>
      </c>
      <c r="H175" s="5" t="s">
        <v>3686</v>
      </c>
      <c r="I175" s="5" t="s">
        <v>3624</v>
      </c>
    </row>
    <row r="176" spans="1:9">
      <c r="A176" s="5" t="s">
        <v>5507</v>
      </c>
      <c r="B176" s="5" t="s">
        <v>5857</v>
      </c>
      <c r="C176" s="5">
        <v>27.237608922431502</v>
      </c>
      <c r="D176" s="5">
        <v>8.4489530732457201</v>
      </c>
      <c r="E176" s="5">
        <f t="shared" si="2"/>
        <v>0.4871713921166011</v>
      </c>
      <c r="F176" s="5">
        <v>0.19388024610772825</v>
      </c>
      <c r="G176" s="5" t="s">
        <v>2415</v>
      </c>
      <c r="H176" s="5" t="s">
        <v>3761</v>
      </c>
      <c r="I176" s="5" t="s">
        <v>2417</v>
      </c>
    </row>
    <row r="177" spans="1:9">
      <c r="A177" s="5" t="s">
        <v>5507</v>
      </c>
      <c r="B177" s="5" t="s">
        <v>5858</v>
      </c>
      <c r="C177" s="5">
        <v>25.050043664720199</v>
      </c>
      <c r="D177" s="5">
        <v>8.4378955658767296</v>
      </c>
      <c r="E177" s="5">
        <f t="shared" si="2"/>
        <v>0.44804463855390297</v>
      </c>
      <c r="F177" s="5">
        <v>0.19362650671168088</v>
      </c>
      <c r="G177" s="5" t="s">
        <v>3434</v>
      </c>
      <c r="H177" s="5" t="s">
        <v>3763</v>
      </c>
      <c r="I177" s="5" t="s">
        <v>3485</v>
      </c>
    </row>
    <row r="178" spans="1:9">
      <c r="A178" s="5" t="s">
        <v>5507</v>
      </c>
      <c r="B178" s="5" t="s">
        <v>5859</v>
      </c>
      <c r="C178" s="5">
        <v>28.612014558696099</v>
      </c>
      <c r="D178" s="5">
        <v>8.4057838474730104</v>
      </c>
      <c r="E178" s="5">
        <f t="shared" si="2"/>
        <v>0.51175398705210973</v>
      </c>
      <c r="F178" s="5">
        <v>0.19288963105228474</v>
      </c>
      <c r="G178" s="5" t="s">
        <v>2467</v>
      </c>
      <c r="H178" s="5" t="s">
        <v>3775</v>
      </c>
      <c r="I178" s="5" t="s">
        <v>2468</v>
      </c>
    </row>
    <row r="179" spans="1:9">
      <c r="A179" s="5" t="s">
        <v>5507</v>
      </c>
      <c r="B179" s="5" t="s">
        <v>5860</v>
      </c>
      <c r="C179" s="5">
        <v>23.956237699689702</v>
      </c>
      <c r="D179" s="5">
        <v>8.3865088779247596</v>
      </c>
      <c r="E179" s="5">
        <f t="shared" si="2"/>
        <v>0.42848084438214273</v>
      </c>
      <c r="F179" s="5">
        <v>0.19244732348975754</v>
      </c>
      <c r="G179" s="5" t="s">
        <v>5555</v>
      </c>
      <c r="H179" s="2" t="s">
        <v>2425</v>
      </c>
      <c r="I179" s="5" t="s">
        <v>2426</v>
      </c>
    </row>
    <row r="180" spans="1:9">
      <c r="A180" s="5" t="s">
        <v>5507</v>
      </c>
      <c r="B180" s="5" t="s">
        <v>5861</v>
      </c>
      <c r="C180" s="5">
        <v>32.3026338291765</v>
      </c>
      <c r="D180" s="5">
        <v>8.3365102191712506</v>
      </c>
      <c r="E180" s="5">
        <f t="shared" si="2"/>
        <v>0.57776433814029127</v>
      </c>
      <c r="F180" s="5">
        <v>0.1912999917221232</v>
      </c>
      <c r="G180" s="5" t="s">
        <v>2420</v>
      </c>
      <c r="H180" s="5" t="s">
        <v>3696</v>
      </c>
      <c r="I180" s="5" t="s">
        <v>3639</v>
      </c>
    </row>
    <row r="181" spans="1:9">
      <c r="A181" s="5" t="s">
        <v>5507</v>
      </c>
      <c r="B181" s="5" t="s">
        <v>5862</v>
      </c>
      <c r="C181" s="5">
        <v>21.538012700346599</v>
      </c>
      <c r="D181" s="5">
        <v>8.1702747582467197</v>
      </c>
      <c r="E181" s="5">
        <f t="shared" si="2"/>
        <v>0.38522851475452508</v>
      </c>
      <c r="F181" s="5">
        <v>0.1874853448899686</v>
      </c>
      <c r="G181" s="5" t="s">
        <v>2410</v>
      </c>
      <c r="H181" s="5" t="s">
        <v>3760</v>
      </c>
      <c r="I181" s="5" t="s">
        <v>2411</v>
      </c>
    </row>
    <row r="182" spans="1:9">
      <c r="A182" s="5" t="s">
        <v>5507</v>
      </c>
      <c r="B182" s="5" t="s">
        <v>5863</v>
      </c>
      <c r="C182" s="5">
        <v>31.570183200559001</v>
      </c>
      <c r="D182" s="5">
        <v>7.9630602929535401</v>
      </c>
      <c r="E182" s="5">
        <f t="shared" si="2"/>
        <v>0.56466373913336454</v>
      </c>
      <c r="F182" s="5">
        <v>0.1827303425624803</v>
      </c>
      <c r="G182" s="5" t="s">
        <v>2248</v>
      </c>
      <c r="H182" s="5" t="s">
        <v>3719</v>
      </c>
      <c r="I182" s="5" t="s">
        <v>2247</v>
      </c>
    </row>
    <row r="183" spans="1:9">
      <c r="A183" s="5" t="s">
        <v>5507</v>
      </c>
      <c r="B183" s="5" t="s">
        <v>5864</v>
      </c>
      <c r="C183" s="5">
        <v>7.6158241817724797</v>
      </c>
      <c r="D183" s="5">
        <v>7.9548045073964797</v>
      </c>
      <c r="E183" s="5">
        <f t="shared" si="2"/>
        <v>0.13621649680467485</v>
      </c>
      <c r="F183" s="5">
        <v>0.18254089497983433</v>
      </c>
      <c r="G183" s="5" t="s">
        <v>781</v>
      </c>
      <c r="H183" s="5" t="s">
        <v>3699</v>
      </c>
      <c r="I183" s="5" t="s">
        <v>783</v>
      </c>
    </row>
    <row r="184" spans="1:9">
      <c r="A184" s="5" t="s">
        <v>5507</v>
      </c>
      <c r="B184" s="5" t="s">
        <v>5865</v>
      </c>
      <c r="C184" s="5">
        <v>22.378430648435</v>
      </c>
      <c r="D184" s="5">
        <v>7.72532228064515</v>
      </c>
      <c r="E184" s="5">
        <f t="shared" si="2"/>
        <v>0.4002602153305922</v>
      </c>
      <c r="F184" s="5">
        <v>0.17727490874293772</v>
      </c>
      <c r="G184" s="5" t="s">
        <v>3473</v>
      </c>
      <c r="H184" s="5" t="s">
        <v>3755</v>
      </c>
      <c r="I184" s="5" t="s">
        <v>3497</v>
      </c>
    </row>
    <row r="185" spans="1:9">
      <c r="A185" s="5" t="s">
        <v>5507</v>
      </c>
      <c r="B185" s="5" t="s">
        <v>5866</v>
      </c>
      <c r="C185" s="5">
        <v>29.009140175501201</v>
      </c>
      <c r="D185" s="5">
        <v>7.6676984757819602</v>
      </c>
      <c r="E185" s="5">
        <f t="shared" si="2"/>
        <v>0.51885696882026244</v>
      </c>
      <c r="F185" s="5">
        <v>0.17595260083429087</v>
      </c>
      <c r="G185" s="5" t="s">
        <v>3419</v>
      </c>
      <c r="H185" s="5" t="s">
        <v>3787</v>
      </c>
      <c r="I185" s="5" t="s">
        <v>3475</v>
      </c>
    </row>
    <row r="186" spans="1:9">
      <c r="A186" s="5" t="s">
        <v>5507</v>
      </c>
      <c r="B186" s="5" t="s">
        <v>5867</v>
      </c>
      <c r="C186" s="5">
        <v>25.556044513695799</v>
      </c>
      <c r="D186" s="5">
        <v>7.6222084353165203</v>
      </c>
      <c r="E186" s="5">
        <f t="shared" si="2"/>
        <v>0.45709496080170542</v>
      </c>
      <c r="F186" s="5">
        <v>0.17490872946177513</v>
      </c>
      <c r="G186" s="5" t="s">
        <v>3426</v>
      </c>
      <c r="H186" s="5" t="s">
        <v>3779</v>
      </c>
      <c r="I186" s="5" t="s">
        <v>3481</v>
      </c>
    </row>
    <row r="187" spans="1:9">
      <c r="A187" s="5" t="s">
        <v>5507</v>
      </c>
      <c r="B187" s="5" t="s">
        <v>5868</v>
      </c>
      <c r="C187" s="5">
        <v>15.1927822112327</v>
      </c>
      <c r="D187" s="5">
        <v>7.6196620990562796</v>
      </c>
      <c r="E187" s="5">
        <f t="shared" si="2"/>
        <v>0.27173783429554571</v>
      </c>
      <c r="F187" s="5">
        <v>0.17485029804470742</v>
      </c>
      <c r="G187" s="5" t="s">
        <v>2374</v>
      </c>
      <c r="H187" s="5" t="s">
        <v>2375</v>
      </c>
      <c r="I187" s="5" t="s">
        <v>2376</v>
      </c>
    </row>
    <row r="188" spans="1:9">
      <c r="A188" s="5" t="s">
        <v>5507</v>
      </c>
      <c r="B188" s="5" t="s">
        <v>5869</v>
      </c>
      <c r="C188" s="5">
        <v>23.8857088967418</v>
      </c>
      <c r="D188" s="5">
        <v>7.4865226043206299</v>
      </c>
      <c r="E188" s="5">
        <f t="shared" si="2"/>
        <v>0.42721936745829459</v>
      </c>
      <c r="F188" s="5">
        <v>0.17179511265283376</v>
      </c>
      <c r="G188" s="5" t="s">
        <v>2472</v>
      </c>
      <c r="H188" s="5" t="s">
        <v>2473</v>
      </c>
      <c r="I188" s="5" t="s">
        <v>2474</v>
      </c>
    </row>
    <row r="189" spans="1:9">
      <c r="A189" s="5" t="s">
        <v>5507</v>
      </c>
      <c r="B189" s="5" t="s">
        <v>5870</v>
      </c>
      <c r="C189" s="5">
        <v>21.489044525246701</v>
      </c>
      <c r="D189" s="5">
        <v>7.44684445939534</v>
      </c>
      <c r="E189" s="5">
        <f t="shared" si="2"/>
        <v>0.38435267083956309</v>
      </c>
      <c r="F189" s="5">
        <v>0.17088460830554686</v>
      </c>
      <c r="G189" s="5" t="s">
        <v>3441</v>
      </c>
      <c r="H189" s="5" t="s">
        <v>3776</v>
      </c>
      <c r="I189" s="5" t="s">
        <v>2497</v>
      </c>
    </row>
    <row r="190" spans="1:9">
      <c r="A190" s="5" t="s">
        <v>5507</v>
      </c>
      <c r="B190" s="5" t="s">
        <v>5871</v>
      </c>
      <c r="C190" s="5">
        <v>21.038288530805598</v>
      </c>
      <c r="D190" s="5">
        <v>7.4457547544443603</v>
      </c>
      <c r="E190" s="5">
        <f t="shared" si="2"/>
        <v>0.37629045708423131</v>
      </c>
      <c r="F190" s="5">
        <v>0.17085960257261767</v>
      </c>
      <c r="G190" s="5" t="s">
        <v>191</v>
      </c>
      <c r="H190" s="5" t="s">
        <v>3032</v>
      </c>
      <c r="I190" s="5" t="s">
        <v>3638</v>
      </c>
    </row>
    <row r="191" spans="1:9">
      <c r="A191" s="5" t="s">
        <v>5507</v>
      </c>
      <c r="B191" s="5" t="s">
        <v>5872</v>
      </c>
      <c r="C191" s="5">
        <v>24.488554168002501</v>
      </c>
      <c r="D191" s="5">
        <v>7.3587664028452604</v>
      </c>
      <c r="E191" s="5">
        <f t="shared" si="2"/>
        <v>0.43800184733262448</v>
      </c>
      <c r="F191" s="5">
        <v>0.16886345904213168</v>
      </c>
      <c r="G191" s="5" t="s">
        <v>2204</v>
      </c>
      <c r="H191" s="5" t="s">
        <v>3784</v>
      </c>
      <c r="I191" s="5" t="s">
        <v>2205</v>
      </c>
    </row>
    <row r="192" spans="1:9">
      <c r="A192" s="5" t="s">
        <v>5507</v>
      </c>
      <c r="B192" s="5" t="s">
        <v>5873</v>
      </c>
      <c r="C192" s="5">
        <v>17.697967785643101</v>
      </c>
      <c r="D192" s="5">
        <v>7.34502234947532</v>
      </c>
      <c r="E192" s="5">
        <f t="shared" si="2"/>
        <v>0.31654553923292139</v>
      </c>
      <c r="F192" s="5">
        <v>0.16854807080091636</v>
      </c>
      <c r="G192" s="5" t="s">
        <v>5556</v>
      </c>
      <c r="H192" s="3" t="s">
        <v>2381</v>
      </c>
      <c r="I192" s="5" t="s">
        <v>3640</v>
      </c>
    </row>
    <row r="193" spans="1:9">
      <c r="A193" s="5" t="s">
        <v>5507</v>
      </c>
      <c r="B193" s="5" t="s">
        <v>5874</v>
      </c>
      <c r="C193" s="5">
        <v>26.5290715662304</v>
      </c>
      <c r="D193" s="5">
        <v>7.2912438233093404</v>
      </c>
      <c r="E193" s="5">
        <f t="shared" si="2"/>
        <v>0.47449850547775835</v>
      </c>
      <c r="F193" s="5">
        <v>0.16731400146735742</v>
      </c>
      <c r="G193" s="5" t="s">
        <v>3436</v>
      </c>
      <c r="H193" s="5" t="s">
        <v>3729</v>
      </c>
      <c r="I193" s="5" t="s">
        <v>3486</v>
      </c>
    </row>
    <row r="194" spans="1:9">
      <c r="A194" s="5" t="s">
        <v>5507</v>
      </c>
      <c r="B194" s="5" t="s">
        <v>5875</v>
      </c>
      <c r="C194" s="5">
        <v>30.322100566674301</v>
      </c>
      <c r="D194" s="5">
        <v>7.2001936145354</v>
      </c>
      <c r="E194" s="5">
        <f t="shared" ref="E194:E247" si="3">C194/55.9097052150229</f>
        <v>0.54234055518730895</v>
      </c>
      <c r="F194" s="5">
        <v>0.1652246494811154</v>
      </c>
      <c r="G194" s="5" t="s">
        <v>3420</v>
      </c>
      <c r="H194" s="5" t="s">
        <v>3718</v>
      </c>
      <c r="I194" s="5" t="s">
        <v>3476</v>
      </c>
    </row>
    <row r="195" spans="1:9">
      <c r="A195" s="5" t="s">
        <v>5507</v>
      </c>
      <c r="B195" s="5" t="s">
        <v>5876</v>
      </c>
      <c r="C195" s="5">
        <v>20.850092504602699</v>
      </c>
      <c r="D195" s="5">
        <v>7.1373029140325199</v>
      </c>
      <c r="E195" s="5">
        <f t="shared" si="3"/>
        <v>0.37292438628348001</v>
      </c>
      <c r="F195" s="5">
        <v>0.1637814807967021</v>
      </c>
      <c r="G195" s="5" t="s">
        <v>452</v>
      </c>
      <c r="H195" s="5" t="s">
        <v>3758</v>
      </c>
      <c r="I195" s="5" t="s">
        <v>453</v>
      </c>
    </row>
    <row r="196" spans="1:9">
      <c r="A196" s="5" t="s">
        <v>5507</v>
      </c>
      <c r="B196" s="5" t="s">
        <v>5877</v>
      </c>
      <c r="C196" s="5">
        <v>18.288278973839901</v>
      </c>
      <c r="D196" s="5">
        <v>6.9613546537250297</v>
      </c>
      <c r="E196" s="5">
        <f t="shared" si="3"/>
        <v>0.327103834718947</v>
      </c>
      <c r="F196" s="5">
        <v>0.15974395192005772</v>
      </c>
      <c r="G196" s="5" t="s">
        <v>2363</v>
      </c>
      <c r="H196" s="5" t="s">
        <v>2364</v>
      </c>
      <c r="I196" s="5" t="s">
        <v>2365</v>
      </c>
    </row>
    <row r="197" spans="1:9">
      <c r="A197" s="5" t="s">
        <v>5507</v>
      </c>
      <c r="B197" s="5" t="s">
        <v>5878</v>
      </c>
      <c r="C197" s="5">
        <v>18.677517755184699</v>
      </c>
      <c r="D197" s="5">
        <v>6.9552579108590402</v>
      </c>
      <c r="E197" s="5">
        <f t="shared" si="3"/>
        <v>0.33406575268735383</v>
      </c>
      <c r="F197" s="5">
        <v>0.15960404843177151</v>
      </c>
      <c r="G197" s="5" t="s">
        <v>2500</v>
      </c>
      <c r="H197" s="5" t="s">
        <v>3781</v>
      </c>
      <c r="I197" s="5" t="s">
        <v>2501</v>
      </c>
    </row>
    <row r="198" spans="1:9">
      <c r="A198" s="5" t="s">
        <v>5507</v>
      </c>
      <c r="B198" s="5" t="s">
        <v>5879</v>
      </c>
      <c r="C198" s="5">
        <v>30.761155990715402</v>
      </c>
      <c r="D198" s="5">
        <v>6.9287299183527997</v>
      </c>
      <c r="E198" s="5">
        <f t="shared" si="3"/>
        <v>0.55019349274712148</v>
      </c>
      <c r="F198" s="5">
        <v>0.1589953039315635</v>
      </c>
      <c r="G198" s="5" t="s">
        <v>2624</v>
      </c>
      <c r="H198" s="5" t="s">
        <v>2625</v>
      </c>
      <c r="I198" s="5" t="s">
        <v>2626</v>
      </c>
    </row>
    <row r="199" spans="1:9">
      <c r="A199" s="5" t="s">
        <v>5507</v>
      </c>
      <c r="B199" s="5" t="s">
        <v>5880</v>
      </c>
      <c r="C199" s="5">
        <v>25.833631726965301</v>
      </c>
      <c r="D199" s="5">
        <v>6.8713809676468998</v>
      </c>
      <c r="E199" s="5">
        <f t="shared" si="3"/>
        <v>0.46205988079550492</v>
      </c>
      <c r="F199" s="5">
        <v>0.15767930317022794</v>
      </c>
      <c r="G199" s="5" t="s">
        <v>2420</v>
      </c>
      <c r="H199" s="5" t="s">
        <v>3697</v>
      </c>
      <c r="I199" s="5" t="s">
        <v>3639</v>
      </c>
    </row>
    <row r="200" spans="1:9">
      <c r="A200" s="5" t="s">
        <v>5507</v>
      </c>
      <c r="B200" s="5" t="s">
        <v>5881</v>
      </c>
      <c r="C200" s="5">
        <v>15.1455212127123</v>
      </c>
      <c r="D200" s="5">
        <v>6.7994215154967703</v>
      </c>
      <c r="E200" s="5">
        <f t="shared" si="3"/>
        <v>0.27089252491073246</v>
      </c>
      <c r="F200" s="5">
        <v>0.1560280315663149</v>
      </c>
      <c r="G200" s="5" t="s">
        <v>3414</v>
      </c>
      <c r="H200" s="3" t="s">
        <v>3660</v>
      </c>
      <c r="I200" s="5" t="s">
        <v>3622</v>
      </c>
    </row>
    <row r="201" spans="1:9">
      <c r="A201" s="5" t="s">
        <v>5507</v>
      </c>
      <c r="B201" s="5" t="s">
        <v>5882</v>
      </c>
      <c r="C201" s="5">
        <v>16.535245826913901</v>
      </c>
      <c r="D201" s="5">
        <v>6.7828856425800801</v>
      </c>
      <c r="E201" s="5">
        <f t="shared" si="3"/>
        <v>0.29574911481505878</v>
      </c>
      <c r="F201" s="5">
        <v>0.15564857874146185</v>
      </c>
      <c r="G201" s="5" t="s">
        <v>2231</v>
      </c>
      <c r="H201" s="5" t="s">
        <v>3717</v>
      </c>
      <c r="I201" s="5" t="s">
        <v>2232</v>
      </c>
    </row>
    <row r="202" spans="1:9">
      <c r="A202" s="5" t="s">
        <v>5507</v>
      </c>
      <c r="B202" s="5" t="s">
        <v>5883</v>
      </c>
      <c r="C202" s="5">
        <v>16.948192336109901</v>
      </c>
      <c r="D202" s="5">
        <v>6.5775010826787996</v>
      </c>
      <c r="E202" s="5">
        <f t="shared" si="3"/>
        <v>0.30313506878508695</v>
      </c>
      <c r="F202" s="5">
        <v>0.15093556771214497</v>
      </c>
      <c r="G202" s="5" t="s">
        <v>3472</v>
      </c>
      <c r="H202" s="5" t="s">
        <v>3727</v>
      </c>
      <c r="I202" s="5" t="s">
        <v>2276</v>
      </c>
    </row>
    <row r="203" spans="1:9">
      <c r="A203" s="5" t="s">
        <v>5507</v>
      </c>
      <c r="B203" s="5" t="s">
        <v>5884</v>
      </c>
      <c r="C203" s="5">
        <v>28.641883106170798</v>
      </c>
      <c r="D203" s="5">
        <v>6.5649525468155003</v>
      </c>
      <c r="E203" s="5">
        <f t="shared" si="3"/>
        <v>0.51228821536470459</v>
      </c>
      <c r="F203" s="5">
        <v>0.15064761331112314</v>
      </c>
      <c r="G203" s="5" t="s">
        <v>3422</v>
      </c>
      <c r="H203" s="5" t="s">
        <v>3669</v>
      </c>
      <c r="I203" s="5" t="s">
        <v>3644</v>
      </c>
    </row>
    <row r="204" spans="1:9">
      <c r="A204" s="5" t="s">
        <v>5507</v>
      </c>
      <c r="B204" s="5" t="s">
        <v>5885</v>
      </c>
      <c r="C204" s="5">
        <v>30.9138145142438</v>
      </c>
      <c r="D204" s="5">
        <v>6.5498983798546497</v>
      </c>
      <c r="E204" s="5">
        <f t="shared" si="3"/>
        <v>0.5529239404026991</v>
      </c>
      <c r="F204" s="5">
        <v>0.15030216156461518</v>
      </c>
      <c r="G204" s="5" t="s">
        <v>3448</v>
      </c>
      <c r="H204" s="5" t="s">
        <v>3767</v>
      </c>
      <c r="I204" s="5" t="s">
        <v>3489</v>
      </c>
    </row>
    <row r="205" spans="1:9">
      <c r="A205" s="5" t="s">
        <v>5507</v>
      </c>
      <c r="B205" s="5" t="s">
        <v>5886</v>
      </c>
      <c r="C205" s="5">
        <v>14.3545196436101</v>
      </c>
      <c r="D205" s="5">
        <v>6.5237560130550998</v>
      </c>
      <c r="E205" s="5">
        <f t="shared" si="3"/>
        <v>0.25674468481642165</v>
      </c>
      <c r="F205" s="5">
        <v>0.14970226611425635</v>
      </c>
      <c r="G205" s="5" t="s">
        <v>5557</v>
      </c>
      <c r="H205" s="3" t="s">
        <v>2322</v>
      </c>
      <c r="I205" s="2" t="s">
        <v>2323</v>
      </c>
    </row>
    <row r="206" spans="1:9">
      <c r="A206" s="5" t="s">
        <v>5507</v>
      </c>
      <c r="B206" s="5" t="s">
        <v>5887</v>
      </c>
      <c r="C206" s="5">
        <v>23.219409579714501</v>
      </c>
      <c r="D206" s="5">
        <v>6.4306286898715701</v>
      </c>
      <c r="E206" s="5">
        <f t="shared" si="3"/>
        <v>0.4153019496421072</v>
      </c>
      <c r="F206" s="5">
        <v>0.14756525006248647</v>
      </c>
      <c r="G206" s="5" t="s">
        <v>3463</v>
      </c>
      <c r="H206" s="5" t="s">
        <v>3677</v>
      </c>
      <c r="I206" s="5" t="s">
        <v>3642</v>
      </c>
    </row>
    <row r="207" spans="1:9">
      <c r="A207" s="5" t="s">
        <v>5507</v>
      </c>
      <c r="B207" s="5" t="s">
        <v>5888</v>
      </c>
      <c r="C207" s="5">
        <v>30.388163562221401</v>
      </c>
      <c r="D207" s="5">
        <v>6.2606182199741598</v>
      </c>
      <c r="E207" s="5">
        <f t="shared" si="3"/>
        <v>0.54352215675886129</v>
      </c>
      <c r="F207" s="5">
        <v>0.14366397715223961</v>
      </c>
      <c r="G207" s="5" t="s">
        <v>3460</v>
      </c>
      <c r="H207" s="5" t="s">
        <v>3702</v>
      </c>
      <c r="I207" s="5" t="s">
        <v>3493</v>
      </c>
    </row>
    <row r="208" spans="1:9">
      <c r="A208" s="5" t="s">
        <v>5507</v>
      </c>
      <c r="B208" s="5" t="s">
        <v>5889</v>
      </c>
      <c r="C208" s="5">
        <v>25.7266807722173</v>
      </c>
      <c r="D208" s="5">
        <v>6.0580663981270497</v>
      </c>
      <c r="E208" s="5">
        <f t="shared" si="3"/>
        <v>0.46014695790784738</v>
      </c>
      <c r="F208" s="5">
        <v>0.13901596967381716</v>
      </c>
      <c r="G208" s="5" t="s">
        <v>5558</v>
      </c>
      <c r="H208" s="5" t="s">
        <v>5490</v>
      </c>
      <c r="I208" s="5" t="s">
        <v>5491</v>
      </c>
    </row>
    <row r="209" spans="1:9">
      <c r="A209" s="5" t="s">
        <v>5507</v>
      </c>
      <c r="B209" s="5" t="s">
        <v>5890</v>
      </c>
      <c r="C209" s="5">
        <v>20.155563855448499</v>
      </c>
      <c r="D209" s="5">
        <v>6.0285399059634299</v>
      </c>
      <c r="E209" s="5">
        <f t="shared" si="3"/>
        <v>0.36050205913145666</v>
      </c>
      <c r="F209" s="5">
        <v>0.13833841784961448</v>
      </c>
      <c r="G209" s="5" t="s">
        <v>52</v>
      </c>
      <c r="H209" s="5" t="s">
        <v>53</v>
      </c>
      <c r="I209" s="5" t="s">
        <v>54</v>
      </c>
    </row>
    <row r="210" spans="1:9">
      <c r="A210" s="5" t="s">
        <v>5507</v>
      </c>
      <c r="B210" s="5" t="s">
        <v>5891</v>
      </c>
      <c r="C210" s="5">
        <v>26.117565419502299</v>
      </c>
      <c r="D210" s="5">
        <v>5.9845103061683602</v>
      </c>
      <c r="E210" s="5">
        <f t="shared" si="3"/>
        <v>0.46713831380539145</v>
      </c>
      <c r="F210" s="5">
        <v>0.13732805957560248</v>
      </c>
      <c r="G210" s="5" t="s">
        <v>5559</v>
      </c>
      <c r="H210" s="5" t="s">
        <v>3450</v>
      </c>
      <c r="I210" s="5" t="s">
        <v>3630</v>
      </c>
    </row>
    <row r="211" spans="1:9">
      <c r="A211" s="5" t="s">
        <v>5507</v>
      </c>
      <c r="B211" s="5" t="s">
        <v>5892</v>
      </c>
      <c r="C211" s="5">
        <v>22.210658015036099</v>
      </c>
      <c r="D211" s="5">
        <v>5.8114344086937901</v>
      </c>
      <c r="E211" s="5">
        <f t="shared" si="3"/>
        <v>0.39725943697281574</v>
      </c>
      <c r="F211" s="5">
        <v>0.13335644352959278</v>
      </c>
      <c r="G211" s="5" t="s">
        <v>3469</v>
      </c>
      <c r="H211" s="5" t="s">
        <v>3716</v>
      </c>
      <c r="I211" s="5" t="s">
        <v>2227</v>
      </c>
    </row>
    <row r="212" spans="1:9">
      <c r="A212" s="5" t="s">
        <v>5507</v>
      </c>
      <c r="B212" s="5" t="s">
        <v>5893</v>
      </c>
      <c r="C212" s="5">
        <v>20.709336905065001</v>
      </c>
      <c r="D212" s="5">
        <v>5.7728345445156197</v>
      </c>
      <c r="E212" s="5">
        <f t="shared" si="3"/>
        <v>0.37040683411617087</v>
      </c>
      <c r="F212" s="5">
        <v>0.13247068276116261</v>
      </c>
      <c r="G212" s="5" t="s">
        <v>5560</v>
      </c>
      <c r="H212" s="5" t="s">
        <v>3708</v>
      </c>
      <c r="I212" s="5" t="s">
        <v>3479</v>
      </c>
    </row>
    <row r="213" spans="1:9">
      <c r="A213" s="5" t="s">
        <v>5507</v>
      </c>
      <c r="B213" s="5" t="s">
        <v>5894</v>
      </c>
      <c r="C213" s="5">
        <v>17.726298362105801</v>
      </c>
      <c r="D213" s="5">
        <v>5.7382179667057898</v>
      </c>
      <c r="E213" s="5">
        <f t="shared" si="3"/>
        <v>0.31705225942315923</v>
      </c>
      <c r="F213" s="5">
        <v>0.13167632746447744</v>
      </c>
      <c r="G213" s="5" t="s">
        <v>3464</v>
      </c>
      <c r="H213" s="5" t="s">
        <v>3722</v>
      </c>
      <c r="I213" s="5" t="s">
        <v>2262</v>
      </c>
    </row>
    <row r="214" spans="1:9">
      <c r="A214" s="5" t="s">
        <v>5507</v>
      </c>
      <c r="B214" s="5" t="s">
        <v>5895</v>
      </c>
      <c r="C214" s="5">
        <v>16.058215961030299</v>
      </c>
      <c r="D214" s="5">
        <v>5.6994708307352999</v>
      </c>
      <c r="E214" s="5">
        <f t="shared" si="3"/>
        <v>0.287216967059155</v>
      </c>
      <c r="F214" s="5">
        <v>0.13078718721327681</v>
      </c>
      <c r="G214" s="5" t="s">
        <v>2330</v>
      </c>
      <c r="H214" s="5" t="s">
        <v>3744</v>
      </c>
      <c r="I214" s="5" t="s">
        <v>2331</v>
      </c>
    </row>
    <row r="215" spans="1:9">
      <c r="A215" s="5" t="s">
        <v>5507</v>
      </c>
      <c r="B215" s="5" t="s">
        <v>5896</v>
      </c>
      <c r="C215" s="5">
        <v>17.104484284143101</v>
      </c>
      <c r="D215" s="5">
        <v>5.58310178798226</v>
      </c>
      <c r="E215" s="5">
        <f t="shared" si="3"/>
        <v>0.30593050380718401</v>
      </c>
      <c r="F215" s="5">
        <v>0.12811683759094034</v>
      </c>
      <c r="G215" s="5" t="s">
        <v>2345</v>
      </c>
      <c r="H215" s="5" t="s">
        <v>3748</v>
      </c>
      <c r="I215" s="5" t="s">
        <v>2346</v>
      </c>
    </row>
    <row r="216" spans="1:9">
      <c r="A216" s="5" t="s">
        <v>5507</v>
      </c>
      <c r="B216" s="5" t="s">
        <v>5897</v>
      </c>
      <c r="C216" s="5">
        <v>22.250104697231201</v>
      </c>
      <c r="D216" s="5">
        <v>5.5791110878796903</v>
      </c>
      <c r="E216" s="5">
        <f t="shared" si="3"/>
        <v>0.39796497963385097</v>
      </c>
      <c r="F216" s="5">
        <v>0.12802526199437581</v>
      </c>
      <c r="G216" s="5" t="s">
        <v>3416</v>
      </c>
      <c r="H216" s="3" t="s">
        <v>3665</v>
      </c>
      <c r="I216" s="5" t="s">
        <v>3658</v>
      </c>
    </row>
    <row r="217" spans="1:9">
      <c r="A217" s="5" t="s">
        <v>5507</v>
      </c>
      <c r="B217" s="5" t="s">
        <v>5898</v>
      </c>
      <c r="C217" s="5">
        <v>16.106769552091901</v>
      </c>
      <c r="D217" s="5">
        <v>5.5732593769412597</v>
      </c>
      <c r="E217" s="5">
        <f t="shared" si="3"/>
        <v>0.28808539573133041</v>
      </c>
      <c r="F217" s="5">
        <v>0.12789098131521251</v>
      </c>
      <c r="G217" s="5" t="s">
        <v>2478</v>
      </c>
      <c r="H217" s="5" t="s">
        <v>3773</v>
      </c>
      <c r="I217" s="5" t="s">
        <v>2477</v>
      </c>
    </row>
    <row r="218" spans="1:9">
      <c r="A218" s="5" t="s">
        <v>5507</v>
      </c>
      <c r="B218" s="5" t="s">
        <v>5899</v>
      </c>
      <c r="C218" s="5">
        <v>13.266020761639</v>
      </c>
      <c r="D218" s="5">
        <v>5.53210692092527</v>
      </c>
      <c r="E218" s="5">
        <f t="shared" si="3"/>
        <v>0.23727581303852821</v>
      </c>
      <c r="F218" s="5">
        <v>0.12694664558140631</v>
      </c>
      <c r="G218" s="5" t="s">
        <v>3445</v>
      </c>
      <c r="H218" s="5" t="s">
        <v>3740</v>
      </c>
      <c r="I218" s="5" t="s">
        <v>2391</v>
      </c>
    </row>
    <row r="219" spans="1:9">
      <c r="A219" s="5" t="s">
        <v>5507</v>
      </c>
      <c r="B219" s="5" t="s">
        <v>5900</v>
      </c>
      <c r="C219" s="5">
        <v>19.910897087430602</v>
      </c>
      <c r="D219" s="5">
        <v>5.5122572947922404</v>
      </c>
      <c r="E219" s="5">
        <f t="shared" si="3"/>
        <v>0.35612595363998728</v>
      </c>
      <c r="F219" s="5">
        <v>0.12649115123004051</v>
      </c>
      <c r="G219" s="5" t="s">
        <v>2456</v>
      </c>
      <c r="H219" s="5" t="s">
        <v>3771</v>
      </c>
      <c r="I219" s="5" t="s">
        <v>2457</v>
      </c>
    </row>
    <row r="220" spans="1:9">
      <c r="A220" s="5" t="s">
        <v>5507</v>
      </c>
      <c r="B220" s="5" t="s">
        <v>5901</v>
      </c>
      <c r="C220" s="5">
        <v>24.1400959463536</v>
      </c>
      <c r="D220" s="5">
        <v>5.4283563255134499</v>
      </c>
      <c r="E220" s="5">
        <f t="shared" si="3"/>
        <v>0.43176932973467319</v>
      </c>
      <c r="F220" s="5">
        <v>0.12456585463631711</v>
      </c>
      <c r="G220" s="5" t="s">
        <v>3465</v>
      </c>
      <c r="H220" s="5" t="s">
        <v>3681</v>
      </c>
      <c r="I220" s="5" t="s">
        <v>3651</v>
      </c>
    </row>
    <row r="221" spans="1:9">
      <c r="A221" s="5" t="s">
        <v>5507</v>
      </c>
      <c r="B221" s="5" t="s">
        <v>5902</v>
      </c>
      <c r="C221" s="5">
        <v>20.463645179781601</v>
      </c>
      <c r="D221" s="5">
        <v>5.3690778244236101</v>
      </c>
      <c r="E221" s="5">
        <f t="shared" si="3"/>
        <v>0.36601239625715343</v>
      </c>
      <c r="F221" s="5">
        <v>0.12320557599817571</v>
      </c>
      <c r="G221" s="5" t="s">
        <v>3439</v>
      </c>
      <c r="H221" s="5" t="s">
        <v>3705</v>
      </c>
      <c r="I221" s="5" t="s">
        <v>3487</v>
      </c>
    </row>
    <row r="222" spans="1:9">
      <c r="A222" s="5" t="s">
        <v>5507</v>
      </c>
      <c r="B222" s="5" t="s">
        <v>5903</v>
      </c>
      <c r="C222" s="5">
        <v>24.734188810555601</v>
      </c>
      <c r="D222" s="5">
        <v>5.3588608601040004</v>
      </c>
      <c r="E222" s="5">
        <f t="shared" si="3"/>
        <v>0.44239526421093595</v>
      </c>
      <c r="F222" s="5">
        <v>0.12297112475438404</v>
      </c>
      <c r="G222" s="5" t="s">
        <v>2265</v>
      </c>
      <c r="H222" s="5" t="s">
        <v>3667</v>
      </c>
      <c r="I222" s="5" t="s">
        <v>3633</v>
      </c>
    </row>
    <row r="223" spans="1:9">
      <c r="A223" s="5" t="s">
        <v>5507</v>
      </c>
      <c r="B223" s="5" t="s">
        <v>5904</v>
      </c>
      <c r="C223" s="5">
        <v>17.693308869824499</v>
      </c>
      <c r="D223" s="5">
        <v>5.30223864264872</v>
      </c>
      <c r="E223" s="5">
        <f t="shared" si="3"/>
        <v>0.31646220994687552</v>
      </c>
      <c r="F223" s="5">
        <v>0.12167180052329588</v>
      </c>
      <c r="G223" s="5" t="s">
        <v>3452</v>
      </c>
      <c r="H223" s="5" t="s">
        <v>3737</v>
      </c>
      <c r="I223" s="5" t="s">
        <v>3491</v>
      </c>
    </row>
    <row r="224" spans="1:9">
      <c r="A224" s="5" t="s">
        <v>5507</v>
      </c>
      <c r="B224" s="5" t="s">
        <v>5905</v>
      </c>
      <c r="C224" s="5">
        <v>14.0618195779572</v>
      </c>
      <c r="D224" s="5">
        <v>5.2827834500908901</v>
      </c>
      <c r="E224" s="5">
        <f t="shared" si="3"/>
        <v>0.25150945661181556</v>
      </c>
      <c r="F224" s="5">
        <v>0.12122535733814793</v>
      </c>
      <c r="G224" s="5" t="s">
        <v>2268</v>
      </c>
      <c r="H224" s="5" t="s">
        <v>3684</v>
      </c>
      <c r="I224" s="5" t="s">
        <v>3647</v>
      </c>
    </row>
    <row r="225" spans="1:9">
      <c r="A225" s="5" t="s">
        <v>5507</v>
      </c>
      <c r="B225" s="5" t="s">
        <v>5906</v>
      </c>
      <c r="C225" s="5">
        <v>13.360263748905</v>
      </c>
      <c r="D225" s="5">
        <v>5.21954753810473</v>
      </c>
      <c r="E225" s="5">
        <f t="shared" si="3"/>
        <v>0.23896144144425047</v>
      </c>
      <c r="F225" s="5">
        <v>0.11977426699921041</v>
      </c>
      <c r="G225" s="5" t="s">
        <v>2512</v>
      </c>
      <c r="H225" s="5" t="s">
        <v>2513</v>
      </c>
      <c r="I225" s="5" t="s">
        <v>2514</v>
      </c>
    </row>
    <row r="226" spans="1:9">
      <c r="A226" s="5" t="s">
        <v>5507</v>
      </c>
      <c r="B226" s="5" t="s">
        <v>5907</v>
      </c>
      <c r="C226" s="5">
        <v>21.651669198224202</v>
      </c>
      <c r="D226" s="5">
        <v>5.1949281373346201</v>
      </c>
      <c r="E226" s="5">
        <f t="shared" si="3"/>
        <v>0.38726137286816548</v>
      </c>
      <c r="F226" s="5">
        <v>0.1192093194324582</v>
      </c>
      <c r="G226" s="5" t="s">
        <v>3417</v>
      </c>
      <c r="H226" s="3" t="s">
        <v>3664</v>
      </c>
      <c r="I226" s="5" t="s">
        <v>3656</v>
      </c>
    </row>
    <row r="227" spans="1:9">
      <c r="A227" s="5" t="s">
        <v>5507</v>
      </c>
      <c r="B227" s="5" t="s">
        <v>5908</v>
      </c>
      <c r="C227" s="5">
        <v>22.146789180627401</v>
      </c>
      <c r="D227" s="5">
        <v>5.1820181022637302</v>
      </c>
      <c r="E227" s="5">
        <f t="shared" si="3"/>
        <v>0.39611708012863162</v>
      </c>
      <c r="F227" s="5">
        <v>0.11891306961841562</v>
      </c>
      <c r="G227" s="5" t="s">
        <v>2506</v>
      </c>
      <c r="H227" s="5" t="s">
        <v>2507</v>
      </c>
      <c r="I227" s="5" t="s">
        <v>2508</v>
      </c>
    </row>
    <row r="228" spans="1:9">
      <c r="A228" s="5" t="s">
        <v>5507</v>
      </c>
      <c r="B228" s="5" t="s">
        <v>5909</v>
      </c>
      <c r="C228" s="5">
        <v>17.666356872932202</v>
      </c>
      <c r="D228" s="5">
        <v>5.13479783666339</v>
      </c>
      <c r="E228" s="5">
        <f t="shared" si="3"/>
        <v>0.31598014700648541</v>
      </c>
      <c r="F228" s="5">
        <v>0.11782949433559668</v>
      </c>
      <c r="G228" s="5" t="s">
        <v>3437</v>
      </c>
      <c r="H228" s="5" t="s">
        <v>3752</v>
      </c>
      <c r="I228" s="5" t="s">
        <v>2377</v>
      </c>
    </row>
    <row r="229" spans="1:9">
      <c r="A229" s="5" t="s">
        <v>5507</v>
      </c>
      <c r="B229" s="5" t="s">
        <v>5910</v>
      </c>
      <c r="C229" s="5">
        <v>15.621015526676601</v>
      </c>
      <c r="D229" s="5">
        <v>5.0891404676790497</v>
      </c>
      <c r="E229" s="5">
        <f t="shared" si="3"/>
        <v>0.27939720781212857</v>
      </c>
      <c r="F229" s="5">
        <v>0.11678178323357316</v>
      </c>
      <c r="G229" s="5" t="s">
        <v>3462</v>
      </c>
      <c r="H229" s="5" t="s">
        <v>3765</v>
      </c>
      <c r="I229" s="5" t="s">
        <v>2437</v>
      </c>
    </row>
    <row r="230" spans="1:9">
      <c r="A230" s="5" t="s">
        <v>5507</v>
      </c>
      <c r="B230" s="5" t="s">
        <v>5911</v>
      </c>
      <c r="C230" s="5">
        <v>14.531871210015</v>
      </c>
      <c r="D230" s="5">
        <v>5.0448193580217602</v>
      </c>
      <c r="E230" s="5">
        <f t="shared" si="3"/>
        <v>0.25991679180076049</v>
      </c>
      <c r="F230" s="5">
        <v>0.11576473560960975</v>
      </c>
      <c r="G230" s="5" t="s">
        <v>5561</v>
      </c>
      <c r="H230" s="2" t="s">
        <v>2416</v>
      </c>
      <c r="I230" s="5" t="s">
        <v>2417</v>
      </c>
    </row>
    <row r="231" spans="1:9">
      <c r="A231" s="5" t="s">
        <v>5507</v>
      </c>
      <c r="B231" s="5" t="s">
        <v>5912</v>
      </c>
      <c r="C231" s="5">
        <v>28.8217026789446</v>
      </c>
      <c r="D231" s="5">
        <v>4.9755157732342701</v>
      </c>
      <c r="E231" s="5">
        <f t="shared" si="3"/>
        <v>0.51550446506736769</v>
      </c>
      <c r="F231" s="5">
        <v>0.11417440886045375</v>
      </c>
      <c r="G231" s="5" t="s">
        <v>5562</v>
      </c>
      <c r="H231" s="5" t="s">
        <v>3807</v>
      </c>
      <c r="I231" s="5" t="s">
        <v>3488</v>
      </c>
    </row>
    <row r="232" spans="1:9">
      <c r="A232" s="5" t="s">
        <v>5507</v>
      </c>
      <c r="B232" s="5" t="s">
        <v>5913</v>
      </c>
      <c r="C232" s="5">
        <v>17.505760143701998</v>
      </c>
      <c r="D232" s="5">
        <v>4.97203048135583</v>
      </c>
      <c r="E232" s="5">
        <f t="shared" si="3"/>
        <v>0.31310771674392968</v>
      </c>
      <c r="F232" s="5">
        <v>0.11409443099322084</v>
      </c>
      <c r="G232" s="5" t="s">
        <v>2204</v>
      </c>
      <c r="H232" s="5" t="s">
        <v>3784</v>
      </c>
      <c r="I232" s="5" t="s">
        <v>2205</v>
      </c>
    </row>
    <row r="233" spans="1:9">
      <c r="A233" s="5" t="s">
        <v>5507</v>
      </c>
      <c r="B233" s="5" t="s">
        <v>5914</v>
      </c>
      <c r="C233" s="5">
        <v>16.724042073661401</v>
      </c>
      <c r="D233" s="5">
        <v>4.9422139818851596</v>
      </c>
      <c r="E233" s="5">
        <f t="shared" si="3"/>
        <v>0.29912592114986974</v>
      </c>
      <c r="F233" s="5">
        <v>0.11341022429857721</v>
      </c>
      <c r="G233" s="5" t="s">
        <v>3797</v>
      </c>
      <c r="H233" s="5" t="s">
        <v>3796</v>
      </c>
      <c r="I233" s="5" t="s">
        <v>3798</v>
      </c>
    </row>
    <row r="234" spans="1:9">
      <c r="A234" s="5" t="s">
        <v>5507</v>
      </c>
      <c r="B234" s="5" t="s">
        <v>5915</v>
      </c>
      <c r="C234" s="5">
        <v>14.6760262393812</v>
      </c>
      <c r="D234" s="5">
        <v>4.81003770254625</v>
      </c>
      <c r="E234" s="5">
        <f t="shared" si="3"/>
        <v>0.26249514610994157</v>
      </c>
      <c r="F234" s="5">
        <v>0.11037714205209397</v>
      </c>
      <c r="G234" s="5" t="s">
        <v>2212</v>
      </c>
      <c r="H234" s="5" t="s">
        <v>2213</v>
      </c>
      <c r="I234" s="5" t="s">
        <v>2214</v>
      </c>
    </row>
    <row r="235" spans="1:9">
      <c r="A235" s="5" t="s">
        <v>5507</v>
      </c>
      <c r="B235" s="5" t="s">
        <v>5916</v>
      </c>
      <c r="C235" s="5">
        <v>14.877300783352901</v>
      </c>
      <c r="D235" s="5">
        <v>4.7445670800400404</v>
      </c>
      <c r="E235" s="5">
        <f t="shared" si="3"/>
        <v>0.26609513904851317</v>
      </c>
      <c r="F235" s="5">
        <v>0.10887477125013924</v>
      </c>
      <c r="G235" s="5" t="s">
        <v>3424</v>
      </c>
      <c r="H235" s="5" t="s">
        <v>3734</v>
      </c>
      <c r="I235" s="5" t="s">
        <v>3478</v>
      </c>
    </row>
    <row r="236" spans="1:9">
      <c r="A236" s="5" t="s">
        <v>5507</v>
      </c>
      <c r="B236" s="5" t="s">
        <v>5917</v>
      </c>
      <c r="C236" s="5">
        <v>14.2768651254685</v>
      </c>
      <c r="D236" s="5">
        <v>4.6024605866997597</v>
      </c>
      <c r="E236" s="5">
        <f t="shared" si="3"/>
        <v>0.25535575747647327</v>
      </c>
      <c r="F236" s="5">
        <v>0.10561381789136579</v>
      </c>
      <c r="G236" s="5" t="s">
        <v>3451</v>
      </c>
      <c r="H236" s="5" t="s">
        <v>3721</v>
      </c>
      <c r="I236" s="5" t="s">
        <v>2261</v>
      </c>
    </row>
    <row r="237" spans="1:9">
      <c r="A237" s="5" t="s">
        <v>5507</v>
      </c>
      <c r="B237" s="5" t="s">
        <v>5918</v>
      </c>
      <c r="C237" s="5">
        <v>16.903689451443501</v>
      </c>
      <c r="D237" s="5">
        <v>4.5202087321452202</v>
      </c>
      <c r="E237" s="5">
        <f t="shared" si="3"/>
        <v>0.30233909097595263</v>
      </c>
      <c r="F237" s="5">
        <v>0.10372636394700094</v>
      </c>
      <c r="G237" s="5" t="s">
        <v>3436</v>
      </c>
      <c r="H237" s="5" t="s">
        <v>3729</v>
      </c>
      <c r="I237" s="5" t="s">
        <v>3486</v>
      </c>
    </row>
    <row r="238" spans="1:9">
      <c r="A238" s="5" t="s">
        <v>5507</v>
      </c>
      <c r="B238" s="5" t="s">
        <v>5919</v>
      </c>
      <c r="C238" s="5">
        <v>12.3517274538221</v>
      </c>
      <c r="D238" s="5">
        <v>4.4594954928211603</v>
      </c>
      <c r="E238" s="5">
        <f t="shared" si="3"/>
        <v>0.22092277908314206</v>
      </c>
      <c r="F238" s="5">
        <v>0.10233316201060716</v>
      </c>
      <c r="G238" s="5" t="s">
        <v>2347</v>
      </c>
      <c r="H238" s="5" t="s">
        <v>3749</v>
      </c>
      <c r="I238" s="5" t="s">
        <v>2348</v>
      </c>
    </row>
    <row r="239" spans="1:9">
      <c r="A239" s="5" t="s">
        <v>5507</v>
      </c>
      <c r="B239" s="5" t="s">
        <v>5920</v>
      </c>
      <c r="C239" s="5">
        <v>11.384059972359299</v>
      </c>
      <c r="D239" s="5">
        <v>4.4101356628969501</v>
      </c>
      <c r="E239" s="5">
        <f t="shared" si="3"/>
        <v>0.20361509560061872</v>
      </c>
      <c r="F239" s="5">
        <v>0.10120048960840797</v>
      </c>
      <c r="G239" s="5" t="s">
        <v>3459</v>
      </c>
      <c r="H239" s="5" t="s">
        <v>3685</v>
      </c>
      <c r="I239" s="5" t="s">
        <v>3636</v>
      </c>
    </row>
    <row r="240" spans="1:9">
      <c r="A240" s="5" t="s">
        <v>5507</v>
      </c>
      <c r="B240" s="5" t="s">
        <v>5921</v>
      </c>
      <c r="C240" s="5">
        <v>22.5279208675048</v>
      </c>
      <c r="D240" s="5">
        <v>4.0988671720228904</v>
      </c>
      <c r="E240" s="5">
        <f t="shared" si="3"/>
        <v>0.40293399474858188</v>
      </c>
      <c r="F240" s="5">
        <v>9.4057733447607025E-2</v>
      </c>
      <c r="G240" s="5" t="s">
        <v>3442</v>
      </c>
      <c r="H240" s="5" t="s">
        <v>3713</v>
      </c>
      <c r="I240" s="5" t="s">
        <v>3488</v>
      </c>
    </row>
    <row r="241" spans="1:9">
      <c r="A241" s="5" t="s">
        <v>5507</v>
      </c>
      <c r="B241" s="5" t="s">
        <v>5922</v>
      </c>
      <c r="C241" s="5">
        <v>13.449756896835099</v>
      </c>
      <c r="D241" s="5">
        <v>4.02853785813776</v>
      </c>
      <c r="E241" s="5">
        <f t="shared" si="3"/>
        <v>0.24056211430750235</v>
      </c>
      <c r="F241" s="5">
        <v>9.2443869035480686E-2</v>
      </c>
      <c r="G241" s="5" t="s">
        <v>3449</v>
      </c>
      <c r="H241" s="5" t="s">
        <v>3780</v>
      </c>
      <c r="I241" s="5" t="s">
        <v>3490</v>
      </c>
    </row>
    <row r="242" spans="1:9">
      <c r="A242" s="5" t="s">
        <v>5507</v>
      </c>
      <c r="B242" s="5" t="s">
        <v>5923</v>
      </c>
      <c r="C242" s="5">
        <v>17.964746475189202</v>
      </c>
      <c r="D242" s="5">
        <v>3.8172261347644101</v>
      </c>
      <c r="E242" s="5">
        <f t="shared" si="3"/>
        <v>0.32131713816230401</v>
      </c>
      <c r="F242" s="5">
        <v>8.7594845898779236E-2</v>
      </c>
      <c r="G242" s="5" t="s">
        <v>3423</v>
      </c>
      <c r="H242" s="5" t="s">
        <v>3731</v>
      </c>
      <c r="I242" s="5" t="s">
        <v>3477</v>
      </c>
    </row>
    <row r="243" spans="1:9">
      <c r="A243" s="5" t="s">
        <v>5507</v>
      </c>
      <c r="B243" s="5" t="s">
        <v>5924</v>
      </c>
      <c r="C243" s="5">
        <v>12.2094330371335</v>
      </c>
      <c r="D243" s="5">
        <v>3.7746268270312502</v>
      </c>
      <c r="E243" s="5">
        <f t="shared" si="3"/>
        <v>0.21837770365945042</v>
      </c>
      <c r="F243" s="5">
        <v>8.661730889558801E-2</v>
      </c>
      <c r="G243" s="5" t="s">
        <v>5563</v>
      </c>
      <c r="H243" s="5" t="s">
        <v>3692</v>
      </c>
      <c r="I243" s="5" t="s">
        <v>3623</v>
      </c>
    </row>
    <row r="244" spans="1:9">
      <c r="A244" s="5" t="s">
        <v>5507</v>
      </c>
      <c r="B244" s="5" t="s">
        <v>5925</v>
      </c>
      <c r="C244" s="5">
        <v>12.3740680230667</v>
      </c>
      <c r="D244" s="5">
        <v>3.7134975105236001</v>
      </c>
      <c r="E244" s="5">
        <f t="shared" si="3"/>
        <v>0.22132236211007236</v>
      </c>
      <c r="F244" s="5">
        <v>8.5214559131664008E-2</v>
      </c>
      <c r="G244" s="5" t="s">
        <v>2366</v>
      </c>
      <c r="H244" s="5" t="s">
        <v>2367</v>
      </c>
      <c r="I244" s="5" t="s">
        <v>2368</v>
      </c>
    </row>
    <row r="245" spans="1:9">
      <c r="A245" s="5" t="s">
        <v>5507</v>
      </c>
      <c r="B245" s="5" t="s">
        <v>5926</v>
      </c>
      <c r="C245" s="5">
        <v>8.8249114843401504</v>
      </c>
      <c r="D245" s="5">
        <v>3.3971439304627</v>
      </c>
      <c r="E245" s="5">
        <f t="shared" si="3"/>
        <v>0.15784221094352868</v>
      </c>
      <c r="F245" s="5">
        <v>7.795511415338742E-2</v>
      </c>
      <c r="G245" s="5" t="s">
        <v>2482</v>
      </c>
      <c r="H245" s="3" t="s">
        <v>2483</v>
      </c>
      <c r="I245" s="5" t="s">
        <v>2484</v>
      </c>
    </row>
    <row r="246" spans="1:9">
      <c r="A246" s="5" t="s">
        <v>5507</v>
      </c>
      <c r="B246" s="5" t="s">
        <v>5927</v>
      </c>
      <c r="C246" s="5">
        <v>15.325414281706401</v>
      </c>
      <c r="D246" s="5">
        <v>3.0944553675701498</v>
      </c>
      <c r="E246" s="5">
        <f t="shared" si="3"/>
        <v>0.27411008916549379</v>
      </c>
      <c r="F246" s="5">
        <v>7.1009243752777201E-2</v>
      </c>
      <c r="G246" s="5" t="s">
        <v>3431</v>
      </c>
      <c r="H246" s="5" t="s">
        <v>3762</v>
      </c>
      <c r="I246" s="5" t="s">
        <v>3483</v>
      </c>
    </row>
    <row r="247" spans="1:9">
      <c r="A247" s="5" t="s">
        <v>5507</v>
      </c>
      <c r="B247" s="5" t="s">
        <v>5928</v>
      </c>
      <c r="C247" s="5">
        <v>12.886972644824301</v>
      </c>
      <c r="D247" s="5">
        <v>2.8521494864903199</v>
      </c>
      <c r="E247" s="5">
        <f t="shared" si="3"/>
        <v>0.23049616511591942</v>
      </c>
      <c r="F247" s="5">
        <v>6.5448989902407509E-2</v>
      </c>
      <c r="G247" s="5" t="s">
        <v>460</v>
      </c>
      <c r="H247" s="5" t="s">
        <v>461</v>
      </c>
      <c r="I247" s="5" t="s">
        <v>462</v>
      </c>
    </row>
  </sheetData>
  <sortState ref="A2:J247">
    <sortCondition descending="1" ref="D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507"/>
  <sheetViews>
    <sheetView workbookViewId="0"/>
  </sheetViews>
  <sheetFormatPr defaultRowHeight="15"/>
  <cols>
    <col min="1" max="1" width="9" style="2"/>
    <col min="2" max="2" width="20.625" style="2" customWidth="1"/>
    <col min="3" max="6" width="15.625" style="2" customWidth="1"/>
    <col min="7" max="7" width="14.625" style="2" customWidth="1"/>
    <col min="8" max="8" width="23.25" style="2" customWidth="1"/>
    <col min="9" max="16384" width="9" style="2"/>
  </cols>
  <sheetData>
    <row r="1" spans="1:9" s="7" customFormat="1" ht="14.25">
      <c r="A1" s="7" t="s">
        <v>5681</v>
      </c>
      <c r="B1" s="6" t="s">
        <v>5519</v>
      </c>
      <c r="C1" s="6" t="s">
        <v>3498</v>
      </c>
      <c r="D1" s="6" t="s">
        <v>3499</v>
      </c>
      <c r="E1" s="6" t="s">
        <v>5520</v>
      </c>
      <c r="F1" s="6" t="s">
        <v>5521</v>
      </c>
      <c r="G1" s="7" t="s">
        <v>657</v>
      </c>
      <c r="H1" s="8" t="s">
        <v>3500</v>
      </c>
      <c r="I1" s="8" t="s">
        <v>3501</v>
      </c>
    </row>
    <row r="2" spans="1:9">
      <c r="A2" s="2" t="s">
        <v>5508</v>
      </c>
      <c r="B2" s="2" t="s">
        <v>478</v>
      </c>
      <c r="C2" s="2">
        <v>16.895457812079702</v>
      </c>
      <c r="D2" s="2">
        <v>81.559699971201994</v>
      </c>
      <c r="E2" s="2">
        <f t="shared" ref="E2:E65" si="0">C2/97.2615238314255</f>
        <v>0.17371162970223511</v>
      </c>
      <c r="F2" s="2">
        <f>D2/81.559699971202</f>
        <v>1</v>
      </c>
      <c r="G2" s="2" t="s">
        <v>479</v>
      </c>
      <c r="H2" s="3" t="s">
        <v>480</v>
      </c>
      <c r="I2" s="2" t="s">
        <v>481</v>
      </c>
    </row>
    <row r="3" spans="1:9">
      <c r="A3" s="2" t="s">
        <v>5508</v>
      </c>
      <c r="B3" s="2" t="s">
        <v>156</v>
      </c>
      <c r="C3" s="2">
        <v>24.8072101342789</v>
      </c>
      <c r="D3" s="2">
        <v>75.911188291883605</v>
      </c>
      <c r="E3" s="2">
        <f t="shared" si="0"/>
        <v>0.25505677021136297</v>
      </c>
      <c r="F3" s="2">
        <f t="shared" ref="F3:F66" si="1">D3/81.559699971202</f>
        <v>0.93074383940459771</v>
      </c>
      <c r="G3" s="2" t="s">
        <v>157</v>
      </c>
      <c r="H3" s="2" t="s">
        <v>158</v>
      </c>
      <c r="I3" s="2" t="s">
        <v>159</v>
      </c>
    </row>
    <row r="4" spans="1:9">
      <c r="A4" s="2" t="s">
        <v>5508</v>
      </c>
      <c r="B4" s="2" t="s">
        <v>550</v>
      </c>
      <c r="C4" s="2">
        <v>22.489378086324098</v>
      </c>
      <c r="D4" s="2">
        <v>73.010023776559507</v>
      </c>
      <c r="E4" s="2">
        <f t="shared" si="0"/>
        <v>0.23122584553890888</v>
      </c>
      <c r="F4" s="2">
        <f t="shared" si="1"/>
        <v>0.89517278511738885</v>
      </c>
      <c r="G4" s="2" t="s">
        <v>4134</v>
      </c>
      <c r="H4" s="3" t="s">
        <v>4132</v>
      </c>
      <c r="I4" s="3" t="s">
        <v>551</v>
      </c>
    </row>
    <row r="5" spans="1:9">
      <c r="A5" s="2" t="s">
        <v>5508</v>
      </c>
      <c r="B5" s="2" t="s">
        <v>482</v>
      </c>
      <c r="C5" s="2">
        <v>12.9951205216251</v>
      </c>
      <c r="D5" s="2">
        <v>68.691782520957105</v>
      </c>
      <c r="E5" s="2">
        <f t="shared" si="0"/>
        <v>0.13361008556835233</v>
      </c>
      <c r="F5" s="2">
        <f t="shared" si="1"/>
        <v>0.84222701340504647</v>
      </c>
      <c r="G5" s="2" t="s">
        <v>483</v>
      </c>
      <c r="H5" s="3" t="s">
        <v>484</v>
      </c>
      <c r="I5" s="2" t="s">
        <v>485</v>
      </c>
    </row>
    <row r="6" spans="1:9">
      <c r="A6" s="2" t="s">
        <v>5508</v>
      </c>
      <c r="B6" s="2" t="s">
        <v>356</v>
      </c>
      <c r="C6" s="2">
        <v>18.0196408062084</v>
      </c>
      <c r="D6" s="2">
        <v>65.288079648858997</v>
      </c>
      <c r="E6" s="2">
        <f t="shared" si="0"/>
        <v>0.18526998237700032</v>
      </c>
      <c r="F6" s="2">
        <f t="shared" si="1"/>
        <v>0.80049435777610312</v>
      </c>
      <c r="G6" s="2" t="s">
        <v>357</v>
      </c>
      <c r="H6" s="2" t="s">
        <v>4260</v>
      </c>
      <c r="I6" s="2" t="s">
        <v>358</v>
      </c>
    </row>
    <row r="7" spans="1:9">
      <c r="A7" s="2" t="s">
        <v>5508</v>
      </c>
      <c r="B7" s="2" t="s">
        <v>359</v>
      </c>
      <c r="C7" s="2">
        <v>18.869951194530799</v>
      </c>
      <c r="D7" s="2">
        <v>63.3855633751648</v>
      </c>
      <c r="E7" s="2">
        <f t="shared" si="0"/>
        <v>0.19401249796616757</v>
      </c>
      <c r="F7" s="2">
        <f t="shared" si="1"/>
        <v>0.77716768695257188</v>
      </c>
      <c r="G7" s="2" t="s">
        <v>357</v>
      </c>
      <c r="H7" s="2" t="s">
        <v>4260</v>
      </c>
      <c r="I7" s="2" t="s">
        <v>358</v>
      </c>
    </row>
    <row r="8" spans="1:9">
      <c r="A8" s="2" t="s">
        <v>5508</v>
      </c>
      <c r="B8" s="2" t="s">
        <v>29</v>
      </c>
      <c r="C8" s="2">
        <v>26.957847935237801</v>
      </c>
      <c r="D8" s="2">
        <v>61.180312037212197</v>
      </c>
      <c r="E8" s="2">
        <f t="shared" si="0"/>
        <v>0.27716867753338276</v>
      </c>
      <c r="F8" s="2">
        <f t="shared" si="1"/>
        <v>0.75012919442830739</v>
      </c>
      <c r="G8" s="2" t="s">
        <v>30</v>
      </c>
      <c r="H8" s="2" t="s">
        <v>31</v>
      </c>
      <c r="I8" s="2" t="s">
        <v>32</v>
      </c>
    </row>
    <row r="9" spans="1:9">
      <c r="A9" s="2" t="s">
        <v>5508</v>
      </c>
      <c r="B9" s="2" t="s">
        <v>267</v>
      </c>
      <c r="C9" s="2">
        <v>13.4363518461656</v>
      </c>
      <c r="D9" s="2">
        <v>61.168202584713498</v>
      </c>
      <c r="E9" s="2">
        <f t="shared" si="0"/>
        <v>0.13814663103010394</v>
      </c>
      <c r="F9" s="2">
        <f t="shared" si="1"/>
        <v>0.74998072094810853</v>
      </c>
      <c r="G9" s="2" t="s">
        <v>268</v>
      </c>
      <c r="H9" s="2" t="s">
        <v>4242</v>
      </c>
      <c r="I9" s="2" t="s">
        <v>269</v>
      </c>
    </row>
    <row r="10" spans="1:9">
      <c r="A10" s="2" t="s">
        <v>5508</v>
      </c>
      <c r="B10" s="2" t="s">
        <v>289</v>
      </c>
      <c r="C10" s="2">
        <v>25.7657710005819</v>
      </c>
      <c r="D10" s="2">
        <v>60.162759722084203</v>
      </c>
      <c r="E10" s="2">
        <f t="shared" si="0"/>
        <v>0.26491226937015044</v>
      </c>
      <c r="F10" s="2">
        <f t="shared" si="1"/>
        <v>0.73765302892638329</v>
      </c>
      <c r="G10" s="2" t="s">
        <v>286</v>
      </c>
      <c r="H10" s="3" t="s">
        <v>287</v>
      </c>
      <c r="I10" s="2" t="s">
        <v>288</v>
      </c>
    </row>
    <row r="11" spans="1:9">
      <c r="A11" s="2" t="s">
        <v>5508</v>
      </c>
      <c r="B11" s="2" t="s">
        <v>3879</v>
      </c>
      <c r="C11" s="2">
        <v>29.645975622699101</v>
      </c>
      <c r="D11" s="2">
        <v>59.832208879553498</v>
      </c>
      <c r="E11" s="2">
        <f t="shared" si="0"/>
        <v>0.3048068183065048</v>
      </c>
      <c r="F11" s="2">
        <f t="shared" si="1"/>
        <v>0.73360015915555987</v>
      </c>
      <c r="G11" s="2" t="s">
        <v>136</v>
      </c>
      <c r="H11" s="2" t="s">
        <v>137</v>
      </c>
      <c r="I11" s="2" t="s">
        <v>138</v>
      </c>
    </row>
    <row r="12" spans="1:9">
      <c r="A12" s="2" t="s">
        <v>5508</v>
      </c>
      <c r="B12" s="2" t="s">
        <v>20</v>
      </c>
      <c r="C12" s="2">
        <v>20.2890146874892</v>
      </c>
      <c r="D12" s="2">
        <v>57.826557399078197</v>
      </c>
      <c r="E12" s="2">
        <f t="shared" si="0"/>
        <v>0.20860268159744536</v>
      </c>
      <c r="F12" s="2">
        <f t="shared" si="1"/>
        <v>0.7090089519639754</v>
      </c>
      <c r="G12" s="2" t="s">
        <v>17</v>
      </c>
      <c r="H12" s="2" t="s">
        <v>18</v>
      </c>
      <c r="I12" s="2" t="s">
        <v>19</v>
      </c>
    </row>
    <row r="13" spans="1:9">
      <c r="A13" s="2" t="s">
        <v>5508</v>
      </c>
      <c r="B13" s="2" t="s">
        <v>6</v>
      </c>
      <c r="C13" s="2">
        <v>16.403232667645199</v>
      </c>
      <c r="D13" s="2">
        <v>57.237159538592799</v>
      </c>
      <c r="E13" s="2">
        <f t="shared" si="0"/>
        <v>0.16865078832278446</v>
      </c>
      <c r="F13" s="2">
        <f t="shared" si="1"/>
        <v>0.70178236995480281</v>
      </c>
      <c r="G13" s="2" t="s">
        <v>4020</v>
      </c>
      <c r="H13" s="2" t="s">
        <v>4158</v>
      </c>
      <c r="I13" s="2" t="s">
        <v>7</v>
      </c>
    </row>
    <row r="14" spans="1:9">
      <c r="A14" s="2" t="s">
        <v>5508</v>
      </c>
      <c r="B14" s="2" t="s">
        <v>3016</v>
      </c>
      <c r="C14" s="2">
        <v>10.4673766079181</v>
      </c>
      <c r="D14" s="2">
        <v>57.044129431351799</v>
      </c>
      <c r="E14" s="2">
        <f t="shared" si="0"/>
        <v>0.10762093986991449</v>
      </c>
      <c r="F14" s="2">
        <f t="shared" si="1"/>
        <v>0.69941563604934265</v>
      </c>
      <c r="G14" s="2" t="s">
        <v>3017</v>
      </c>
      <c r="H14" s="2" t="s">
        <v>4169</v>
      </c>
      <c r="I14" s="2" t="s">
        <v>3018</v>
      </c>
    </row>
    <row r="15" spans="1:9">
      <c r="A15" s="2" t="s">
        <v>5508</v>
      </c>
      <c r="B15" s="2" t="s">
        <v>405</v>
      </c>
      <c r="C15" s="2">
        <v>21.713517874925</v>
      </c>
      <c r="D15" s="2">
        <v>56.579727611895997</v>
      </c>
      <c r="E15" s="2">
        <f t="shared" si="0"/>
        <v>0.22324879376308202</v>
      </c>
      <c r="F15" s="2">
        <f t="shared" si="1"/>
        <v>0.6937216251638223</v>
      </c>
      <c r="G15" s="2" t="s">
        <v>4350</v>
      </c>
      <c r="H15" s="2" t="s">
        <v>406</v>
      </c>
      <c r="I15" s="2" t="s">
        <v>407</v>
      </c>
    </row>
    <row r="16" spans="1:9">
      <c r="A16" s="2" t="s">
        <v>5508</v>
      </c>
      <c r="B16" s="2" t="s">
        <v>303</v>
      </c>
      <c r="C16" s="2">
        <v>20.208881802504202</v>
      </c>
      <c r="D16" s="2">
        <v>56.383417369074699</v>
      </c>
      <c r="E16" s="2">
        <f t="shared" si="0"/>
        <v>0.20777879069148047</v>
      </c>
      <c r="F16" s="2">
        <f t="shared" si="1"/>
        <v>0.6913146736560235</v>
      </c>
      <c r="G16" s="2" t="s">
        <v>5564</v>
      </c>
      <c r="H16" s="2" t="s">
        <v>5515</v>
      </c>
      <c r="I16" s="2" t="s">
        <v>5516</v>
      </c>
    </row>
    <row r="17" spans="1:9">
      <c r="A17" s="2" t="s">
        <v>5508</v>
      </c>
      <c r="B17" s="2" t="s">
        <v>190</v>
      </c>
      <c r="C17" s="2">
        <v>13.5460798549515</v>
      </c>
      <c r="D17" s="2">
        <v>56.213812976655298</v>
      </c>
      <c r="E17" s="2">
        <f t="shared" si="0"/>
        <v>0.13927480591841929</v>
      </c>
      <c r="F17" s="2">
        <f t="shared" si="1"/>
        <v>0.68923516144007269</v>
      </c>
      <c r="G17" s="2" t="s">
        <v>191</v>
      </c>
      <c r="H17" s="2" t="s">
        <v>3032</v>
      </c>
      <c r="I17" s="2" t="s">
        <v>193</v>
      </c>
    </row>
    <row r="18" spans="1:9">
      <c r="A18" s="2" t="s">
        <v>5508</v>
      </c>
      <c r="B18" s="2" t="s">
        <v>320</v>
      </c>
      <c r="C18" s="2">
        <v>20.156500376252598</v>
      </c>
      <c r="D18" s="2">
        <v>53.843736155106399</v>
      </c>
      <c r="E18" s="2">
        <f t="shared" si="0"/>
        <v>0.20724022801851238</v>
      </c>
      <c r="F18" s="2">
        <f t="shared" si="1"/>
        <v>0.66017575069695134</v>
      </c>
      <c r="G18" s="2" t="s">
        <v>321</v>
      </c>
      <c r="H18" s="2" t="s">
        <v>4254</v>
      </c>
      <c r="I18" s="2" t="s">
        <v>322</v>
      </c>
    </row>
    <row r="19" spans="1:9">
      <c r="A19" s="2" t="s">
        <v>5508</v>
      </c>
      <c r="B19" s="2" t="s">
        <v>3892</v>
      </c>
      <c r="C19" s="2">
        <v>24.5357845331616</v>
      </c>
      <c r="D19" s="2">
        <v>52.748489511880599</v>
      </c>
      <c r="E19" s="2">
        <f t="shared" si="0"/>
        <v>0.25226609214644047</v>
      </c>
      <c r="F19" s="2">
        <f t="shared" si="1"/>
        <v>0.64674697835457495</v>
      </c>
      <c r="G19" s="2" t="s">
        <v>101</v>
      </c>
      <c r="H19" s="3" t="s">
        <v>102</v>
      </c>
      <c r="I19" s="2" t="s">
        <v>103</v>
      </c>
    </row>
    <row r="20" spans="1:9">
      <c r="A20" s="2" t="s">
        <v>5508</v>
      </c>
      <c r="B20" s="2" t="s">
        <v>552</v>
      </c>
      <c r="C20" s="2">
        <v>15.3389860297639</v>
      </c>
      <c r="D20" s="2">
        <v>51.490311603686401</v>
      </c>
      <c r="E20" s="2">
        <f t="shared" si="0"/>
        <v>0.15770867477204614</v>
      </c>
      <c r="F20" s="2">
        <f t="shared" si="1"/>
        <v>0.63132051272708423</v>
      </c>
      <c r="G20" s="2" t="s">
        <v>553</v>
      </c>
      <c r="H20" s="2" t="s">
        <v>554</v>
      </c>
      <c r="I20" s="2" t="s">
        <v>555</v>
      </c>
    </row>
    <row r="21" spans="1:9">
      <c r="A21" s="2" t="s">
        <v>5508</v>
      </c>
      <c r="B21" s="2" t="s">
        <v>221</v>
      </c>
      <c r="C21" s="2">
        <v>15.008648614687299</v>
      </c>
      <c r="D21" s="2">
        <v>50.804651533315599</v>
      </c>
      <c r="E21" s="2">
        <f t="shared" si="0"/>
        <v>0.15431229147407166</v>
      </c>
      <c r="F21" s="2">
        <f t="shared" si="1"/>
        <v>0.62291366387142511</v>
      </c>
      <c r="G21" s="2" t="s">
        <v>2288</v>
      </c>
      <c r="H21" s="2" t="s">
        <v>4137</v>
      </c>
      <c r="I21" s="2" t="s">
        <v>222</v>
      </c>
    </row>
    <row r="22" spans="1:9">
      <c r="A22" s="2" t="s">
        <v>5508</v>
      </c>
      <c r="B22" s="2" t="s">
        <v>612</v>
      </c>
      <c r="C22" s="2">
        <v>9.6476795387450593</v>
      </c>
      <c r="D22" s="2">
        <v>50.468725976957003</v>
      </c>
      <c r="E22" s="2">
        <f t="shared" si="0"/>
        <v>9.9193176897644522E-2</v>
      </c>
      <c r="F22" s="2">
        <f t="shared" si="1"/>
        <v>0.61879489496377582</v>
      </c>
      <c r="G22" s="2" t="s">
        <v>613</v>
      </c>
      <c r="H22" s="3" t="s">
        <v>614</v>
      </c>
      <c r="I22" s="2" t="s">
        <v>615</v>
      </c>
    </row>
    <row r="23" spans="1:9">
      <c r="A23" s="2" t="s">
        <v>5508</v>
      </c>
      <c r="B23" s="2" t="s">
        <v>350</v>
      </c>
      <c r="C23" s="2">
        <v>22.608708469571798</v>
      </c>
      <c r="D23" s="2">
        <v>49.9573471158186</v>
      </c>
      <c r="E23" s="2">
        <f t="shared" si="0"/>
        <v>0.23245274779734484</v>
      </c>
      <c r="F23" s="2">
        <f t="shared" si="1"/>
        <v>0.61252490057538334</v>
      </c>
      <c r="G23" s="2" t="s">
        <v>351</v>
      </c>
      <c r="H23" s="2" t="s">
        <v>352</v>
      </c>
      <c r="I23" s="2" t="s">
        <v>353</v>
      </c>
    </row>
    <row r="24" spans="1:9">
      <c r="A24" s="2" t="s">
        <v>5508</v>
      </c>
      <c r="B24" s="2" t="s">
        <v>380</v>
      </c>
      <c r="C24" s="2">
        <v>16.7770443817112</v>
      </c>
      <c r="D24" s="2">
        <v>49.134438839794903</v>
      </c>
      <c r="E24" s="2">
        <f t="shared" si="0"/>
        <v>0.17249415514802457</v>
      </c>
      <c r="F24" s="2">
        <f t="shared" si="1"/>
        <v>0.60243525732860514</v>
      </c>
      <c r="G24" s="2" t="s">
        <v>381</v>
      </c>
      <c r="H24" s="2" t="s">
        <v>382</v>
      </c>
      <c r="I24" s="2" t="s">
        <v>383</v>
      </c>
    </row>
    <row r="25" spans="1:9">
      <c r="A25" s="2" t="s">
        <v>5508</v>
      </c>
      <c r="B25" s="2" t="s">
        <v>80</v>
      </c>
      <c r="C25" s="2">
        <v>19.8220948136677</v>
      </c>
      <c r="D25" s="2">
        <v>47.192869132741102</v>
      </c>
      <c r="E25" s="2">
        <f t="shared" si="0"/>
        <v>0.20380201782591359</v>
      </c>
      <c r="F25" s="2">
        <f t="shared" si="1"/>
        <v>0.57862975402563377</v>
      </c>
      <c r="G25" s="2" t="s">
        <v>81</v>
      </c>
      <c r="H25" s="2" t="s">
        <v>82</v>
      </c>
      <c r="I25" s="2" t="s">
        <v>83</v>
      </c>
    </row>
    <row r="26" spans="1:9">
      <c r="A26" s="2" t="s">
        <v>5508</v>
      </c>
      <c r="B26" s="2" t="s">
        <v>490</v>
      </c>
      <c r="C26" s="2">
        <v>21.091500430209301</v>
      </c>
      <c r="D26" s="2">
        <v>46.877564172416299</v>
      </c>
      <c r="E26" s="2">
        <f t="shared" si="0"/>
        <v>0.21685348531825666</v>
      </c>
      <c r="F26" s="2">
        <f t="shared" si="1"/>
        <v>0.57476381336577198</v>
      </c>
      <c r="G26" s="2" t="s">
        <v>491</v>
      </c>
      <c r="H26" s="3" t="s">
        <v>492</v>
      </c>
      <c r="I26" s="2" t="s">
        <v>493</v>
      </c>
    </row>
    <row r="27" spans="1:9">
      <c r="A27" s="2" t="s">
        <v>5508</v>
      </c>
      <c r="B27" s="2" t="s">
        <v>16</v>
      </c>
      <c r="C27" s="2">
        <v>18.425858034601799</v>
      </c>
      <c r="D27" s="2">
        <v>46.438916088385099</v>
      </c>
      <c r="E27" s="2">
        <f t="shared" si="0"/>
        <v>0.18944652837783676</v>
      </c>
      <c r="F27" s="2">
        <f t="shared" si="1"/>
        <v>0.56938556793100348</v>
      </c>
      <c r="G27" s="2" t="s">
        <v>17</v>
      </c>
      <c r="H27" s="2" t="s">
        <v>18</v>
      </c>
      <c r="I27" s="2" t="s">
        <v>19</v>
      </c>
    </row>
    <row r="28" spans="1:9">
      <c r="A28" s="2" t="s">
        <v>5508</v>
      </c>
      <c r="B28" s="2" t="s">
        <v>361</v>
      </c>
      <c r="C28" s="2">
        <v>26.625821628362299</v>
      </c>
      <c r="D28" s="2">
        <v>46.027169475580202</v>
      </c>
      <c r="E28" s="2">
        <f t="shared" si="0"/>
        <v>0.2737549297963951</v>
      </c>
      <c r="F28" s="2">
        <f t="shared" si="1"/>
        <v>0.56433716028666103</v>
      </c>
      <c r="G28" s="2" t="s">
        <v>362</v>
      </c>
      <c r="H28" s="2" t="s">
        <v>363</v>
      </c>
      <c r="I28" s="2" t="s">
        <v>364</v>
      </c>
    </row>
    <row r="29" spans="1:9">
      <c r="A29" s="2" t="s">
        <v>5508</v>
      </c>
      <c r="B29" s="2" t="s">
        <v>517</v>
      </c>
      <c r="C29" s="2">
        <v>21.199542253658901</v>
      </c>
      <c r="D29" s="2">
        <v>45.964792719686002</v>
      </c>
      <c r="E29" s="2">
        <f t="shared" si="0"/>
        <v>0.21796432359421108</v>
      </c>
      <c r="F29" s="2">
        <f t="shared" si="1"/>
        <v>0.56357236154517198</v>
      </c>
      <c r="G29" s="2" t="s">
        <v>514</v>
      </c>
      <c r="H29" s="2" t="s">
        <v>515</v>
      </c>
      <c r="I29" s="2" t="s">
        <v>516</v>
      </c>
    </row>
    <row r="30" spans="1:9">
      <c r="A30" s="2" t="s">
        <v>5508</v>
      </c>
      <c r="B30" s="2" t="s">
        <v>188</v>
      </c>
      <c r="C30" s="2">
        <v>23.400252699006298</v>
      </c>
      <c r="D30" s="2">
        <v>44.784606934159001</v>
      </c>
      <c r="E30" s="2">
        <f t="shared" si="0"/>
        <v>0.2405910557145271</v>
      </c>
      <c r="F30" s="2">
        <f t="shared" si="1"/>
        <v>0.54910215400463769</v>
      </c>
      <c r="G30" s="2" t="s">
        <v>185</v>
      </c>
      <c r="H30" s="2" t="s">
        <v>4147</v>
      </c>
      <c r="I30" s="2" t="s">
        <v>186</v>
      </c>
    </row>
    <row r="31" spans="1:9" ht="18">
      <c r="A31" s="2" t="s">
        <v>5508</v>
      </c>
      <c r="B31" s="2" t="s">
        <v>70</v>
      </c>
      <c r="C31" s="2">
        <v>22.694717060498601</v>
      </c>
      <c r="D31" s="2">
        <v>43.577080953077299</v>
      </c>
      <c r="E31" s="2">
        <f t="shared" si="0"/>
        <v>0.23333705011483549</v>
      </c>
      <c r="F31" s="2">
        <f t="shared" si="1"/>
        <v>0.53429672949341378</v>
      </c>
      <c r="G31" s="2" t="s">
        <v>71</v>
      </c>
      <c r="H31" s="3" t="s">
        <v>4130</v>
      </c>
      <c r="I31" s="2" t="s">
        <v>72</v>
      </c>
    </row>
    <row r="32" spans="1:9">
      <c r="A32" s="2" t="s">
        <v>5508</v>
      </c>
      <c r="B32" s="2" t="s">
        <v>250</v>
      </c>
      <c r="C32" s="2">
        <v>16.9378994644843</v>
      </c>
      <c r="D32" s="2">
        <v>43.493461543851303</v>
      </c>
      <c r="E32" s="2">
        <f t="shared" si="0"/>
        <v>0.17414799601372902</v>
      </c>
      <c r="F32" s="2">
        <f t="shared" si="1"/>
        <v>0.53327147548615872</v>
      </c>
      <c r="G32" s="2" t="s">
        <v>251</v>
      </c>
      <c r="H32" s="2" t="s">
        <v>252</v>
      </c>
      <c r="I32" s="2" t="s">
        <v>253</v>
      </c>
    </row>
    <row r="33" spans="1:9">
      <c r="A33" s="2" t="s">
        <v>5508</v>
      </c>
      <c r="B33" s="2" t="s">
        <v>279</v>
      </c>
      <c r="C33" s="2">
        <v>22.924774537053299</v>
      </c>
      <c r="D33" s="2">
        <v>43.251869930993898</v>
      </c>
      <c r="E33" s="2">
        <f t="shared" si="0"/>
        <v>0.23570239940705343</v>
      </c>
      <c r="F33" s="2">
        <f t="shared" si="1"/>
        <v>0.53030933103316646</v>
      </c>
      <c r="G33" s="2" t="s">
        <v>280</v>
      </c>
      <c r="H33" s="3" t="s">
        <v>281</v>
      </c>
      <c r="I33" s="2" t="s">
        <v>282</v>
      </c>
    </row>
    <row r="34" spans="1:9">
      <c r="A34" s="2" t="s">
        <v>5508</v>
      </c>
      <c r="B34" s="2" t="s">
        <v>338</v>
      </c>
      <c r="C34" s="2">
        <v>25.565300235812799</v>
      </c>
      <c r="D34" s="2">
        <v>42.8817581440019</v>
      </c>
      <c r="E34" s="2">
        <f t="shared" si="0"/>
        <v>0.26285111757165963</v>
      </c>
      <c r="F34" s="2">
        <f t="shared" si="1"/>
        <v>0.5257714062109482</v>
      </c>
      <c r="G34" s="2" t="s">
        <v>339</v>
      </c>
      <c r="H34" s="2" t="s">
        <v>340</v>
      </c>
      <c r="I34" s="2" t="s">
        <v>341</v>
      </c>
    </row>
    <row r="35" spans="1:9">
      <c r="A35" s="2" t="s">
        <v>5508</v>
      </c>
      <c r="B35" s="2" t="s">
        <v>197</v>
      </c>
      <c r="C35" s="2">
        <v>12.3237564650242</v>
      </c>
      <c r="D35" s="2">
        <v>42.8253748886344</v>
      </c>
      <c r="E35" s="2">
        <f t="shared" si="0"/>
        <v>0.1267074170705349</v>
      </c>
      <c r="F35" s="2">
        <f t="shared" si="1"/>
        <v>0.52508009352358653</v>
      </c>
      <c r="G35" s="2" t="s">
        <v>198</v>
      </c>
      <c r="H35" s="2" t="s">
        <v>199</v>
      </c>
      <c r="I35" s="2" t="s">
        <v>200</v>
      </c>
    </row>
    <row r="36" spans="1:9">
      <c r="A36" s="2" t="s">
        <v>5508</v>
      </c>
      <c r="B36" s="2" t="s">
        <v>104</v>
      </c>
      <c r="C36" s="2">
        <v>25.049280533923</v>
      </c>
      <c r="D36" s="2">
        <v>42.073117696817199</v>
      </c>
      <c r="E36" s="2">
        <f t="shared" si="0"/>
        <v>0.25754563106926665</v>
      </c>
      <c r="F36" s="2">
        <f t="shared" si="1"/>
        <v>0.51585670020454766</v>
      </c>
      <c r="G36" s="2" t="s">
        <v>105</v>
      </c>
      <c r="H36" s="2" t="s">
        <v>106</v>
      </c>
      <c r="I36" s="2" t="s">
        <v>107</v>
      </c>
    </row>
    <row r="37" spans="1:9">
      <c r="A37" s="2" t="s">
        <v>5508</v>
      </c>
      <c r="B37" s="2" t="s">
        <v>223</v>
      </c>
      <c r="C37" s="2">
        <v>15.677879436332001</v>
      </c>
      <c r="D37" s="2">
        <v>41.967527514215597</v>
      </c>
      <c r="E37" s="2">
        <f t="shared" si="0"/>
        <v>0.16119302699292512</v>
      </c>
      <c r="F37" s="2">
        <f t="shared" si="1"/>
        <v>0.51456206348274891</v>
      </c>
      <c r="G37" s="2" t="s">
        <v>2288</v>
      </c>
      <c r="H37" s="2" t="s">
        <v>4137</v>
      </c>
      <c r="I37" s="2" t="s">
        <v>222</v>
      </c>
    </row>
    <row r="38" spans="1:9">
      <c r="A38" s="2" t="s">
        <v>5508</v>
      </c>
      <c r="B38" s="2" t="s">
        <v>189</v>
      </c>
      <c r="C38" s="2">
        <v>27.967588533479098</v>
      </c>
      <c r="D38" s="2">
        <v>41.392531377723898</v>
      </c>
      <c r="E38" s="2">
        <f t="shared" si="0"/>
        <v>0.28755038407533856</v>
      </c>
      <c r="F38" s="2">
        <f t="shared" si="1"/>
        <v>0.50751206039673069</v>
      </c>
      <c r="G38" s="2" t="s">
        <v>185</v>
      </c>
      <c r="H38" s="2" t="s">
        <v>4147</v>
      </c>
      <c r="I38" s="2" t="s">
        <v>186</v>
      </c>
    </row>
    <row r="39" spans="1:9">
      <c r="A39" s="2" t="s">
        <v>5508</v>
      </c>
      <c r="B39" s="2" t="s">
        <v>108</v>
      </c>
      <c r="C39" s="2">
        <v>24.154245221466301</v>
      </c>
      <c r="D39" s="2">
        <v>41.321879581560601</v>
      </c>
      <c r="E39" s="2">
        <f t="shared" si="0"/>
        <v>0.24834327357785019</v>
      </c>
      <c r="F39" s="2">
        <f t="shared" si="1"/>
        <v>0.5066458017397194</v>
      </c>
      <c r="G39" s="2" t="s">
        <v>105</v>
      </c>
      <c r="H39" s="2" t="s">
        <v>106</v>
      </c>
      <c r="I39" s="2" t="s">
        <v>107</v>
      </c>
    </row>
    <row r="40" spans="1:9">
      <c r="A40" s="2" t="s">
        <v>5508</v>
      </c>
      <c r="B40" s="2" t="s">
        <v>568</v>
      </c>
      <c r="C40" s="2">
        <v>21.399892399588399</v>
      </c>
      <c r="D40" s="2">
        <v>41.134334810665301</v>
      </c>
      <c r="E40" s="2">
        <f t="shared" si="0"/>
        <v>0.22002423524310469</v>
      </c>
      <c r="F40" s="2">
        <f t="shared" si="1"/>
        <v>0.50434632330905427</v>
      </c>
      <c r="G40" s="2" t="s">
        <v>569</v>
      </c>
      <c r="H40" s="2" t="s">
        <v>570</v>
      </c>
      <c r="I40" s="2" t="s">
        <v>571</v>
      </c>
    </row>
    <row r="41" spans="1:9">
      <c r="A41" s="2" t="s">
        <v>5508</v>
      </c>
      <c r="B41" s="2" t="s">
        <v>123</v>
      </c>
      <c r="C41" s="2">
        <v>18.9893822985625</v>
      </c>
      <c r="D41" s="2">
        <v>40.370450093905902</v>
      </c>
      <c r="E41" s="2">
        <f t="shared" si="0"/>
        <v>0.19524043579118766</v>
      </c>
      <c r="F41" s="2">
        <f t="shared" si="1"/>
        <v>0.49498036540301582</v>
      </c>
      <c r="G41" s="2" t="s">
        <v>124</v>
      </c>
      <c r="H41" s="2" t="s">
        <v>125</v>
      </c>
      <c r="I41" s="2" t="s">
        <v>126</v>
      </c>
    </row>
    <row r="42" spans="1:9">
      <c r="A42" s="2" t="s">
        <v>5508</v>
      </c>
      <c r="B42" s="2" t="s">
        <v>330</v>
      </c>
      <c r="C42" s="2">
        <v>23.718801947716901</v>
      </c>
      <c r="D42" s="2">
        <v>40.238397597349397</v>
      </c>
      <c r="E42" s="2">
        <f t="shared" si="0"/>
        <v>0.24386623829610699</v>
      </c>
      <c r="F42" s="2">
        <f t="shared" si="1"/>
        <v>0.49336127537935059</v>
      </c>
      <c r="G42" s="2" t="s">
        <v>331</v>
      </c>
      <c r="H42" s="3" t="s">
        <v>332</v>
      </c>
      <c r="I42" s="2" t="s">
        <v>333</v>
      </c>
    </row>
    <row r="43" spans="1:9">
      <c r="A43" s="2" t="s">
        <v>5508</v>
      </c>
      <c r="B43" s="2" t="s">
        <v>4323</v>
      </c>
      <c r="C43" s="2">
        <v>20.177321317967799</v>
      </c>
      <c r="D43" s="2">
        <v>39.802134194468898</v>
      </c>
      <c r="E43" s="2">
        <f t="shared" si="0"/>
        <v>0.20745429973870555</v>
      </c>
      <c r="F43" s="2">
        <f t="shared" si="1"/>
        <v>0.48801226841838163</v>
      </c>
      <c r="G43" s="4" t="s">
        <v>5565</v>
      </c>
      <c r="H43" s="3" t="s">
        <v>3058</v>
      </c>
      <c r="I43" s="3" t="s">
        <v>3059</v>
      </c>
    </row>
    <row r="44" spans="1:9">
      <c r="A44" s="2" t="s">
        <v>5508</v>
      </c>
      <c r="B44" s="2" t="s">
        <v>337</v>
      </c>
      <c r="C44" s="2">
        <v>17.942175380376099</v>
      </c>
      <c r="D44" s="2">
        <v>39.503853865403897</v>
      </c>
      <c r="E44" s="2">
        <f t="shared" si="0"/>
        <v>0.18447351710706927</v>
      </c>
      <c r="F44" s="2">
        <f t="shared" si="1"/>
        <v>0.48435506603570583</v>
      </c>
      <c r="G44" s="2" t="s">
        <v>334</v>
      </c>
      <c r="H44" s="3" t="s">
        <v>335</v>
      </c>
      <c r="I44" s="2" t="s">
        <v>336</v>
      </c>
    </row>
    <row r="45" spans="1:9">
      <c r="A45" s="2" t="s">
        <v>5508</v>
      </c>
      <c r="B45" s="2" t="s">
        <v>227</v>
      </c>
      <c r="C45" s="2">
        <v>8.5779168072510803</v>
      </c>
      <c r="D45" s="2">
        <v>39.195305576697599</v>
      </c>
      <c r="E45" s="2">
        <f t="shared" si="0"/>
        <v>8.8194349310405609E-2</v>
      </c>
      <c r="F45" s="2">
        <f t="shared" si="1"/>
        <v>0.48057196863815232</v>
      </c>
      <c r="G45" s="2" t="s">
        <v>5566</v>
      </c>
      <c r="H45" s="3" t="s">
        <v>228</v>
      </c>
      <c r="I45" s="2" t="s">
        <v>229</v>
      </c>
    </row>
    <row r="46" spans="1:9">
      <c r="A46" s="2" t="s">
        <v>5508</v>
      </c>
      <c r="B46" s="2" t="s">
        <v>513</v>
      </c>
      <c r="C46" s="2">
        <v>16.057926724952502</v>
      </c>
      <c r="D46" s="2">
        <v>39.181934667408797</v>
      </c>
      <c r="E46" s="2">
        <f t="shared" si="0"/>
        <v>0.16510050523971057</v>
      </c>
      <c r="F46" s="2">
        <f t="shared" si="1"/>
        <v>0.48040802849009484</v>
      </c>
      <c r="G46" s="2" t="s">
        <v>514</v>
      </c>
      <c r="H46" s="2" t="s">
        <v>515</v>
      </c>
      <c r="I46" s="2" t="s">
        <v>516</v>
      </c>
    </row>
    <row r="47" spans="1:9">
      <c r="A47" s="2" t="s">
        <v>5508</v>
      </c>
      <c r="B47" s="2" t="s">
        <v>311</v>
      </c>
      <c r="C47" s="2">
        <v>18.741011543249201</v>
      </c>
      <c r="D47" s="2">
        <v>38.776617274035402</v>
      </c>
      <c r="E47" s="2">
        <f t="shared" si="0"/>
        <v>0.19268679746094952</v>
      </c>
      <c r="F47" s="2">
        <f t="shared" si="1"/>
        <v>0.47543844923077305</v>
      </c>
      <c r="G47" s="2" t="s">
        <v>308</v>
      </c>
      <c r="H47" s="3" t="s">
        <v>309</v>
      </c>
      <c r="I47" s="2" t="s">
        <v>310</v>
      </c>
    </row>
    <row r="48" spans="1:9">
      <c r="A48" s="2" t="s">
        <v>5508</v>
      </c>
      <c r="B48" s="2" t="s">
        <v>4362</v>
      </c>
      <c r="C48" s="2">
        <v>23.0916814071246</v>
      </c>
      <c r="D48" s="2">
        <v>38.672420411438999</v>
      </c>
      <c r="E48" s="2">
        <f t="shared" si="0"/>
        <v>0.237418462074965</v>
      </c>
      <c r="F48" s="2">
        <f t="shared" si="1"/>
        <v>0.47416089594608474</v>
      </c>
      <c r="G48" s="2" t="s">
        <v>402</v>
      </c>
      <c r="H48" s="4" t="s">
        <v>403</v>
      </c>
      <c r="I48" s="2" t="s">
        <v>404</v>
      </c>
    </row>
    <row r="49" spans="1:9">
      <c r="A49" s="2" t="s">
        <v>5508</v>
      </c>
      <c r="B49" s="2" t="s">
        <v>4381</v>
      </c>
      <c r="C49" s="2">
        <v>12.7440007342153</v>
      </c>
      <c r="D49" s="2">
        <v>38.4665697083963</v>
      </c>
      <c r="E49" s="2">
        <f t="shared" si="0"/>
        <v>0.13102818290512608</v>
      </c>
      <c r="F49" s="2">
        <f t="shared" si="1"/>
        <v>0.47163696926274257</v>
      </c>
      <c r="G49" s="2" t="s">
        <v>2492</v>
      </c>
      <c r="H49" s="4" t="s">
        <v>2493</v>
      </c>
      <c r="I49" s="4" t="s">
        <v>599</v>
      </c>
    </row>
    <row r="50" spans="1:9">
      <c r="A50" s="2" t="s">
        <v>5508</v>
      </c>
      <c r="B50" s="2" t="s">
        <v>4345</v>
      </c>
      <c r="C50" s="2">
        <v>21.8213364847688</v>
      </c>
      <c r="D50" s="2">
        <v>38.036637514492703</v>
      </c>
      <c r="E50" s="2">
        <f t="shared" si="0"/>
        <v>0.22435733705539843</v>
      </c>
      <c r="F50" s="2">
        <f t="shared" si="1"/>
        <v>0.46636558898479397</v>
      </c>
      <c r="G50" s="4" t="s">
        <v>5567</v>
      </c>
      <c r="H50" s="3" t="s">
        <v>400</v>
      </c>
      <c r="I50" s="3" t="s">
        <v>401</v>
      </c>
    </row>
    <row r="51" spans="1:9">
      <c r="A51" s="2" t="s">
        <v>5508</v>
      </c>
      <c r="B51" s="2" t="s">
        <v>416</v>
      </c>
      <c r="C51" s="2">
        <v>13.827054126684001</v>
      </c>
      <c r="D51" s="2">
        <v>37.501855985950002</v>
      </c>
      <c r="E51" s="2">
        <f t="shared" si="0"/>
        <v>0.14216365919424795</v>
      </c>
      <c r="F51" s="2">
        <f t="shared" si="1"/>
        <v>0.4598086554902921</v>
      </c>
      <c r="G51" s="2" t="s">
        <v>417</v>
      </c>
      <c r="H51" s="3" t="s">
        <v>418</v>
      </c>
      <c r="I51" s="2" t="s">
        <v>419</v>
      </c>
    </row>
    <row r="52" spans="1:9">
      <c r="A52" s="2" t="s">
        <v>5508</v>
      </c>
      <c r="B52" s="2" t="s">
        <v>3928</v>
      </c>
      <c r="C52" s="2">
        <v>12.7037585775005</v>
      </c>
      <c r="D52" s="2">
        <v>37.141242073500699</v>
      </c>
      <c r="E52" s="2">
        <f t="shared" si="0"/>
        <v>0.1306144308361728</v>
      </c>
      <c r="F52" s="2">
        <f t="shared" si="1"/>
        <v>0.45538718370242831</v>
      </c>
      <c r="G52" s="2" t="s">
        <v>3947</v>
      </c>
      <c r="H52" s="2" t="s">
        <v>4157</v>
      </c>
      <c r="I52" s="2" t="s">
        <v>544</v>
      </c>
    </row>
    <row r="53" spans="1:9">
      <c r="A53" s="2" t="s">
        <v>5508</v>
      </c>
      <c r="B53" s="2" t="s">
        <v>245</v>
      </c>
      <c r="C53" s="2">
        <v>21.9928991635221</v>
      </c>
      <c r="D53" s="2">
        <v>36.814872825682201</v>
      </c>
      <c r="E53" s="2">
        <f t="shared" si="0"/>
        <v>0.22612126869038551</v>
      </c>
      <c r="F53" s="2">
        <f t="shared" si="1"/>
        <v>0.45138558428588144</v>
      </c>
      <c r="G53" s="2" t="s">
        <v>241</v>
      </c>
      <c r="H53" s="2" t="s">
        <v>242</v>
      </c>
      <c r="I53" s="2" t="s">
        <v>243</v>
      </c>
    </row>
    <row r="54" spans="1:9">
      <c r="A54" s="2" t="s">
        <v>5508</v>
      </c>
      <c r="B54" s="2" t="s">
        <v>475</v>
      </c>
      <c r="C54" s="2">
        <v>9.6236791441583893</v>
      </c>
      <c r="D54" s="2">
        <v>35.976462110801002</v>
      </c>
      <c r="E54" s="2">
        <f t="shared" si="0"/>
        <v>9.8946415448294134E-2</v>
      </c>
      <c r="F54" s="2">
        <f t="shared" si="1"/>
        <v>0.44110586629798748</v>
      </c>
      <c r="G54" s="2" t="s">
        <v>5568</v>
      </c>
      <c r="H54" s="3" t="s">
        <v>476</v>
      </c>
      <c r="I54" s="2" t="s">
        <v>477</v>
      </c>
    </row>
    <row r="55" spans="1:9">
      <c r="A55" s="2" t="s">
        <v>5508</v>
      </c>
      <c r="B55" s="2" t="s">
        <v>184</v>
      </c>
      <c r="C55" s="2">
        <v>22.552199862757</v>
      </c>
      <c r="D55" s="2">
        <v>35.864709448219699</v>
      </c>
      <c r="E55" s="2">
        <f t="shared" si="0"/>
        <v>0.23187175127797363</v>
      </c>
      <c r="F55" s="2">
        <f t="shared" si="1"/>
        <v>0.43973567167220096</v>
      </c>
      <c r="G55" s="2" t="s">
        <v>185</v>
      </c>
      <c r="H55" s="2" t="s">
        <v>4147</v>
      </c>
      <c r="I55" s="2" t="s">
        <v>186</v>
      </c>
    </row>
    <row r="56" spans="1:9">
      <c r="A56" s="2" t="s">
        <v>5508</v>
      </c>
      <c r="B56" s="2" t="s">
        <v>3923</v>
      </c>
      <c r="C56" s="2">
        <v>15.5855436512549</v>
      </c>
      <c r="D56" s="2">
        <v>35.851405500627401</v>
      </c>
      <c r="E56" s="2">
        <f t="shared" si="0"/>
        <v>0.1602436712616995</v>
      </c>
      <c r="F56" s="2">
        <f t="shared" si="1"/>
        <v>0.43957255253864608</v>
      </c>
      <c r="G56" s="2" t="s">
        <v>3959</v>
      </c>
      <c r="H56" s="2" t="s">
        <v>4255</v>
      </c>
      <c r="I56" s="2" t="s">
        <v>4044</v>
      </c>
    </row>
    <row r="57" spans="1:9">
      <c r="A57" s="2" t="s">
        <v>5508</v>
      </c>
      <c r="B57" s="2" t="s">
        <v>244</v>
      </c>
      <c r="C57" s="2">
        <v>21.906844859557999</v>
      </c>
      <c r="D57" s="2">
        <v>35.392507640995703</v>
      </c>
      <c r="E57" s="2">
        <f t="shared" si="0"/>
        <v>0.22523649637164977</v>
      </c>
      <c r="F57" s="2">
        <f t="shared" si="1"/>
        <v>0.43394602546959449</v>
      </c>
      <c r="G57" s="2" t="s">
        <v>241</v>
      </c>
      <c r="H57" s="2" t="s">
        <v>242</v>
      </c>
      <c r="I57" s="2" t="s">
        <v>243</v>
      </c>
    </row>
    <row r="58" spans="1:9">
      <c r="A58" s="2" t="s">
        <v>5508</v>
      </c>
      <c r="B58" s="2" t="s">
        <v>264</v>
      </c>
      <c r="C58" s="2">
        <v>14.028298716969999</v>
      </c>
      <c r="D58" s="2">
        <v>34.801810007875702</v>
      </c>
      <c r="E58" s="2">
        <f t="shared" si="0"/>
        <v>0.14423276712468505</v>
      </c>
      <c r="F58" s="2">
        <f t="shared" si="1"/>
        <v>0.42670350700362941</v>
      </c>
      <c r="G58" s="2" t="s">
        <v>265</v>
      </c>
      <c r="H58" s="2" t="s">
        <v>4250</v>
      </c>
      <c r="I58" s="2" t="s">
        <v>266</v>
      </c>
    </row>
    <row r="59" spans="1:9">
      <c r="A59" s="2" t="s">
        <v>5508</v>
      </c>
      <c r="B59" s="2" t="s">
        <v>525</v>
      </c>
      <c r="C59" s="2">
        <v>24.762386515524401</v>
      </c>
      <c r="D59" s="2">
        <v>34.526140123705503</v>
      </c>
      <c r="E59" s="2">
        <f t="shared" si="0"/>
        <v>0.25459591357465033</v>
      </c>
      <c r="F59" s="2">
        <f t="shared" si="1"/>
        <v>0.42332353032068998</v>
      </c>
      <c r="G59" s="2" t="s">
        <v>526</v>
      </c>
      <c r="H59" s="2" t="s">
        <v>527</v>
      </c>
      <c r="I59" s="2" t="s">
        <v>528</v>
      </c>
    </row>
    <row r="60" spans="1:9">
      <c r="A60" s="2" t="s">
        <v>5508</v>
      </c>
      <c r="B60" s="2" t="s">
        <v>377</v>
      </c>
      <c r="C60" s="2">
        <v>18.312926839090998</v>
      </c>
      <c r="D60" s="2">
        <v>34.229378888569897</v>
      </c>
      <c r="E60" s="2">
        <f t="shared" si="0"/>
        <v>0.18828541973937318</v>
      </c>
      <c r="F60" s="2">
        <f t="shared" si="1"/>
        <v>0.41968495348384049</v>
      </c>
      <c r="G60" s="2" t="s">
        <v>378</v>
      </c>
      <c r="H60" s="2" t="s">
        <v>4265</v>
      </c>
      <c r="I60" s="2" t="s">
        <v>379</v>
      </c>
    </row>
    <row r="61" spans="1:9">
      <c r="A61" s="2" t="s">
        <v>5508</v>
      </c>
      <c r="B61" s="2" t="s">
        <v>2464</v>
      </c>
      <c r="C61" s="2">
        <v>4.3890957865842699</v>
      </c>
      <c r="D61" s="2">
        <v>32.761157463414598</v>
      </c>
      <c r="E61" s="2">
        <f t="shared" si="0"/>
        <v>4.5126742967666104E-2</v>
      </c>
      <c r="F61" s="2">
        <f t="shared" si="1"/>
        <v>0.40168315326052295</v>
      </c>
      <c r="G61" s="2" t="s">
        <v>5569</v>
      </c>
      <c r="H61" s="2" t="s">
        <v>4195</v>
      </c>
      <c r="I61" s="4" t="s">
        <v>2465</v>
      </c>
    </row>
    <row r="62" spans="1:9">
      <c r="A62" s="2" t="s">
        <v>5508</v>
      </c>
      <c r="B62" s="2" t="s">
        <v>237</v>
      </c>
      <c r="C62" s="2">
        <v>19.861317445304401</v>
      </c>
      <c r="D62" s="2">
        <v>32.409369617704797</v>
      </c>
      <c r="E62" s="2">
        <f t="shared" si="0"/>
        <v>0.20420528758862758</v>
      </c>
      <c r="F62" s="2">
        <f t="shared" si="1"/>
        <v>0.39736989750021467</v>
      </c>
      <c r="G62" s="2" t="s">
        <v>238</v>
      </c>
      <c r="H62" s="2" t="s">
        <v>239</v>
      </c>
      <c r="I62" s="2" t="s">
        <v>240</v>
      </c>
    </row>
    <row r="63" spans="1:9">
      <c r="A63" s="2" t="s">
        <v>5508</v>
      </c>
      <c r="B63" s="2" t="s">
        <v>4349</v>
      </c>
      <c r="C63" s="2">
        <v>16.2664583540497</v>
      </c>
      <c r="D63" s="2">
        <v>31.993500890714401</v>
      </c>
      <c r="E63" s="2">
        <f t="shared" si="0"/>
        <v>0.16724453528245006</v>
      </c>
      <c r="F63" s="2">
        <f t="shared" si="1"/>
        <v>0.39227094878979474</v>
      </c>
      <c r="G63" s="2" t="s">
        <v>98</v>
      </c>
      <c r="H63" s="4" t="s">
        <v>99</v>
      </c>
      <c r="I63" s="2" t="s">
        <v>100</v>
      </c>
    </row>
    <row r="64" spans="1:9">
      <c r="A64" s="2" t="s">
        <v>5508</v>
      </c>
      <c r="B64" s="2" t="s">
        <v>536</v>
      </c>
      <c r="C64" s="2">
        <v>14.198573459991</v>
      </c>
      <c r="D64" s="2">
        <v>30.760657057016999</v>
      </c>
      <c r="E64" s="2">
        <f t="shared" si="0"/>
        <v>0.14598345677371954</v>
      </c>
      <c r="F64" s="2">
        <f t="shared" si="1"/>
        <v>0.37715510316833328</v>
      </c>
      <c r="G64" s="2" t="s">
        <v>537</v>
      </c>
      <c r="H64" s="2" t="s">
        <v>538</v>
      </c>
      <c r="I64" s="2" t="s">
        <v>539</v>
      </c>
    </row>
    <row r="65" spans="1:9">
      <c r="A65" s="2" t="s">
        <v>5508</v>
      </c>
      <c r="B65" s="2" t="s">
        <v>392</v>
      </c>
      <c r="C65" s="2">
        <v>23.0161397920197</v>
      </c>
      <c r="D65" s="2">
        <v>30.528945120953399</v>
      </c>
      <c r="E65" s="2">
        <f t="shared" si="0"/>
        <v>0.23664177657663957</v>
      </c>
      <c r="F65" s="2">
        <f t="shared" si="1"/>
        <v>0.37431409301079943</v>
      </c>
      <c r="G65" s="2" t="s">
        <v>393</v>
      </c>
      <c r="H65" s="2" t="s">
        <v>4270</v>
      </c>
      <c r="I65" s="2" t="s">
        <v>394</v>
      </c>
    </row>
    <row r="66" spans="1:9">
      <c r="A66" s="2" t="s">
        <v>5508</v>
      </c>
      <c r="B66" s="2" t="s">
        <v>187</v>
      </c>
      <c r="C66" s="2">
        <v>22.5513065991716</v>
      </c>
      <c r="D66" s="2">
        <v>30.146684987171401</v>
      </c>
      <c r="E66" s="2">
        <f t="shared" ref="E66:E129" si="2">C66/97.2615238314255</f>
        <v>0.23186256713659673</v>
      </c>
      <c r="F66" s="2">
        <f t="shared" si="1"/>
        <v>0.36962721782713681</v>
      </c>
      <c r="G66" s="2" t="s">
        <v>185</v>
      </c>
      <c r="H66" s="2" t="s">
        <v>4147</v>
      </c>
      <c r="I66" s="2" t="s">
        <v>186</v>
      </c>
    </row>
    <row r="67" spans="1:9">
      <c r="A67" s="2" t="s">
        <v>5508</v>
      </c>
      <c r="B67" s="2" t="s">
        <v>3919</v>
      </c>
      <c r="C67" s="2">
        <v>16.5071175157805</v>
      </c>
      <c r="D67" s="2">
        <v>30.139952039716199</v>
      </c>
      <c r="E67" s="2">
        <f t="shared" si="2"/>
        <v>0.16971888641587371</v>
      </c>
      <c r="F67" s="2">
        <f t="shared" ref="F67:F130" si="3">D67/81.559699971202</f>
        <v>0.36954466544578202</v>
      </c>
      <c r="G67" s="2" t="s">
        <v>3949</v>
      </c>
      <c r="H67" s="2" t="s">
        <v>4210</v>
      </c>
      <c r="I67" s="2" t="s">
        <v>4029</v>
      </c>
    </row>
    <row r="68" spans="1:9">
      <c r="A68" s="2" t="s">
        <v>5508</v>
      </c>
      <c r="B68" s="2" t="s">
        <v>109</v>
      </c>
      <c r="C68" s="2">
        <v>17.7955375217796</v>
      </c>
      <c r="D68" s="2">
        <v>30.007707872641099</v>
      </c>
      <c r="E68" s="2">
        <f t="shared" si="2"/>
        <v>0.18296585145656341</v>
      </c>
      <c r="F68" s="2">
        <f t="shared" si="3"/>
        <v>0.36792322535806965</v>
      </c>
      <c r="G68" s="2" t="s">
        <v>110</v>
      </c>
      <c r="H68" s="2" t="s">
        <v>111</v>
      </c>
      <c r="I68" s="2" t="s">
        <v>112</v>
      </c>
    </row>
    <row r="69" spans="1:9">
      <c r="A69" s="2" t="s">
        <v>5508</v>
      </c>
      <c r="B69" s="2" t="s">
        <v>3933</v>
      </c>
      <c r="C69" s="2">
        <v>6.8529242320390997</v>
      </c>
      <c r="D69" s="2">
        <v>29.142454878329399</v>
      </c>
      <c r="E69" s="2">
        <f t="shared" si="2"/>
        <v>7.0458738071147706E-2</v>
      </c>
      <c r="F69" s="2">
        <f t="shared" si="3"/>
        <v>0.35731439532783155</v>
      </c>
      <c r="G69" s="2" t="s">
        <v>3940</v>
      </c>
      <c r="H69" s="3" t="s">
        <v>4133</v>
      </c>
      <c r="I69" s="2" t="s">
        <v>4127</v>
      </c>
    </row>
    <row r="70" spans="1:9">
      <c r="A70" s="2" t="s">
        <v>5508</v>
      </c>
      <c r="B70" s="2" t="s">
        <v>3937</v>
      </c>
      <c r="C70" s="2">
        <v>2.5564408932337899</v>
      </c>
      <c r="D70" s="2">
        <v>28.571476353543002</v>
      </c>
      <c r="E70" s="2">
        <f t="shared" si="2"/>
        <v>2.6284195358327253E-2</v>
      </c>
      <c r="F70" s="2">
        <f t="shared" si="3"/>
        <v>0.35031365200744163</v>
      </c>
      <c r="G70" s="2" t="s">
        <v>3941</v>
      </c>
      <c r="H70" s="3" t="s">
        <v>4131</v>
      </c>
      <c r="I70" s="2" t="s">
        <v>4126</v>
      </c>
    </row>
    <row r="71" spans="1:9">
      <c r="A71" s="2" t="s">
        <v>5508</v>
      </c>
      <c r="B71" s="2" t="s">
        <v>2119</v>
      </c>
      <c r="C71" s="2">
        <v>62.569263141321002</v>
      </c>
      <c r="D71" s="2">
        <v>28.377806271745499</v>
      </c>
      <c r="E71" s="2">
        <f t="shared" si="2"/>
        <v>0.64330950900755557</v>
      </c>
      <c r="F71" s="2">
        <f t="shared" si="3"/>
        <v>0.34793907140126129</v>
      </c>
      <c r="G71" s="2" t="s">
        <v>2120</v>
      </c>
      <c r="H71" s="2" t="s">
        <v>4200</v>
      </c>
      <c r="I71" s="2" t="s">
        <v>2121</v>
      </c>
    </row>
    <row r="72" spans="1:9">
      <c r="A72" s="2" t="s">
        <v>5508</v>
      </c>
      <c r="B72" s="2" t="s">
        <v>3925</v>
      </c>
      <c r="C72" s="2">
        <v>13.680302701644701</v>
      </c>
      <c r="D72" s="2">
        <v>28.155135031752799</v>
      </c>
      <c r="E72" s="2">
        <f t="shared" si="2"/>
        <v>0.14065482590377174</v>
      </c>
      <c r="F72" s="2">
        <f t="shared" si="3"/>
        <v>0.34520890883235383</v>
      </c>
      <c r="G72" s="2" t="s">
        <v>3949</v>
      </c>
      <c r="H72" s="2" t="s">
        <v>4210</v>
      </c>
      <c r="I72" s="2" t="s">
        <v>4029</v>
      </c>
    </row>
    <row r="73" spans="1:9">
      <c r="A73" s="2" t="s">
        <v>5508</v>
      </c>
      <c r="B73" s="2" t="s">
        <v>1569</v>
      </c>
      <c r="C73" s="2">
        <v>91.752137333632405</v>
      </c>
      <c r="D73" s="2">
        <v>27.960922376798798</v>
      </c>
      <c r="E73" s="2">
        <f t="shared" si="2"/>
        <v>0.94335492309022406</v>
      </c>
      <c r="F73" s="2">
        <f t="shared" si="3"/>
        <v>0.34282767575986123</v>
      </c>
      <c r="G73" s="2" t="s">
        <v>1565</v>
      </c>
      <c r="H73" s="2" t="s">
        <v>1566</v>
      </c>
      <c r="I73" s="2" t="s">
        <v>1567</v>
      </c>
    </row>
    <row r="74" spans="1:9">
      <c r="A74" s="2" t="s">
        <v>5508</v>
      </c>
      <c r="B74" s="2" t="s">
        <v>3932</v>
      </c>
      <c r="C74" s="2">
        <v>10.566302746738501</v>
      </c>
      <c r="D74" s="2">
        <v>27.495884228054098</v>
      </c>
      <c r="E74" s="2">
        <f t="shared" si="2"/>
        <v>0.10863805470549799</v>
      </c>
      <c r="F74" s="2">
        <f t="shared" si="3"/>
        <v>0.3371258628680911</v>
      </c>
      <c r="G74" s="2" t="s">
        <v>3998</v>
      </c>
      <c r="H74" s="2" t="s">
        <v>4271</v>
      </c>
      <c r="I74" s="2" t="s">
        <v>4089</v>
      </c>
    </row>
    <row r="75" spans="1:9">
      <c r="A75" s="2" t="s">
        <v>5508</v>
      </c>
      <c r="B75" s="2" t="s">
        <v>469</v>
      </c>
      <c r="C75" s="2">
        <v>13.6131422602296</v>
      </c>
      <c r="D75" s="2">
        <v>27.4232938148219</v>
      </c>
      <c r="E75" s="2">
        <f t="shared" si="2"/>
        <v>0.1399643119289804</v>
      </c>
      <c r="F75" s="2">
        <f t="shared" si="3"/>
        <v>0.33623583490994718</v>
      </c>
      <c r="G75" s="2" t="s">
        <v>470</v>
      </c>
      <c r="H75" s="2" t="s">
        <v>471</v>
      </c>
      <c r="I75" s="2" t="s">
        <v>472</v>
      </c>
    </row>
    <row r="76" spans="1:9">
      <c r="A76" s="2" t="s">
        <v>5508</v>
      </c>
      <c r="B76" s="2" t="s">
        <v>4344</v>
      </c>
      <c r="C76" s="2">
        <v>13.100009728595399</v>
      </c>
      <c r="D76" s="2">
        <v>27.316840681362699</v>
      </c>
      <c r="E76" s="2">
        <f t="shared" si="2"/>
        <v>0.13468851003507251</v>
      </c>
      <c r="F76" s="2">
        <f t="shared" si="3"/>
        <v>0.33493061758451825</v>
      </c>
      <c r="G76" s="4" t="s">
        <v>5570</v>
      </c>
      <c r="H76" s="2" t="s">
        <v>293</v>
      </c>
      <c r="I76" s="3" t="s">
        <v>294</v>
      </c>
    </row>
    <row r="77" spans="1:9">
      <c r="A77" s="2" t="s">
        <v>5508</v>
      </c>
      <c r="B77" s="2" t="s">
        <v>2879</v>
      </c>
      <c r="C77" s="2">
        <v>79.6765315234708</v>
      </c>
      <c r="D77" s="2">
        <v>27.298847995511402</v>
      </c>
      <c r="E77" s="2">
        <f t="shared" si="2"/>
        <v>0.81919888137437402</v>
      </c>
      <c r="F77" s="2">
        <f t="shared" si="3"/>
        <v>0.3347100100313069</v>
      </c>
      <c r="G77" s="2" t="s">
        <v>1737</v>
      </c>
      <c r="H77" s="2" t="s">
        <v>1738</v>
      </c>
      <c r="I77" s="2" t="s">
        <v>1739</v>
      </c>
    </row>
    <row r="78" spans="1:9">
      <c r="A78" s="2" t="s">
        <v>5508</v>
      </c>
      <c r="B78" s="2" t="s">
        <v>261</v>
      </c>
      <c r="C78" s="2">
        <v>7.9231837400715204</v>
      </c>
      <c r="D78" s="2">
        <v>26.702285482368602</v>
      </c>
      <c r="E78" s="2">
        <f t="shared" si="2"/>
        <v>8.146267329518761E-2</v>
      </c>
      <c r="F78" s="2">
        <f t="shared" si="3"/>
        <v>0.32739558252172263</v>
      </c>
      <c r="G78" s="2" t="s">
        <v>262</v>
      </c>
      <c r="H78" s="2" t="s">
        <v>4262</v>
      </c>
      <c r="I78" s="2" t="s">
        <v>263</v>
      </c>
    </row>
    <row r="79" spans="1:9">
      <c r="A79" s="2" t="s">
        <v>5508</v>
      </c>
      <c r="B79" s="2" t="s">
        <v>3936</v>
      </c>
      <c r="C79" s="2">
        <v>3.2747633337843798</v>
      </c>
      <c r="D79" s="2">
        <v>26.192786924210498</v>
      </c>
      <c r="E79" s="2">
        <f t="shared" si="2"/>
        <v>3.3669669205062293E-2</v>
      </c>
      <c r="F79" s="2">
        <f t="shared" si="3"/>
        <v>0.32114864244791164</v>
      </c>
      <c r="G79" s="2" t="s">
        <v>3969</v>
      </c>
      <c r="H79" s="2" t="s">
        <v>4217</v>
      </c>
      <c r="I79" s="2" t="s">
        <v>4056</v>
      </c>
    </row>
    <row r="80" spans="1:9">
      <c r="A80" s="2" t="s">
        <v>5508</v>
      </c>
      <c r="B80" s="2" t="s">
        <v>530</v>
      </c>
      <c r="C80" s="2">
        <v>23.069711547934201</v>
      </c>
      <c r="D80" s="2">
        <v>25.969982054894299</v>
      </c>
      <c r="E80" s="2">
        <f t="shared" si="2"/>
        <v>0.23719257769309496</v>
      </c>
      <c r="F80" s="2">
        <f t="shared" si="3"/>
        <v>0.31841684145557264</v>
      </c>
      <c r="G80" s="2" t="s">
        <v>526</v>
      </c>
      <c r="H80" s="2" t="s">
        <v>527</v>
      </c>
      <c r="I80" s="2" t="s">
        <v>528</v>
      </c>
    </row>
    <row r="81" spans="1:9">
      <c r="A81" s="2" t="s">
        <v>5508</v>
      </c>
      <c r="B81" s="2" t="s">
        <v>3818</v>
      </c>
      <c r="C81" s="2">
        <v>87.396557316772004</v>
      </c>
      <c r="D81" s="2">
        <v>25.778807321957501</v>
      </c>
      <c r="E81" s="2">
        <f t="shared" si="2"/>
        <v>0.89857277445342576</v>
      </c>
      <c r="F81" s="2">
        <f t="shared" si="3"/>
        <v>0.31607285621526032</v>
      </c>
      <c r="G81" s="2" t="s">
        <v>977</v>
      </c>
      <c r="H81" s="2" t="s">
        <v>978</v>
      </c>
      <c r="I81" s="2" t="s">
        <v>979</v>
      </c>
    </row>
    <row r="82" spans="1:9">
      <c r="A82" s="2" t="s">
        <v>5508</v>
      </c>
      <c r="B82" s="2" t="s">
        <v>540</v>
      </c>
      <c r="C82" s="2">
        <v>11.401206883486701</v>
      </c>
      <c r="D82" s="2">
        <v>25.555604760799699</v>
      </c>
      <c r="E82" s="2">
        <f t="shared" si="2"/>
        <v>0.1172221700252956</v>
      </c>
      <c r="F82" s="2">
        <f t="shared" si="3"/>
        <v>0.31333617914022682</v>
      </c>
      <c r="G82" s="2" t="s">
        <v>541</v>
      </c>
      <c r="H82" s="2" t="s">
        <v>542</v>
      </c>
      <c r="I82" s="2" t="s">
        <v>543</v>
      </c>
    </row>
    <row r="83" spans="1:9">
      <c r="A83" s="2" t="s">
        <v>5508</v>
      </c>
      <c r="B83" s="2" t="s">
        <v>3</v>
      </c>
      <c r="C83" s="2">
        <v>8.4536325321837396</v>
      </c>
      <c r="D83" s="2">
        <v>25.519252033794</v>
      </c>
      <c r="E83" s="2">
        <f t="shared" si="2"/>
        <v>8.6916513325820871E-2</v>
      </c>
      <c r="F83" s="2">
        <f t="shared" si="3"/>
        <v>0.31289045990611319</v>
      </c>
      <c r="G83" s="2" t="s">
        <v>3945</v>
      </c>
      <c r="H83" s="3" t="s">
        <v>4</v>
      </c>
      <c r="I83" s="2" t="s">
        <v>5</v>
      </c>
    </row>
    <row r="84" spans="1:9">
      <c r="A84" s="2" t="s">
        <v>5508</v>
      </c>
      <c r="B84" s="2" t="s">
        <v>386</v>
      </c>
      <c r="C84" s="2">
        <v>12.2299492247347</v>
      </c>
      <c r="D84" s="2">
        <v>25.106443850658898</v>
      </c>
      <c r="E84" s="2">
        <f t="shared" si="2"/>
        <v>0.125742932487175</v>
      </c>
      <c r="F84" s="2">
        <f t="shared" si="3"/>
        <v>0.30782903639326481</v>
      </c>
      <c r="G84" s="2" t="s">
        <v>387</v>
      </c>
      <c r="H84" s="2" t="s">
        <v>388</v>
      </c>
      <c r="I84" s="2" t="s">
        <v>389</v>
      </c>
    </row>
    <row r="85" spans="1:9">
      <c r="A85" s="2" t="s">
        <v>5508</v>
      </c>
      <c r="B85" s="2" t="s">
        <v>1564</v>
      </c>
      <c r="C85" s="2">
        <v>86.460804531583094</v>
      </c>
      <c r="D85" s="2">
        <v>24.7931918188156</v>
      </c>
      <c r="E85" s="2">
        <f t="shared" si="2"/>
        <v>0.88895177790384705</v>
      </c>
      <c r="F85" s="2">
        <f t="shared" si="3"/>
        <v>0.30398826660188616</v>
      </c>
      <c r="G85" s="2" t="s">
        <v>5571</v>
      </c>
      <c r="H85" s="2" t="s">
        <v>1566</v>
      </c>
      <c r="I85" s="3" t="s">
        <v>2842</v>
      </c>
    </row>
    <row r="86" spans="1:9">
      <c r="A86" s="2" t="s">
        <v>5508</v>
      </c>
      <c r="B86" s="2" t="s">
        <v>421</v>
      </c>
      <c r="C86" s="2">
        <v>20.172947278468399</v>
      </c>
      <c r="D86" s="2">
        <v>24.524667608219598</v>
      </c>
      <c r="E86" s="2">
        <f t="shared" si="2"/>
        <v>0.20740932779782806</v>
      </c>
      <c r="F86" s="2">
        <f t="shared" si="3"/>
        <v>0.30069590271762942</v>
      </c>
      <c r="G86" s="2" t="s">
        <v>422</v>
      </c>
      <c r="H86" s="2" t="s">
        <v>423</v>
      </c>
      <c r="I86" s="2" t="s">
        <v>424</v>
      </c>
    </row>
    <row r="87" spans="1:9">
      <c r="A87" s="2" t="s">
        <v>5508</v>
      </c>
      <c r="B87" s="2" t="s">
        <v>1406</v>
      </c>
      <c r="C87" s="2">
        <v>59.287399446427997</v>
      </c>
      <c r="D87" s="2">
        <v>24.0090236837346</v>
      </c>
      <c r="E87" s="2">
        <f t="shared" si="2"/>
        <v>0.60956683702782011</v>
      </c>
      <c r="F87" s="2">
        <f t="shared" si="3"/>
        <v>0.29437361456959715</v>
      </c>
      <c r="G87" s="2" t="s">
        <v>1407</v>
      </c>
      <c r="H87" s="2" t="s">
        <v>1408</v>
      </c>
      <c r="I87" s="2" t="s">
        <v>1409</v>
      </c>
    </row>
    <row r="88" spans="1:9">
      <c r="A88" s="2" t="s">
        <v>5508</v>
      </c>
      <c r="B88" s="2" t="s">
        <v>1736</v>
      </c>
      <c r="C88" s="2">
        <v>82.092899081869504</v>
      </c>
      <c r="D88" s="2">
        <v>23.8972510538131</v>
      </c>
      <c r="E88" s="2">
        <f t="shared" si="2"/>
        <v>0.84404290461409603</v>
      </c>
      <c r="F88" s="2">
        <f t="shared" si="3"/>
        <v>0.29300317512510476</v>
      </c>
      <c r="G88" s="2" t="s">
        <v>1737</v>
      </c>
      <c r="H88" s="2" t="s">
        <v>1738</v>
      </c>
      <c r="I88" s="2" t="s">
        <v>1739</v>
      </c>
    </row>
    <row r="89" spans="1:9">
      <c r="A89" s="2" t="s">
        <v>5508</v>
      </c>
      <c r="B89" s="2" t="s">
        <v>3934</v>
      </c>
      <c r="C89" s="2">
        <v>5.5326654173618897</v>
      </c>
      <c r="D89" s="2">
        <v>23.783722647723199</v>
      </c>
      <c r="E89" s="2">
        <f t="shared" si="2"/>
        <v>5.6884420471872844E-2</v>
      </c>
      <c r="F89" s="2">
        <f t="shared" si="3"/>
        <v>0.29161120818395631</v>
      </c>
      <c r="G89" s="2" t="s">
        <v>45</v>
      </c>
      <c r="H89" s="2" t="s">
        <v>46</v>
      </c>
      <c r="I89" s="2" t="s">
        <v>47</v>
      </c>
    </row>
    <row r="90" spans="1:9">
      <c r="A90" s="2" t="s">
        <v>5508</v>
      </c>
      <c r="B90" s="2" t="s">
        <v>273</v>
      </c>
      <c r="C90" s="2">
        <v>18.205321736593199</v>
      </c>
      <c r="D90" s="2">
        <v>23.674273685678902</v>
      </c>
      <c r="E90" s="2">
        <f t="shared" si="2"/>
        <v>0.18717907163522152</v>
      </c>
      <c r="F90" s="2">
        <f t="shared" si="3"/>
        <v>0.29026925913212137</v>
      </c>
      <c r="G90" s="2" t="s">
        <v>274</v>
      </c>
      <c r="H90" s="2" t="s">
        <v>275</v>
      </c>
      <c r="I90" s="2" t="s">
        <v>276</v>
      </c>
    </row>
    <row r="91" spans="1:9">
      <c r="A91" s="2" t="s">
        <v>5508</v>
      </c>
      <c r="B91" s="2" t="s">
        <v>25</v>
      </c>
      <c r="C91" s="2">
        <v>19.8921059485182</v>
      </c>
      <c r="D91" s="2">
        <v>23.480391298982099</v>
      </c>
      <c r="E91" s="2">
        <f t="shared" si="2"/>
        <v>0.20452184137064688</v>
      </c>
      <c r="F91" s="2">
        <f t="shared" si="3"/>
        <v>0.28789207546463286</v>
      </c>
      <c r="G91" s="2" t="s">
        <v>22</v>
      </c>
      <c r="H91" s="2" t="s">
        <v>23</v>
      </c>
      <c r="I91" s="2" t="s">
        <v>24</v>
      </c>
    </row>
    <row r="92" spans="1:9">
      <c r="A92" s="2" t="s">
        <v>5508</v>
      </c>
      <c r="B92" s="2" t="s">
        <v>4163</v>
      </c>
      <c r="C92" s="2">
        <v>8.9291515545810292</v>
      </c>
      <c r="D92" s="2">
        <v>23.377496059745699</v>
      </c>
      <c r="E92" s="2">
        <f t="shared" si="2"/>
        <v>9.1805589742323085E-2</v>
      </c>
      <c r="F92" s="2">
        <f t="shared" si="3"/>
        <v>0.28663048132840219</v>
      </c>
      <c r="G92" s="4" t="s">
        <v>5572</v>
      </c>
      <c r="H92" s="2" t="s">
        <v>230</v>
      </c>
      <c r="I92" s="2" t="s">
        <v>231</v>
      </c>
    </row>
    <row r="93" spans="1:9">
      <c r="A93" s="2" t="s">
        <v>5508</v>
      </c>
      <c r="B93" s="2" t="s">
        <v>529</v>
      </c>
      <c r="C93" s="2">
        <v>21.507488893920101</v>
      </c>
      <c r="D93" s="2">
        <v>23.3424903987848</v>
      </c>
      <c r="E93" s="2">
        <f t="shared" si="2"/>
        <v>0.2211304948418972</v>
      </c>
      <c r="F93" s="2">
        <f t="shared" si="3"/>
        <v>0.28620127841356485</v>
      </c>
      <c r="G93" s="2" t="s">
        <v>526</v>
      </c>
      <c r="H93" s="2" t="s">
        <v>527</v>
      </c>
      <c r="I93" s="2" t="s">
        <v>528</v>
      </c>
    </row>
    <row r="94" spans="1:9">
      <c r="A94" s="2" t="s">
        <v>5508</v>
      </c>
      <c r="B94" s="2" t="s">
        <v>2763</v>
      </c>
      <c r="C94" s="2">
        <v>79.406587433342295</v>
      </c>
      <c r="D94" s="2">
        <v>23.162463514440901</v>
      </c>
      <c r="E94" s="2">
        <f t="shared" si="2"/>
        <v>0.81642343555063424</v>
      </c>
      <c r="F94" s="2">
        <f t="shared" si="3"/>
        <v>0.28399397646900815</v>
      </c>
      <c r="G94" s="2" t="s">
        <v>2280</v>
      </c>
      <c r="H94" s="2" t="s">
        <v>4175</v>
      </c>
      <c r="I94" s="2" t="s">
        <v>204</v>
      </c>
    </row>
    <row r="95" spans="1:9">
      <c r="A95" s="2" t="s">
        <v>5508</v>
      </c>
      <c r="B95" s="2" t="s">
        <v>2997</v>
      </c>
      <c r="C95" s="2">
        <v>59.0462917647098</v>
      </c>
      <c r="D95" s="2">
        <v>23.074736761538801</v>
      </c>
      <c r="E95" s="2">
        <f t="shared" si="2"/>
        <v>0.60708787441012468</v>
      </c>
      <c r="F95" s="2">
        <f t="shared" si="3"/>
        <v>0.28291836249626084</v>
      </c>
      <c r="G95" s="2" t="s">
        <v>2998</v>
      </c>
      <c r="H95" s="2" t="s">
        <v>4160</v>
      </c>
      <c r="I95" s="2" t="s">
        <v>4041</v>
      </c>
    </row>
    <row r="96" spans="1:9">
      <c r="A96" s="2" t="s">
        <v>5508</v>
      </c>
      <c r="B96" s="2" t="s">
        <v>2922</v>
      </c>
      <c r="C96" s="2">
        <v>67.922118456837794</v>
      </c>
      <c r="D96" s="2">
        <v>22.964988498814598</v>
      </c>
      <c r="E96" s="2">
        <f t="shared" si="2"/>
        <v>0.69834520148544021</v>
      </c>
      <c r="F96" s="2">
        <f t="shared" si="3"/>
        <v>0.2815727437315651</v>
      </c>
      <c r="G96" s="2" t="s">
        <v>3325</v>
      </c>
      <c r="H96" s="2" t="s">
        <v>4193</v>
      </c>
      <c r="I96" s="2" t="s">
        <v>3326</v>
      </c>
    </row>
    <row r="97" spans="1:9">
      <c r="A97" s="2" t="s">
        <v>5508</v>
      </c>
      <c r="B97" s="2" t="s">
        <v>3076</v>
      </c>
      <c r="C97" s="2">
        <v>11.429121748640799</v>
      </c>
      <c r="D97" s="2">
        <v>22.803076172003699</v>
      </c>
      <c r="E97" s="2">
        <f t="shared" si="2"/>
        <v>0.11750917833088703</v>
      </c>
      <c r="F97" s="2">
        <f t="shared" si="3"/>
        <v>0.27958754360370702</v>
      </c>
      <c r="G97" s="2" t="s">
        <v>3077</v>
      </c>
      <c r="H97" s="2" t="s">
        <v>4300</v>
      </c>
      <c r="I97" s="2" t="s">
        <v>3078</v>
      </c>
    </row>
    <row r="98" spans="1:9">
      <c r="A98" s="2" t="s">
        <v>5508</v>
      </c>
      <c r="B98" s="2" t="s">
        <v>4370</v>
      </c>
      <c r="C98" s="2">
        <v>8.73945205048385</v>
      </c>
      <c r="D98" s="2">
        <v>22.438965298963002</v>
      </c>
      <c r="E98" s="2">
        <f t="shared" si="2"/>
        <v>8.9855183285336371E-2</v>
      </c>
      <c r="F98" s="2">
        <f t="shared" si="3"/>
        <v>0.27512319573129868</v>
      </c>
      <c r="G98" s="2" t="s">
        <v>5573</v>
      </c>
      <c r="H98" s="2" t="s">
        <v>4371</v>
      </c>
      <c r="I98" s="2" t="s">
        <v>4372</v>
      </c>
    </row>
    <row r="99" spans="1:9">
      <c r="A99" s="2" t="s">
        <v>5508</v>
      </c>
      <c r="B99" s="2" t="s">
        <v>2999</v>
      </c>
      <c r="C99" s="2">
        <v>64.950863285922793</v>
      </c>
      <c r="D99" s="2">
        <v>22.290658158991501</v>
      </c>
      <c r="E99" s="2">
        <f t="shared" si="2"/>
        <v>0.66779606906525724</v>
      </c>
      <c r="F99" s="2">
        <f t="shared" si="3"/>
        <v>0.27330480821854586</v>
      </c>
      <c r="G99" s="2" t="s">
        <v>3000</v>
      </c>
      <c r="H99" s="2" t="s">
        <v>4318</v>
      </c>
      <c r="I99" s="2" t="s">
        <v>3367</v>
      </c>
    </row>
    <row r="100" spans="1:9">
      <c r="A100" s="2" t="s">
        <v>5508</v>
      </c>
      <c r="B100" s="2" t="s">
        <v>1865</v>
      </c>
      <c r="C100" s="2">
        <v>62.429556964608999</v>
      </c>
      <c r="D100" s="2">
        <v>22.2199991786519</v>
      </c>
      <c r="E100" s="2">
        <f t="shared" si="2"/>
        <v>0.64187311184649376</v>
      </c>
      <c r="F100" s="2">
        <f t="shared" si="3"/>
        <v>0.27243846147665557</v>
      </c>
      <c r="G100" s="2" t="s">
        <v>2611</v>
      </c>
      <c r="H100" s="2" t="s">
        <v>1866</v>
      </c>
      <c r="I100" s="2" t="s">
        <v>1867</v>
      </c>
    </row>
    <row r="101" spans="1:9">
      <c r="A101" s="2" t="s">
        <v>5508</v>
      </c>
      <c r="B101" s="2" t="s">
        <v>3010</v>
      </c>
      <c r="C101" s="2">
        <v>11.5165995287866</v>
      </c>
      <c r="D101" s="2">
        <v>22.193266343696401</v>
      </c>
      <c r="E101" s="2">
        <f t="shared" si="2"/>
        <v>0.11840858620256935</v>
      </c>
      <c r="F101" s="2">
        <f t="shared" si="3"/>
        <v>0.27211069132834775</v>
      </c>
      <c r="G101" s="2" t="s">
        <v>84</v>
      </c>
      <c r="H101" s="2" t="s">
        <v>85</v>
      </c>
      <c r="I101" s="2" t="s">
        <v>86</v>
      </c>
    </row>
    <row r="102" spans="1:9">
      <c r="A102" s="2" t="s">
        <v>5508</v>
      </c>
      <c r="B102" s="2" t="s">
        <v>4326</v>
      </c>
      <c r="C102" s="2">
        <v>59.934255100762002</v>
      </c>
      <c r="D102" s="2">
        <v>21.965969438472399</v>
      </c>
      <c r="E102" s="2">
        <f t="shared" si="2"/>
        <v>0.61621752096585036</v>
      </c>
      <c r="F102" s="2">
        <f t="shared" si="3"/>
        <v>0.26932381367548419</v>
      </c>
      <c r="G102" s="2" t="s">
        <v>1336</v>
      </c>
      <c r="H102" s="3" t="s">
        <v>1337</v>
      </c>
      <c r="I102" s="2" t="s">
        <v>1338</v>
      </c>
    </row>
    <row r="103" spans="1:9">
      <c r="A103" s="2" t="s">
        <v>5508</v>
      </c>
      <c r="B103" s="2" t="s">
        <v>145</v>
      </c>
      <c r="C103" s="2">
        <v>9.2642678757083807</v>
      </c>
      <c r="D103" s="2">
        <v>21.9576213716532</v>
      </c>
      <c r="E103" s="2">
        <f t="shared" si="2"/>
        <v>9.5251107640111493E-2</v>
      </c>
      <c r="F103" s="2">
        <f t="shared" si="3"/>
        <v>0.26922145838454825</v>
      </c>
      <c r="G103" s="2" t="s">
        <v>146</v>
      </c>
      <c r="H103" s="2" t="s">
        <v>4171</v>
      </c>
      <c r="I103" s="2" t="s">
        <v>147</v>
      </c>
    </row>
    <row r="104" spans="1:9">
      <c r="A104" s="2" t="s">
        <v>5508</v>
      </c>
      <c r="B104" s="2" t="s">
        <v>4369</v>
      </c>
      <c r="C104" s="2">
        <v>43.532423595602701</v>
      </c>
      <c r="D104" s="2">
        <v>21.946544621336798</v>
      </c>
      <c r="E104" s="2">
        <f t="shared" si="2"/>
        <v>0.44758113877645456</v>
      </c>
      <c r="F104" s="2">
        <f t="shared" si="3"/>
        <v>0.26908564682172603</v>
      </c>
      <c r="G104" s="2" t="s">
        <v>5574</v>
      </c>
      <c r="H104" s="2" t="s">
        <v>3323</v>
      </c>
      <c r="I104" s="3" t="s">
        <v>2921</v>
      </c>
    </row>
    <row r="105" spans="1:9">
      <c r="A105" s="2" t="s">
        <v>5508</v>
      </c>
      <c r="B105" s="2" t="s">
        <v>730</v>
      </c>
      <c r="C105" s="2">
        <v>94.069701809391006</v>
      </c>
      <c r="D105" s="2">
        <v>21.860461625849801</v>
      </c>
      <c r="E105" s="2">
        <f t="shared" si="2"/>
        <v>0.96718309670361946</v>
      </c>
      <c r="F105" s="2">
        <f t="shared" si="3"/>
        <v>0.26803018688848212</v>
      </c>
      <c r="G105" s="2" t="s">
        <v>5575</v>
      </c>
      <c r="H105" s="2" t="s">
        <v>5517</v>
      </c>
      <c r="I105" s="2" t="s">
        <v>5518</v>
      </c>
    </row>
    <row r="106" spans="1:9">
      <c r="A106" s="2" t="s">
        <v>5508</v>
      </c>
      <c r="B106" s="2" t="s">
        <v>3935</v>
      </c>
      <c r="C106" s="2">
        <v>4.0325071851072503</v>
      </c>
      <c r="D106" s="2">
        <v>21.7339284460021</v>
      </c>
      <c r="E106" s="2">
        <f t="shared" si="2"/>
        <v>4.146045657372617E-2</v>
      </c>
      <c r="F106" s="2">
        <f t="shared" si="3"/>
        <v>0.26647876897139344</v>
      </c>
      <c r="G106" s="2" t="s">
        <v>3976</v>
      </c>
      <c r="H106" s="2" t="s">
        <v>4149</v>
      </c>
      <c r="I106" s="2" t="s">
        <v>4065</v>
      </c>
    </row>
    <row r="107" spans="1:9">
      <c r="A107" s="2" t="s">
        <v>5508</v>
      </c>
      <c r="B107" s="2" t="s">
        <v>1827</v>
      </c>
      <c r="C107" s="2">
        <v>46.8580879671049</v>
      </c>
      <c r="D107" s="2">
        <v>21.510560540284398</v>
      </c>
      <c r="E107" s="2">
        <f t="shared" si="2"/>
        <v>0.48177414995388856</v>
      </c>
      <c r="F107" s="2">
        <f t="shared" si="3"/>
        <v>0.26374006461376864</v>
      </c>
      <c r="G107" s="2" t="s">
        <v>1828</v>
      </c>
      <c r="H107" s="2" t="s">
        <v>1829</v>
      </c>
      <c r="I107" s="2" t="s">
        <v>1830</v>
      </c>
    </row>
    <row r="108" spans="1:9">
      <c r="A108" s="2" t="s">
        <v>5508</v>
      </c>
      <c r="B108" s="2" t="s">
        <v>1505</v>
      </c>
      <c r="C108" s="2">
        <v>82.6280546202549</v>
      </c>
      <c r="D108" s="2">
        <v>21.387839824973401</v>
      </c>
      <c r="E108" s="2">
        <f t="shared" si="2"/>
        <v>0.84954513732960368</v>
      </c>
      <c r="F108" s="2">
        <f t="shared" si="3"/>
        <v>0.2622353911616308</v>
      </c>
      <c r="G108" s="2" t="s">
        <v>1506</v>
      </c>
      <c r="H108" s="2" t="s">
        <v>1507</v>
      </c>
      <c r="I108" s="2" t="s">
        <v>1508</v>
      </c>
    </row>
    <row r="109" spans="1:9">
      <c r="A109" s="2" t="s">
        <v>5508</v>
      </c>
      <c r="B109" s="2" t="s">
        <v>4378</v>
      </c>
      <c r="C109" s="2">
        <v>57.481584712181203</v>
      </c>
      <c r="D109" s="2">
        <v>21.381821199069901</v>
      </c>
      <c r="E109" s="2">
        <f t="shared" si="2"/>
        <v>0.59100024807146523</v>
      </c>
      <c r="F109" s="2">
        <f t="shared" si="3"/>
        <v>0.26216159704633085</v>
      </c>
      <c r="G109" s="4" t="s">
        <v>5576</v>
      </c>
      <c r="H109" s="4" t="s">
        <v>2648</v>
      </c>
      <c r="I109" s="2" t="s">
        <v>2649</v>
      </c>
    </row>
    <row r="110" spans="1:9">
      <c r="A110" s="2" t="s">
        <v>5508</v>
      </c>
      <c r="B110" s="2" t="s">
        <v>2107</v>
      </c>
      <c r="C110" s="2">
        <v>48.004393786921099</v>
      </c>
      <c r="D110" s="2">
        <v>21.326214748685398</v>
      </c>
      <c r="E110" s="2">
        <f t="shared" si="2"/>
        <v>0.49355995974443828</v>
      </c>
      <c r="F110" s="2">
        <f t="shared" si="3"/>
        <v>0.26147980873170812</v>
      </c>
      <c r="G110" s="2" t="s">
        <v>2108</v>
      </c>
      <c r="H110" s="2" t="s">
        <v>2109</v>
      </c>
      <c r="I110" s="2" t="s">
        <v>4039</v>
      </c>
    </row>
    <row r="111" spans="1:9">
      <c r="A111" s="2" t="s">
        <v>5508</v>
      </c>
      <c r="B111" s="2" t="s">
        <v>4333</v>
      </c>
      <c r="C111" s="2">
        <v>7.0784566776263897</v>
      </c>
      <c r="D111" s="2">
        <v>21.3142140495059</v>
      </c>
      <c r="E111" s="2">
        <f t="shared" si="2"/>
        <v>7.277756299494989E-2</v>
      </c>
      <c r="F111" s="2">
        <f t="shared" si="3"/>
        <v>0.26133266867131388</v>
      </c>
      <c r="G111" s="4" t="s">
        <v>5577</v>
      </c>
      <c r="H111" s="4" t="s">
        <v>5512</v>
      </c>
      <c r="I111" s="2" t="s">
        <v>5499</v>
      </c>
    </row>
    <row r="112" spans="1:9">
      <c r="A112" s="2" t="s">
        <v>5508</v>
      </c>
      <c r="B112" s="2" t="s">
        <v>2643</v>
      </c>
      <c r="C112" s="2">
        <v>48.1354668198789</v>
      </c>
      <c r="D112" s="2">
        <v>21.143715705702299</v>
      </c>
      <c r="E112" s="2">
        <f t="shared" si="2"/>
        <v>0.49490759473713053</v>
      </c>
      <c r="F112" s="2">
        <f t="shared" si="3"/>
        <v>0.25924219575559937</v>
      </c>
      <c r="G112" s="2" t="s">
        <v>2644</v>
      </c>
      <c r="H112" s="2" t="s">
        <v>2645</v>
      </c>
      <c r="I112" s="2" t="s">
        <v>2646</v>
      </c>
    </row>
    <row r="113" spans="1:9">
      <c r="A113" s="2" t="s">
        <v>5508</v>
      </c>
      <c r="B113" s="2" t="s">
        <v>3920</v>
      </c>
      <c r="C113" s="2">
        <v>16.311530164217999</v>
      </c>
      <c r="D113" s="2">
        <v>21.1295958714412</v>
      </c>
      <c r="E113" s="2">
        <f t="shared" si="2"/>
        <v>0.16770794371358277</v>
      </c>
      <c r="F113" s="2">
        <f t="shared" si="3"/>
        <v>0.25906907307042415</v>
      </c>
      <c r="G113" s="2" t="s">
        <v>4023</v>
      </c>
      <c r="H113" s="2" t="s">
        <v>4225</v>
      </c>
      <c r="I113" s="2" t="s">
        <v>4117</v>
      </c>
    </row>
    <row r="114" spans="1:9">
      <c r="A114" s="2" t="s">
        <v>5508</v>
      </c>
      <c r="B114" s="2" t="s">
        <v>4166</v>
      </c>
      <c r="C114" s="2">
        <v>63.351573908744399</v>
      </c>
      <c r="D114" s="2">
        <v>21.129024283806402</v>
      </c>
      <c r="E114" s="2">
        <f t="shared" si="2"/>
        <v>0.65135288254938184</v>
      </c>
      <c r="F114" s="2">
        <f t="shared" si="3"/>
        <v>0.25906206485883193</v>
      </c>
      <c r="G114" s="4" t="s">
        <v>2036</v>
      </c>
      <c r="H114" s="3" t="s">
        <v>2037</v>
      </c>
      <c r="I114" s="2" t="s">
        <v>2038</v>
      </c>
    </row>
    <row r="115" spans="1:9">
      <c r="A115" s="2" t="s">
        <v>5508</v>
      </c>
      <c r="B115" s="2" t="s">
        <v>2767</v>
      </c>
      <c r="C115" s="2">
        <v>66.875320891521</v>
      </c>
      <c r="D115" s="2">
        <v>21.013507561838601</v>
      </c>
      <c r="E115" s="2">
        <f t="shared" si="2"/>
        <v>0.68758249158659979</v>
      </c>
      <c r="F115" s="2">
        <f t="shared" si="3"/>
        <v>0.25764571926157509</v>
      </c>
      <c r="G115" s="2" t="s">
        <v>2296</v>
      </c>
      <c r="H115" s="2" t="s">
        <v>2297</v>
      </c>
      <c r="I115" s="2" t="s">
        <v>2298</v>
      </c>
    </row>
    <row r="116" spans="1:9">
      <c r="A116" s="2" t="s">
        <v>5508</v>
      </c>
      <c r="B116" s="2" t="s">
        <v>205</v>
      </c>
      <c r="C116" s="2">
        <v>9.8253290259552895</v>
      </c>
      <c r="D116" s="2">
        <v>20.903978248373299</v>
      </c>
      <c r="E116" s="2">
        <f t="shared" si="2"/>
        <v>0.10101969040691397</v>
      </c>
      <c r="F116" s="2">
        <f t="shared" si="3"/>
        <v>0.25630278502439696</v>
      </c>
      <c r="G116" s="2" t="s">
        <v>206</v>
      </c>
      <c r="H116" s="2" t="s">
        <v>207</v>
      </c>
      <c r="I116" s="2" t="s">
        <v>208</v>
      </c>
    </row>
    <row r="117" spans="1:9">
      <c r="A117" s="2" t="s">
        <v>5508</v>
      </c>
      <c r="B117" s="2" t="s">
        <v>715</v>
      </c>
      <c r="C117" s="2">
        <v>97.261523831425507</v>
      </c>
      <c r="D117" s="2">
        <v>20.898486000065699</v>
      </c>
      <c r="E117" s="2">
        <f t="shared" si="2"/>
        <v>1</v>
      </c>
      <c r="F117" s="2">
        <f t="shared" si="3"/>
        <v>0.25623544480233212</v>
      </c>
      <c r="G117" s="2" t="s">
        <v>716</v>
      </c>
      <c r="H117" s="2" t="s">
        <v>717</v>
      </c>
      <c r="I117" s="2" t="s">
        <v>718</v>
      </c>
    </row>
    <row r="118" spans="1:9">
      <c r="A118" s="2" t="s">
        <v>5508</v>
      </c>
      <c r="B118" s="2" t="s">
        <v>620</v>
      </c>
      <c r="C118" s="2">
        <v>8.2779744178968109</v>
      </c>
      <c r="D118" s="2">
        <v>20.546735887422301</v>
      </c>
      <c r="E118" s="2">
        <f t="shared" si="2"/>
        <v>8.5110474232793901E-2</v>
      </c>
      <c r="F118" s="2">
        <f t="shared" si="3"/>
        <v>0.2519226516855404</v>
      </c>
      <c r="G118" s="2" t="s">
        <v>621</v>
      </c>
      <c r="H118" s="2" t="s">
        <v>4311</v>
      </c>
      <c r="I118" s="2" t="s">
        <v>622</v>
      </c>
    </row>
    <row r="119" spans="1:9">
      <c r="A119" s="2" t="s">
        <v>5508</v>
      </c>
      <c r="B119" s="2" t="s">
        <v>2600</v>
      </c>
      <c r="C119" s="2">
        <v>63.432110281859302</v>
      </c>
      <c r="D119" s="2">
        <v>20.476826056912699</v>
      </c>
      <c r="E119" s="2">
        <f t="shared" si="2"/>
        <v>0.65218092194196309</v>
      </c>
      <c r="F119" s="2">
        <f t="shared" si="3"/>
        <v>0.25106549023773855</v>
      </c>
      <c r="G119" s="2" t="s">
        <v>2601</v>
      </c>
      <c r="H119" s="3" t="s">
        <v>2602</v>
      </c>
      <c r="I119" s="2" t="s">
        <v>3304</v>
      </c>
    </row>
    <row r="120" spans="1:9">
      <c r="A120" s="2" t="s">
        <v>5508</v>
      </c>
      <c r="B120" s="2" t="s">
        <v>895</v>
      </c>
      <c r="C120" s="2">
        <v>63.000954630230403</v>
      </c>
      <c r="D120" s="2">
        <v>20.445920502575898</v>
      </c>
      <c r="E120" s="2">
        <f t="shared" si="2"/>
        <v>0.64774797009580265</v>
      </c>
      <c r="F120" s="2">
        <f t="shared" si="3"/>
        <v>0.25068655855520766</v>
      </c>
      <c r="G120" s="2" t="s">
        <v>896</v>
      </c>
      <c r="H120" s="2" t="s">
        <v>897</v>
      </c>
      <c r="I120" s="2" t="s">
        <v>898</v>
      </c>
    </row>
    <row r="121" spans="1:9">
      <c r="A121" s="2" t="s">
        <v>5508</v>
      </c>
      <c r="B121" s="2" t="s">
        <v>2041</v>
      </c>
      <c r="C121" s="2">
        <v>53.574627717654103</v>
      </c>
      <c r="D121" s="2">
        <v>20.368207357251698</v>
      </c>
      <c r="E121" s="2">
        <f t="shared" si="2"/>
        <v>0.55083064306611218</v>
      </c>
      <c r="F121" s="2">
        <f t="shared" si="3"/>
        <v>0.24973372099754573</v>
      </c>
      <c r="G121" s="2" t="s">
        <v>2039</v>
      </c>
      <c r="H121" s="3" t="s">
        <v>2629</v>
      </c>
      <c r="I121" s="2" t="s">
        <v>2040</v>
      </c>
    </row>
    <row r="122" spans="1:9">
      <c r="A122" s="2" t="s">
        <v>5508</v>
      </c>
      <c r="B122" s="2" t="s">
        <v>3004</v>
      </c>
      <c r="C122" s="2">
        <v>37.579761503792398</v>
      </c>
      <c r="D122" s="2">
        <v>20.311163287410899</v>
      </c>
      <c r="E122" s="2">
        <f t="shared" si="2"/>
        <v>0.38637849812970193</v>
      </c>
      <c r="F122" s="2">
        <f t="shared" si="3"/>
        <v>0.24903430609213362</v>
      </c>
      <c r="G122" s="2" t="s">
        <v>2651</v>
      </c>
      <c r="H122" s="2" t="s">
        <v>4313</v>
      </c>
      <c r="I122" s="2" t="s">
        <v>2652</v>
      </c>
    </row>
    <row r="123" spans="1:9">
      <c r="A123" s="2" t="s">
        <v>5508</v>
      </c>
      <c r="B123" s="2" t="s">
        <v>2035</v>
      </c>
      <c r="C123" s="2">
        <v>64.552737878484905</v>
      </c>
      <c r="D123" s="2">
        <v>20.129993960628799</v>
      </c>
      <c r="E123" s="2">
        <f t="shared" si="2"/>
        <v>0.66370271959103022</v>
      </c>
      <c r="F123" s="2">
        <f t="shared" si="3"/>
        <v>0.24681299670960682</v>
      </c>
      <c r="G123" s="2" t="s">
        <v>5578</v>
      </c>
      <c r="H123" s="3" t="s">
        <v>2037</v>
      </c>
      <c r="I123" s="2" t="s">
        <v>2038</v>
      </c>
    </row>
    <row r="124" spans="1:9">
      <c r="A124" s="2" t="s">
        <v>5508</v>
      </c>
      <c r="B124" s="2" t="s">
        <v>2983</v>
      </c>
      <c r="C124" s="2">
        <v>64.046867233644406</v>
      </c>
      <c r="D124" s="2">
        <v>20.085198574285901</v>
      </c>
      <c r="E124" s="2">
        <f t="shared" si="2"/>
        <v>0.65850158120749758</v>
      </c>
      <c r="F124" s="2">
        <f t="shared" si="3"/>
        <v>0.24626376238973177</v>
      </c>
      <c r="G124" s="2" t="s">
        <v>2984</v>
      </c>
      <c r="H124" s="2" t="s">
        <v>2985</v>
      </c>
      <c r="I124" s="2" t="s">
        <v>3359</v>
      </c>
    </row>
    <row r="125" spans="1:9">
      <c r="A125" s="2" t="s">
        <v>5508</v>
      </c>
      <c r="B125" s="2" t="s">
        <v>2158</v>
      </c>
      <c r="C125" s="2">
        <v>63.403443247887701</v>
      </c>
      <c r="D125" s="2">
        <v>20.019217885442199</v>
      </c>
      <c r="E125" s="2">
        <f t="shared" si="2"/>
        <v>0.65188618016903666</v>
      </c>
      <c r="F125" s="2">
        <f t="shared" si="3"/>
        <v>0.24545477598018148</v>
      </c>
      <c r="G125" s="2" t="s">
        <v>2159</v>
      </c>
      <c r="H125" s="2" t="s">
        <v>2160</v>
      </c>
      <c r="I125" s="2" t="s">
        <v>2161</v>
      </c>
    </row>
    <row r="126" spans="1:9">
      <c r="A126" s="2" t="s">
        <v>5508</v>
      </c>
      <c r="B126" s="2" t="s">
        <v>148</v>
      </c>
      <c r="C126" s="2">
        <v>9.0358128109834404</v>
      </c>
      <c r="D126" s="2">
        <v>19.8659009680905</v>
      </c>
      <c r="E126" s="2">
        <f t="shared" si="2"/>
        <v>9.2902233638086806E-2</v>
      </c>
      <c r="F126" s="2">
        <f t="shared" si="3"/>
        <v>0.24357496380081062</v>
      </c>
      <c r="G126" s="2" t="s">
        <v>149</v>
      </c>
      <c r="H126" s="2" t="s">
        <v>150</v>
      </c>
      <c r="I126" s="2" t="s">
        <v>151</v>
      </c>
    </row>
    <row r="127" spans="1:9">
      <c r="A127" s="2" t="s">
        <v>5508</v>
      </c>
      <c r="B127" s="2" t="s">
        <v>531</v>
      </c>
      <c r="C127" s="2">
        <v>9.4960851308412693</v>
      </c>
      <c r="D127" s="2">
        <v>19.846393292236201</v>
      </c>
      <c r="E127" s="2">
        <f t="shared" si="2"/>
        <v>9.7634550197876438E-2</v>
      </c>
      <c r="F127" s="2">
        <f t="shared" si="3"/>
        <v>0.24333578101983927</v>
      </c>
      <c r="G127" s="2" t="s">
        <v>532</v>
      </c>
      <c r="H127" s="2" t="s">
        <v>533</v>
      </c>
      <c r="I127" s="2" t="s">
        <v>534</v>
      </c>
    </row>
    <row r="128" spans="1:9">
      <c r="A128" s="2" t="s">
        <v>5508</v>
      </c>
      <c r="B128" s="2" t="s">
        <v>2546</v>
      </c>
      <c r="C128" s="2">
        <v>78.635030096116395</v>
      </c>
      <c r="D128" s="2">
        <v>19.746262331287699</v>
      </c>
      <c r="E128" s="2">
        <f t="shared" si="2"/>
        <v>0.80849062402525473</v>
      </c>
      <c r="F128" s="2">
        <f t="shared" si="3"/>
        <v>0.2421080795817043</v>
      </c>
      <c r="G128" s="2" t="s">
        <v>2547</v>
      </c>
      <c r="H128" s="2" t="s">
        <v>2548</v>
      </c>
      <c r="I128" s="2" t="s">
        <v>2549</v>
      </c>
    </row>
    <row r="129" spans="1:9">
      <c r="A129" s="2" t="s">
        <v>5508</v>
      </c>
      <c r="B129" s="2" t="s">
        <v>3931</v>
      </c>
      <c r="C129" s="2">
        <v>11.775999549075401</v>
      </c>
      <c r="D129" s="2">
        <v>19.469531299121901</v>
      </c>
      <c r="E129" s="2">
        <f t="shared" si="2"/>
        <v>0.12107562256052724</v>
      </c>
      <c r="F129" s="2">
        <f t="shared" si="3"/>
        <v>0.23871509220848555</v>
      </c>
      <c r="G129" s="2" t="s">
        <v>2744</v>
      </c>
      <c r="H129" s="2" t="s">
        <v>4174</v>
      </c>
      <c r="I129" s="2" t="s">
        <v>4050</v>
      </c>
    </row>
    <row r="130" spans="1:9">
      <c r="A130" s="2" t="s">
        <v>5508</v>
      </c>
      <c r="B130" s="2" t="s">
        <v>4386</v>
      </c>
      <c r="C130" s="2">
        <v>43.561286697042902</v>
      </c>
      <c r="D130" s="2">
        <v>19.4276462346252</v>
      </c>
      <c r="E130" s="2">
        <f t="shared" ref="E130:E193" si="4">C130/97.2615238314255</f>
        <v>0.44787789642843445</v>
      </c>
      <c r="F130" s="2">
        <f t="shared" si="3"/>
        <v>0.23820154122054066</v>
      </c>
      <c r="G130" s="2" t="s">
        <v>2554</v>
      </c>
      <c r="H130" s="2" t="s">
        <v>2555</v>
      </c>
      <c r="I130" s="2" t="s">
        <v>2556</v>
      </c>
    </row>
    <row r="131" spans="1:9">
      <c r="A131" s="2" t="s">
        <v>5508</v>
      </c>
      <c r="B131" s="2" t="s">
        <v>2029</v>
      </c>
      <c r="C131" s="2">
        <v>48.793244747727897</v>
      </c>
      <c r="D131" s="2">
        <v>19.3548709310882</v>
      </c>
      <c r="E131" s="2">
        <f t="shared" si="4"/>
        <v>0.50167057666397208</v>
      </c>
      <c r="F131" s="2">
        <f t="shared" ref="F131:F194" si="5">D131/81.559699971202</f>
        <v>0.23730924633026157</v>
      </c>
      <c r="G131" s="2" t="s">
        <v>5579</v>
      </c>
      <c r="H131" s="3" t="s">
        <v>2628</v>
      </c>
      <c r="I131" s="2" t="s">
        <v>2031</v>
      </c>
    </row>
    <row r="132" spans="1:9">
      <c r="A132" s="2" t="s">
        <v>5508</v>
      </c>
      <c r="B132" s="2" t="s">
        <v>1568</v>
      </c>
      <c r="C132" s="2">
        <v>75.901490486286605</v>
      </c>
      <c r="D132" s="2">
        <v>19.334451413231299</v>
      </c>
      <c r="E132" s="2">
        <f t="shared" si="4"/>
        <v>0.78038557793768182</v>
      </c>
      <c r="F132" s="2">
        <f t="shared" si="5"/>
        <v>0.23705888349341797</v>
      </c>
      <c r="G132" s="2" t="s">
        <v>1565</v>
      </c>
      <c r="H132" s="2" t="s">
        <v>1566</v>
      </c>
      <c r="I132" s="2" t="s">
        <v>1567</v>
      </c>
    </row>
    <row r="133" spans="1:9">
      <c r="A133" s="2" t="s">
        <v>5508</v>
      </c>
      <c r="B133" s="2" t="s">
        <v>2982</v>
      </c>
      <c r="C133" s="2">
        <v>59.911217754857901</v>
      </c>
      <c r="D133" s="2">
        <v>19.174748472127099</v>
      </c>
      <c r="E133" s="2">
        <f t="shared" si="4"/>
        <v>0.61598066115740202</v>
      </c>
      <c r="F133" s="2">
        <f t="shared" si="5"/>
        <v>0.23510077254940287</v>
      </c>
      <c r="G133" s="2" t="s">
        <v>2981</v>
      </c>
      <c r="H133" s="2" t="s">
        <v>4303</v>
      </c>
      <c r="I133" s="2" t="s">
        <v>3357</v>
      </c>
    </row>
    <row r="134" spans="1:9">
      <c r="A134" s="2" t="s">
        <v>5508</v>
      </c>
      <c r="B134" s="2" t="s">
        <v>68</v>
      </c>
      <c r="C134" s="2">
        <v>14.046334122882101</v>
      </c>
      <c r="D134" s="2">
        <v>19.060221165502998</v>
      </c>
      <c r="E134" s="2">
        <f t="shared" si="4"/>
        <v>0.1444181991969129</v>
      </c>
      <c r="F134" s="2">
        <f t="shared" si="5"/>
        <v>0.23369655813144227</v>
      </c>
      <c r="G134" s="2" t="s">
        <v>4017</v>
      </c>
      <c r="H134" s="2" t="s">
        <v>4135</v>
      </c>
      <c r="I134" s="2" t="s">
        <v>69</v>
      </c>
    </row>
    <row r="135" spans="1:9">
      <c r="A135" s="2" t="s">
        <v>5508</v>
      </c>
      <c r="B135" s="2" t="s">
        <v>1978</v>
      </c>
      <c r="C135" s="2">
        <v>31.516369498282302</v>
      </c>
      <c r="D135" s="2">
        <v>19.0228352669677</v>
      </c>
      <c r="E135" s="2">
        <f t="shared" si="4"/>
        <v>0.3240373814511352</v>
      </c>
      <c r="F135" s="2">
        <f t="shared" si="5"/>
        <v>0.23323817122530482</v>
      </c>
      <c r="G135" s="2" t="s">
        <v>1979</v>
      </c>
      <c r="H135" s="2" t="s">
        <v>4286</v>
      </c>
      <c r="I135" s="2" t="s">
        <v>1980</v>
      </c>
    </row>
    <row r="136" spans="1:9">
      <c r="A136" s="2" t="s">
        <v>5508</v>
      </c>
      <c r="B136" s="2" t="s">
        <v>734</v>
      </c>
      <c r="C136" s="2">
        <v>85.538004814241404</v>
      </c>
      <c r="D136" s="2">
        <v>18.984849408319398</v>
      </c>
      <c r="E136" s="2">
        <f t="shared" si="4"/>
        <v>0.87946395907282504</v>
      </c>
      <c r="F136" s="2">
        <f t="shared" si="5"/>
        <v>0.23277242823383093</v>
      </c>
      <c r="G136" s="2" t="s">
        <v>735</v>
      </c>
      <c r="H136" s="2" t="s">
        <v>736</v>
      </c>
      <c r="I136" s="2" t="s">
        <v>737</v>
      </c>
    </row>
    <row r="137" spans="1:9">
      <c r="A137" s="2" t="s">
        <v>5508</v>
      </c>
      <c r="B137" s="2" t="s">
        <v>2951</v>
      </c>
      <c r="C137" s="2">
        <v>88.059812384847305</v>
      </c>
      <c r="D137" s="2">
        <v>18.9477772564322</v>
      </c>
      <c r="E137" s="2">
        <f t="shared" si="4"/>
        <v>0.90539206991526588</v>
      </c>
      <c r="F137" s="2">
        <f t="shared" si="5"/>
        <v>0.23231788816195367</v>
      </c>
      <c r="G137" s="2" t="s">
        <v>2952</v>
      </c>
      <c r="H137" s="2" t="s">
        <v>4298</v>
      </c>
      <c r="I137" s="2" t="s">
        <v>3337</v>
      </c>
    </row>
    <row r="138" spans="1:9">
      <c r="A138" s="2" t="s">
        <v>5508</v>
      </c>
      <c r="B138" s="2" t="s">
        <v>1217</v>
      </c>
      <c r="C138" s="2">
        <v>81.057617494916997</v>
      </c>
      <c r="D138" s="2">
        <v>18.780849909131302</v>
      </c>
      <c r="E138" s="2">
        <f t="shared" si="4"/>
        <v>0.83339859691491924</v>
      </c>
      <c r="F138" s="2">
        <f t="shared" si="5"/>
        <v>0.23027119908193205</v>
      </c>
      <c r="G138" s="2" t="s">
        <v>1214</v>
      </c>
      <c r="H138" s="2" t="s">
        <v>1215</v>
      </c>
      <c r="I138" s="3" t="s">
        <v>1216</v>
      </c>
    </row>
    <row r="139" spans="1:9">
      <c r="A139" s="2" t="s">
        <v>5508</v>
      </c>
      <c r="B139" s="2" t="s">
        <v>755</v>
      </c>
      <c r="C139" s="2">
        <v>83.578286277026294</v>
      </c>
      <c r="D139" s="2">
        <v>18.643555497385801</v>
      </c>
      <c r="E139" s="2">
        <f t="shared" si="4"/>
        <v>0.85931499923736421</v>
      </c>
      <c r="F139" s="2">
        <f t="shared" si="5"/>
        <v>0.22858783815988382</v>
      </c>
      <c r="G139" s="2" t="s">
        <v>756</v>
      </c>
      <c r="H139" s="2" t="s">
        <v>757</v>
      </c>
      <c r="I139" s="2" t="s">
        <v>758</v>
      </c>
    </row>
    <row r="140" spans="1:9">
      <c r="A140" s="2" t="s">
        <v>5508</v>
      </c>
      <c r="B140" s="2" t="s">
        <v>2557</v>
      </c>
      <c r="C140" s="2">
        <v>52.690528922268598</v>
      </c>
      <c r="D140" s="2">
        <v>18.6246266499024</v>
      </c>
      <c r="E140" s="2">
        <f t="shared" si="4"/>
        <v>0.54174073000945644</v>
      </c>
      <c r="F140" s="2">
        <f t="shared" si="5"/>
        <v>0.22835575236886096</v>
      </c>
      <c r="G140" s="2" t="s">
        <v>2558</v>
      </c>
      <c r="H140" s="2" t="s">
        <v>2559</v>
      </c>
      <c r="I140" s="2" t="s">
        <v>2560</v>
      </c>
    </row>
    <row r="141" spans="1:9">
      <c r="A141" s="2" t="s">
        <v>5508</v>
      </c>
      <c r="B141" s="2" t="s">
        <v>2874</v>
      </c>
      <c r="C141" s="2">
        <v>57.279912040254899</v>
      </c>
      <c r="D141" s="2">
        <v>18.544581368943</v>
      </c>
      <c r="E141" s="2">
        <f t="shared" si="4"/>
        <v>0.58892673879480772</v>
      </c>
      <c r="F141" s="2">
        <f t="shared" si="5"/>
        <v>0.22737432059572224</v>
      </c>
      <c r="G141" s="2" t="s">
        <v>2875</v>
      </c>
      <c r="H141" s="2" t="s">
        <v>4278</v>
      </c>
      <c r="I141" s="2" t="s">
        <v>3291</v>
      </c>
    </row>
    <row r="142" spans="1:9">
      <c r="A142" s="2" t="s">
        <v>5508</v>
      </c>
      <c r="B142" s="2" t="s">
        <v>535</v>
      </c>
      <c r="C142" s="2">
        <v>10.8444388025226</v>
      </c>
      <c r="D142" s="2">
        <v>18.485813125588699</v>
      </c>
      <c r="E142" s="2">
        <f t="shared" si="4"/>
        <v>0.11149772669939115</v>
      </c>
      <c r="F142" s="2">
        <f t="shared" si="5"/>
        <v>0.22665376567245682</v>
      </c>
      <c r="G142" s="2" t="s">
        <v>532</v>
      </c>
      <c r="H142" s="2" t="s">
        <v>533</v>
      </c>
      <c r="I142" s="2" t="s">
        <v>534</v>
      </c>
    </row>
    <row r="143" spans="1:9">
      <c r="A143" s="2" t="s">
        <v>5508</v>
      </c>
      <c r="B143" s="2" t="s">
        <v>2614</v>
      </c>
      <c r="C143" s="2">
        <v>30.691038800880001</v>
      </c>
      <c r="D143" s="2">
        <v>18.453575161058399</v>
      </c>
      <c r="E143" s="2">
        <f t="shared" si="4"/>
        <v>0.31555169600338534</v>
      </c>
      <c r="F143" s="2">
        <f t="shared" si="5"/>
        <v>0.22625849736541689</v>
      </c>
      <c r="G143" s="2" t="s">
        <v>2615</v>
      </c>
      <c r="H143" s="2" t="s">
        <v>2616</v>
      </c>
      <c r="I143" s="2" t="s">
        <v>2617</v>
      </c>
    </row>
    <row r="144" spans="1:9">
      <c r="A144" s="2" t="s">
        <v>5508</v>
      </c>
      <c r="B144" s="2" t="s">
        <v>26</v>
      </c>
      <c r="C144" s="2">
        <v>6.4459378313257796</v>
      </c>
      <c r="D144" s="2">
        <v>18.348995676664298</v>
      </c>
      <c r="E144" s="2">
        <f t="shared" si="4"/>
        <v>6.6274283780479656E-2</v>
      </c>
      <c r="F144" s="2">
        <f t="shared" si="5"/>
        <v>0.22497625277119909</v>
      </c>
      <c r="G144" s="2" t="s">
        <v>27</v>
      </c>
      <c r="H144" s="2" t="s">
        <v>4143</v>
      </c>
      <c r="I144" s="2" t="s">
        <v>28</v>
      </c>
    </row>
    <row r="145" spans="1:9">
      <c r="A145" s="2" t="s">
        <v>5508</v>
      </c>
      <c r="B145" s="2" t="s">
        <v>1770</v>
      </c>
      <c r="C145" s="2">
        <v>51.256153900907201</v>
      </c>
      <c r="D145" s="2">
        <v>18.315233689356798</v>
      </c>
      <c r="E145" s="2">
        <f t="shared" si="4"/>
        <v>0.52699312001058918</v>
      </c>
      <c r="F145" s="2">
        <f t="shared" si="5"/>
        <v>0.22456229848594031</v>
      </c>
      <c r="G145" s="2" t="s">
        <v>1767</v>
      </c>
      <c r="H145" s="2" t="s">
        <v>1768</v>
      </c>
      <c r="I145" s="2" t="s">
        <v>1769</v>
      </c>
    </row>
    <row r="146" spans="1:9">
      <c r="A146" s="2" t="s">
        <v>5508</v>
      </c>
      <c r="B146" s="2" t="s">
        <v>40</v>
      </c>
      <c r="C146" s="2">
        <v>14.016748337805</v>
      </c>
      <c r="D146" s="2">
        <v>18.270275693322802</v>
      </c>
      <c r="E146" s="2">
        <f t="shared" si="4"/>
        <v>0.144114011231193</v>
      </c>
      <c r="F146" s="2">
        <f t="shared" si="5"/>
        <v>0.2240110704155836</v>
      </c>
      <c r="G146" s="2" t="s">
        <v>41</v>
      </c>
      <c r="H146" s="2" t="s">
        <v>4209</v>
      </c>
      <c r="I146" s="2" t="s">
        <v>42</v>
      </c>
    </row>
    <row r="147" spans="1:9">
      <c r="A147" s="2" t="s">
        <v>5508</v>
      </c>
      <c r="B147" s="2" t="s">
        <v>3859</v>
      </c>
      <c r="C147" s="2">
        <v>35.542803698904599</v>
      </c>
      <c r="D147" s="2">
        <v>18.145353138883301</v>
      </c>
      <c r="E147" s="2">
        <f t="shared" si="4"/>
        <v>0.3654353982825489</v>
      </c>
      <c r="F147" s="2">
        <f t="shared" si="5"/>
        <v>0.22247940030787589</v>
      </c>
      <c r="G147" s="2" t="s">
        <v>4011</v>
      </c>
      <c r="H147" s="2" t="s">
        <v>4207</v>
      </c>
      <c r="I147" s="2" t="s">
        <v>4103</v>
      </c>
    </row>
    <row r="148" spans="1:9">
      <c r="A148" s="2" t="s">
        <v>5508</v>
      </c>
      <c r="B148" s="2" t="s">
        <v>1766</v>
      </c>
      <c r="C148" s="2">
        <v>38.883775549255297</v>
      </c>
      <c r="D148" s="2">
        <v>18.048870972386698</v>
      </c>
      <c r="E148" s="2">
        <f t="shared" si="4"/>
        <v>0.39978579419184285</v>
      </c>
      <c r="F148" s="2">
        <f t="shared" si="5"/>
        <v>0.22129643658276812</v>
      </c>
      <c r="G148" s="2" t="s">
        <v>1763</v>
      </c>
      <c r="H148" s="2" t="s">
        <v>1764</v>
      </c>
      <c r="I148" s="2" t="s">
        <v>1765</v>
      </c>
    </row>
    <row r="149" spans="1:9">
      <c r="A149" s="2" t="s">
        <v>5508</v>
      </c>
      <c r="B149" s="2" t="s">
        <v>2564</v>
      </c>
      <c r="C149" s="2">
        <v>70.098880820801199</v>
      </c>
      <c r="D149" s="2">
        <v>18.0423428421519</v>
      </c>
      <c r="E149" s="2">
        <f t="shared" si="4"/>
        <v>0.72072571001763419</v>
      </c>
      <c r="F149" s="2">
        <f t="shared" si="5"/>
        <v>0.2212163954566102</v>
      </c>
      <c r="G149" s="2" t="s">
        <v>2565</v>
      </c>
      <c r="H149" s="2" t="s">
        <v>2566</v>
      </c>
      <c r="I149" s="2" t="s">
        <v>2567</v>
      </c>
    </row>
    <row r="150" spans="1:9">
      <c r="A150" s="2" t="s">
        <v>5508</v>
      </c>
      <c r="B150" s="2" t="s">
        <v>8</v>
      </c>
      <c r="C150" s="2">
        <v>16.5767272494362</v>
      </c>
      <c r="D150" s="2">
        <v>18.023298813967799</v>
      </c>
      <c r="E150" s="2">
        <f t="shared" si="4"/>
        <v>0.17043458293093497</v>
      </c>
      <c r="F150" s="2">
        <f t="shared" si="5"/>
        <v>0.22098289743993255</v>
      </c>
      <c r="G150" s="2" t="s">
        <v>9</v>
      </c>
      <c r="H150" s="3" t="s">
        <v>10</v>
      </c>
      <c r="I150" s="2" t="s">
        <v>11</v>
      </c>
    </row>
    <row r="151" spans="1:9">
      <c r="A151" s="2" t="s">
        <v>5508</v>
      </c>
      <c r="B151" s="2" t="s">
        <v>2805</v>
      </c>
      <c r="C151" s="2">
        <v>55.956830710477099</v>
      </c>
      <c r="D151" s="2">
        <v>17.9733547376056</v>
      </c>
      <c r="E151" s="2">
        <f t="shared" si="4"/>
        <v>0.57532340134277504</v>
      </c>
      <c r="F151" s="2">
        <f t="shared" si="5"/>
        <v>0.22037053525150083</v>
      </c>
      <c r="G151" s="2" t="s">
        <v>2806</v>
      </c>
      <c r="H151" s="2" t="s">
        <v>4152</v>
      </c>
      <c r="I151" s="2" t="s">
        <v>4112</v>
      </c>
    </row>
    <row r="152" spans="1:9">
      <c r="A152" s="2" t="s">
        <v>5508</v>
      </c>
      <c r="B152" s="2" t="s">
        <v>1285</v>
      </c>
      <c r="C152" s="2">
        <v>67.885617480607493</v>
      </c>
      <c r="D152" s="2">
        <v>17.885603956504902</v>
      </c>
      <c r="E152" s="2">
        <f t="shared" si="4"/>
        <v>0.6979699145806868</v>
      </c>
      <c r="F152" s="2">
        <f t="shared" si="5"/>
        <v>0.21929462667003619</v>
      </c>
      <c r="G152" s="2" t="s">
        <v>1286</v>
      </c>
      <c r="H152" s="3" t="s">
        <v>1287</v>
      </c>
      <c r="I152" s="2" t="s">
        <v>1288</v>
      </c>
    </row>
    <row r="153" spans="1:9">
      <c r="A153" s="2" t="s">
        <v>5508</v>
      </c>
      <c r="B153" s="2" t="s">
        <v>76</v>
      </c>
      <c r="C153" s="2">
        <v>15.2568102979854</v>
      </c>
      <c r="D153" s="2">
        <v>17.849861518643401</v>
      </c>
      <c r="E153" s="2">
        <f t="shared" si="4"/>
        <v>0.156863780218256</v>
      </c>
      <c r="F153" s="2">
        <f t="shared" si="5"/>
        <v>0.21885639016506961</v>
      </c>
      <c r="G153" s="2" t="s">
        <v>77</v>
      </c>
      <c r="H153" s="2" t="s">
        <v>78</v>
      </c>
      <c r="I153" s="2" t="s">
        <v>79</v>
      </c>
    </row>
    <row r="154" spans="1:9">
      <c r="A154" s="2" t="s">
        <v>5508</v>
      </c>
      <c r="B154" s="2" t="s">
        <v>1762</v>
      </c>
      <c r="C154" s="2">
        <v>35.390722093681497</v>
      </c>
      <c r="D154" s="2">
        <v>17.817035032185299</v>
      </c>
      <c r="E154" s="2">
        <f t="shared" si="4"/>
        <v>0.36387176243527702</v>
      </c>
      <c r="F154" s="2">
        <f t="shared" si="5"/>
        <v>0.21845390601579379</v>
      </c>
      <c r="G154" s="2" t="s">
        <v>1763</v>
      </c>
      <c r="H154" s="2" t="s">
        <v>1764</v>
      </c>
      <c r="I154" s="2" t="s">
        <v>1765</v>
      </c>
    </row>
    <row r="155" spans="1:9">
      <c r="A155" s="2" t="s">
        <v>5508</v>
      </c>
      <c r="B155" s="2" t="s">
        <v>1873</v>
      </c>
      <c r="C155" s="2">
        <v>62.876955266897397</v>
      </c>
      <c r="D155" s="2">
        <v>17.808146814809401</v>
      </c>
      <c r="E155" s="2">
        <f t="shared" si="4"/>
        <v>0.64647306344774391</v>
      </c>
      <c r="F155" s="2">
        <f t="shared" si="5"/>
        <v>0.2183449279619383</v>
      </c>
      <c r="G155" s="2" t="s">
        <v>1874</v>
      </c>
      <c r="H155" s="3" t="s">
        <v>2612</v>
      </c>
      <c r="I155" s="2" t="s">
        <v>1875</v>
      </c>
    </row>
    <row r="156" spans="1:9">
      <c r="A156" s="2" t="s">
        <v>5508</v>
      </c>
      <c r="B156" s="2" t="s">
        <v>1461</v>
      </c>
      <c r="C156" s="2">
        <v>56.5689113981364</v>
      </c>
      <c r="D156" s="2">
        <v>17.802559741284401</v>
      </c>
      <c r="E156" s="2">
        <f t="shared" si="4"/>
        <v>0.58161654444343391</v>
      </c>
      <c r="F156" s="2">
        <f t="shared" si="5"/>
        <v>0.21827642509193054</v>
      </c>
      <c r="G156" s="2" t="s">
        <v>1462</v>
      </c>
      <c r="H156" s="2" t="s">
        <v>1463</v>
      </c>
      <c r="I156" s="2" t="s">
        <v>1464</v>
      </c>
    </row>
    <row r="157" spans="1:9">
      <c r="A157" s="2" t="s">
        <v>5508</v>
      </c>
      <c r="B157" s="2" t="s">
        <v>1327</v>
      </c>
      <c r="C157" s="2">
        <v>62.368871884567</v>
      </c>
      <c r="D157" s="2">
        <v>17.685723888177701</v>
      </c>
      <c r="E157" s="2">
        <f t="shared" si="4"/>
        <v>0.64124917467533471</v>
      </c>
      <c r="F157" s="2">
        <f t="shared" si="5"/>
        <v>0.21684390568408629</v>
      </c>
      <c r="G157" s="2" t="s">
        <v>1328</v>
      </c>
      <c r="H157" s="2" t="s">
        <v>1329</v>
      </c>
      <c r="I157" s="2" t="s">
        <v>2519</v>
      </c>
    </row>
    <row r="158" spans="1:9">
      <c r="A158" s="2" t="s">
        <v>5508</v>
      </c>
      <c r="B158" s="2" t="s">
        <v>21</v>
      </c>
      <c r="C158" s="2">
        <v>17.822717175378699</v>
      </c>
      <c r="D158" s="2">
        <v>17.676216751069301</v>
      </c>
      <c r="E158" s="2">
        <f t="shared" si="4"/>
        <v>0.18324530064189806</v>
      </c>
      <c r="F158" s="2">
        <f t="shared" si="5"/>
        <v>0.216727339081809</v>
      </c>
      <c r="G158" s="2" t="s">
        <v>22</v>
      </c>
      <c r="H158" s="2" t="s">
        <v>23</v>
      </c>
      <c r="I158" s="2" t="s">
        <v>24</v>
      </c>
    </row>
    <row r="159" spans="1:9">
      <c r="A159" s="2" t="s">
        <v>5508</v>
      </c>
      <c r="B159" s="2" t="s">
        <v>1785</v>
      </c>
      <c r="C159" s="2">
        <v>85.536623517796997</v>
      </c>
      <c r="D159" s="2">
        <v>17.643539411929002</v>
      </c>
      <c r="E159" s="2">
        <f t="shared" si="4"/>
        <v>0.87944975719329455</v>
      </c>
      <c r="F159" s="2">
        <f t="shared" si="5"/>
        <v>0.21632668362143043</v>
      </c>
      <c r="G159" s="2" t="s">
        <v>455</v>
      </c>
      <c r="H159" s="2" t="s">
        <v>456</v>
      </c>
      <c r="I159" s="2" t="s">
        <v>457</v>
      </c>
    </row>
    <row r="160" spans="1:9">
      <c r="A160" s="2" t="s">
        <v>5508</v>
      </c>
      <c r="B160" s="2" t="s">
        <v>3324</v>
      </c>
      <c r="C160" s="2">
        <v>54.824916406579298</v>
      </c>
      <c r="D160" s="2">
        <v>17.598969442523</v>
      </c>
      <c r="E160" s="2">
        <f t="shared" si="4"/>
        <v>0.56368555875807891</v>
      </c>
      <c r="F160" s="2">
        <f t="shared" si="5"/>
        <v>0.21578021312899678</v>
      </c>
      <c r="G160" s="2" t="s">
        <v>3325</v>
      </c>
      <c r="H160" s="2" t="s">
        <v>4193</v>
      </c>
      <c r="I160" s="2" t="s">
        <v>3326</v>
      </c>
    </row>
    <row r="161" spans="1:9">
      <c r="A161" s="2" t="s">
        <v>5508</v>
      </c>
      <c r="B161" s="2" t="s">
        <v>143</v>
      </c>
      <c r="C161" s="2">
        <v>13.268152113941801</v>
      </c>
      <c r="D161" s="2">
        <v>17.5416947443982</v>
      </c>
      <c r="E161" s="2">
        <f t="shared" si="4"/>
        <v>0.13641727572496473</v>
      </c>
      <c r="F161" s="2">
        <f t="shared" si="5"/>
        <v>0.21507797050003882</v>
      </c>
      <c r="G161" s="2" t="s">
        <v>3982</v>
      </c>
      <c r="H161" s="2" t="s">
        <v>4226</v>
      </c>
      <c r="I161" s="2" t="s">
        <v>144</v>
      </c>
    </row>
    <row r="162" spans="1:9">
      <c r="A162" s="2" t="s">
        <v>5508</v>
      </c>
      <c r="B162" s="2" t="s">
        <v>4335</v>
      </c>
      <c r="C162" s="2">
        <v>15.795396981416101</v>
      </c>
      <c r="D162" s="2">
        <v>17.478512019073602</v>
      </c>
      <c r="E162" s="2">
        <f t="shared" si="4"/>
        <v>0.16240129045060836</v>
      </c>
      <c r="F162" s="2">
        <f t="shared" si="5"/>
        <v>0.21430328980176619</v>
      </c>
      <c r="G162" s="4" t="s">
        <v>5580</v>
      </c>
      <c r="H162" s="2" t="s">
        <v>494</v>
      </c>
      <c r="I162" s="3" t="s">
        <v>495</v>
      </c>
    </row>
    <row r="163" spans="1:9">
      <c r="A163" s="2" t="s">
        <v>5508</v>
      </c>
      <c r="B163" s="2" t="s">
        <v>1641</v>
      </c>
      <c r="C163" s="2">
        <v>53.460911758426199</v>
      </c>
      <c r="D163" s="2">
        <v>17.437463030540499</v>
      </c>
      <c r="E163" s="2">
        <f t="shared" si="4"/>
        <v>0.54966146583396225</v>
      </c>
      <c r="F163" s="2">
        <f t="shared" si="5"/>
        <v>0.21379998990552335</v>
      </c>
      <c r="G163" s="2" t="s">
        <v>1639</v>
      </c>
      <c r="H163" s="2" t="s">
        <v>4186</v>
      </c>
      <c r="I163" s="2" t="s">
        <v>1640</v>
      </c>
    </row>
    <row r="164" spans="1:9">
      <c r="A164" s="2" t="s">
        <v>5508</v>
      </c>
      <c r="B164" s="2" t="s">
        <v>2580</v>
      </c>
      <c r="C164" s="2">
        <v>35.169776083737801</v>
      </c>
      <c r="D164" s="2">
        <v>17.435410386670799</v>
      </c>
      <c r="E164" s="2">
        <f t="shared" si="4"/>
        <v>0.36160009321563125</v>
      </c>
      <c r="F164" s="2">
        <f t="shared" si="5"/>
        <v>0.21377482252665334</v>
      </c>
      <c r="G164" s="2" t="s">
        <v>2581</v>
      </c>
      <c r="H164" s="2" t="s">
        <v>2582</v>
      </c>
      <c r="I164" s="2" t="s">
        <v>2583</v>
      </c>
    </row>
    <row r="165" spans="1:9">
      <c r="A165" s="2" t="s">
        <v>5508</v>
      </c>
      <c r="B165" s="2" t="s">
        <v>930</v>
      </c>
      <c r="C165" s="2">
        <v>47.829857578752097</v>
      </c>
      <c r="D165" s="2">
        <v>17.417527977293201</v>
      </c>
      <c r="E165" s="2">
        <f t="shared" si="4"/>
        <v>0.49176545559425133</v>
      </c>
      <c r="F165" s="2">
        <f t="shared" si="5"/>
        <v>0.21355556706857892</v>
      </c>
      <c r="G165" s="2" t="s">
        <v>931</v>
      </c>
      <c r="H165" s="2" t="s">
        <v>4213</v>
      </c>
      <c r="I165" s="2" t="s">
        <v>932</v>
      </c>
    </row>
    <row r="166" spans="1:9">
      <c r="A166" s="2" t="s">
        <v>5508</v>
      </c>
      <c r="B166" s="2" t="s">
        <v>2650</v>
      </c>
      <c r="C166" s="2">
        <v>39.8912296308403</v>
      </c>
      <c r="D166" s="2">
        <v>17.338059974469999</v>
      </c>
      <c r="E166" s="2">
        <f t="shared" si="4"/>
        <v>0.41014399178014233</v>
      </c>
      <c r="F166" s="2">
        <f t="shared" si="5"/>
        <v>0.2125812132780272</v>
      </c>
      <c r="G166" s="2" t="s">
        <v>2651</v>
      </c>
      <c r="H166" s="2" t="s">
        <v>4313</v>
      </c>
      <c r="I166" s="2" t="s">
        <v>2652</v>
      </c>
    </row>
    <row r="167" spans="1:9">
      <c r="A167" s="2" t="s">
        <v>5508</v>
      </c>
      <c r="B167" s="2" t="s">
        <v>4368</v>
      </c>
      <c r="C167" s="2">
        <v>30.751656787359799</v>
      </c>
      <c r="D167" s="2">
        <v>17.272046626495001</v>
      </c>
      <c r="E167" s="2">
        <f t="shared" si="4"/>
        <v>0.31617494334819213</v>
      </c>
      <c r="F167" s="2">
        <f t="shared" si="5"/>
        <v>0.21177182643626211</v>
      </c>
      <c r="G167" s="4" t="s">
        <v>5581</v>
      </c>
      <c r="H167" s="3" t="s">
        <v>2969</v>
      </c>
      <c r="I167" s="3" t="s">
        <v>2970</v>
      </c>
    </row>
    <row r="168" spans="1:9">
      <c r="A168" s="2" t="s">
        <v>5508</v>
      </c>
      <c r="B168" s="2" t="s">
        <v>1213</v>
      </c>
      <c r="C168" s="2">
        <v>63.039370896563</v>
      </c>
      <c r="D168" s="2">
        <v>17.266715888466202</v>
      </c>
      <c r="E168" s="2">
        <f t="shared" si="4"/>
        <v>0.64814294916686033</v>
      </c>
      <c r="F168" s="2">
        <f t="shared" si="5"/>
        <v>0.21170646648483168</v>
      </c>
      <c r="G168" s="2" t="s">
        <v>5582</v>
      </c>
      <c r="H168" s="2" t="s">
        <v>1215</v>
      </c>
      <c r="I168" s="3" t="s">
        <v>1216</v>
      </c>
    </row>
    <row r="169" spans="1:9">
      <c r="A169" s="2" t="s">
        <v>5508</v>
      </c>
      <c r="B169" s="2" t="s">
        <v>2894</v>
      </c>
      <c r="C169" s="2">
        <v>60.231801878200002</v>
      </c>
      <c r="D169" s="2">
        <v>17.255222150558499</v>
      </c>
      <c r="E169" s="2">
        <f t="shared" si="4"/>
        <v>0.61927676542056109</v>
      </c>
      <c r="F169" s="2">
        <f t="shared" si="5"/>
        <v>0.21156554225495147</v>
      </c>
      <c r="G169" s="2" t="s">
        <v>1805</v>
      </c>
      <c r="H169" s="2" t="s">
        <v>1806</v>
      </c>
      <c r="I169" s="2" t="s">
        <v>5050</v>
      </c>
    </row>
    <row r="170" spans="1:9">
      <c r="A170" s="2" t="s">
        <v>5508</v>
      </c>
      <c r="B170" s="2" t="s">
        <v>3006</v>
      </c>
      <c r="C170" s="2">
        <v>11.2596598077103</v>
      </c>
      <c r="D170" s="2">
        <v>17.164012199177598</v>
      </c>
      <c r="E170" s="2">
        <f t="shared" si="4"/>
        <v>0.11576684555370155</v>
      </c>
      <c r="F170" s="2">
        <f t="shared" si="5"/>
        <v>0.21044722093433471</v>
      </c>
      <c r="G170" s="2" t="s">
        <v>3007</v>
      </c>
      <c r="H170" s="2" t="s">
        <v>3008</v>
      </c>
      <c r="I170" s="2" t="s">
        <v>3009</v>
      </c>
    </row>
    <row r="171" spans="1:9">
      <c r="A171" s="2" t="s">
        <v>5508</v>
      </c>
      <c r="B171" s="2" t="s">
        <v>2980</v>
      </c>
      <c r="C171" s="2">
        <v>49.2029383052081</v>
      </c>
      <c r="D171" s="2">
        <v>17.099023209183301</v>
      </c>
      <c r="E171" s="2">
        <f t="shared" si="4"/>
        <v>0.50588286474399735</v>
      </c>
      <c r="F171" s="2">
        <f t="shared" si="5"/>
        <v>0.20965039370204666</v>
      </c>
      <c r="G171" s="2" t="s">
        <v>2981</v>
      </c>
      <c r="H171" s="2" t="s">
        <v>4303</v>
      </c>
      <c r="I171" s="2" t="s">
        <v>3357</v>
      </c>
    </row>
    <row r="172" spans="1:9">
      <c r="A172" s="2" t="s">
        <v>5508</v>
      </c>
      <c r="B172" s="2" t="s">
        <v>2075</v>
      </c>
      <c r="C172" s="2">
        <v>36.761896797757899</v>
      </c>
      <c r="D172" s="2">
        <v>17.094659314669901</v>
      </c>
      <c r="E172" s="2">
        <f t="shared" si="4"/>
        <v>0.37796957470534731</v>
      </c>
      <c r="F172" s="2">
        <f t="shared" si="5"/>
        <v>0.20959688817768915</v>
      </c>
      <c r="G172" s="2" t="s">
        <v>2072</v>
      </c>
      <c r="H172" s="2" t="s">
        <v>2073</v>
      </c>
      <c r="I172" s="2" t="s">
        <v>2074</v>
      </c>
    </row>
    <row r="173" spans="1:9">
      <c r="A173" s="2" t="s">
        <v>5508</v>
      </c>
      <c r="B173" s="2" t="s">
        <v>2748</v>
      </c>
      <c r="C173" s="2">
        <v>62.579206319858898</v>
      </c>
      <c r="D173" s="2">
        <v>17.056308366846402</v>
      </c>
      <c r="E173" s="2">
        <f t="shared" si="4"/>
        <v>0.64341174037455662</v>
      </c>
      <c r="F173" s="2">
        <f t="shared" si="5"/>
        <v>0.20912666884342185</v>
      </c>
      <c r="G173" s="2" t="s">
        <v>2565</v>
      </c>
      <c r="H173" s="2" t="s">
        <v>2566</v>
      </c>
      <c r="I173" s="2" t="s">
        <v>2567</v>
      </c>
    </row>
    <row r="174" spans="1:9">
      <c r="A174" s="2" t="s">
        <v>5508</v>
      </c>
      <c r="B174" s="2" t="s">
        <v>4373</v>
      </c>
      <c r="C174" s="2">
        <v>61.452721319854398</v>
      </c>
      <c r="D174" s="2">
        <v>16.9594930402999</v>
      </c>
      <c r="E174" s="2">
        <f t="shared" si="4"/>
        <v>0.63182971949282607</v>
      </c>
      <c r="F174" s="2">
        <f t="shared" si="5"/>
        <v>0.20793962025716312</v>
      </c>
      <c r="G174" s="4" t="s">
        <v>5583</v>
      </c>
      <c r="H174" s="2" t="s">
        <v>3191</v>
      </c>
      <c r="I174" s="4" t="s">
        <v>3192</v>
      </c>
    </row>
    <row r="175" spans="1:9">
      <c r="A175" s="2" t="s">
        <v>5508</v>
      </c>
      <c r="B175" s="2" t="s">
        <v>1302</v>
      </c>
      <c r="C175" s="2">
        <v>54.893711844135197</v>
      </c>
      <c r="D175" s="2">
        <v>16.9327808921376</v>
      </c>
      <c r="E175" s="2">
        <f t="shared" si="4"/>
        <v>0.56439288304054791</v>
      </c>
      <c r="F175" s="2">
        <f t="shared" si="5"/>
        <v>0.20761210374874375</v>
      </c>
      <c r="G175" s="2" t="s">
        <v>1303</v>
      </c>
      <c r="H175" s="2" t="s">
        <v>4252</v>
      </c>
      <c r="I175" s="2" t="s">
        <v>1304</v>
      </c>
    </row>
    <row r="176" spans="1:9">
      <c r="A176" s="2" t="s">
        <v>5508</v>
      </c>
      <c r="B176" s="2" t="s">
        <v>4327</v>
      </c>
      <c r="C176" s="2">
        <v>46.683737277541397</v>
      </c>
      <c r="D176" s="2">
        <v>16.8880737547785</v>
      </c>
      <c r="E176" s="2">
        <f t="shared" si="4"/>
        <v>0.4799815532240071</v>
      </c>
      <c r="F176" s="2">
        <f t="shared" si="5"/>
        <v>0.20706395144589212</v>
      </c>
      <c r="G176" s="4" t="s">
        <v>5584</v>
      </c>
      <c r="H176" s="4" t="s">
        <v>277</v>
      </c>
      <c r="I176" s="4" t="s">
        <v>278</v>
      </c>
    </row>
    <row r="177" spans="1:9">
      <c r="A177" s="2" t="s">
        <v>5508</v>
      </c>
      <c r="B177" s="2" t="s">
        <v>3049</v>
      </c>
      <c r="C177" s="2">
        <v>12.332282609559901</v>
      </c>
      <c r="D177" s="2">
        <v>16.862095066201199</v>
      </c>
      <c r="E177" s="2">
        <f t="shared" si="4"/>
        <v>0.12679507912023172</v>
      </c>
      <c r="F177" s="2">
        <f t="shared" si="5"/>
        <v>0.20674542785413696</v>
      </c>
      <c r="G177" s="2" t="s">
        <v>2334</v>
      </c>
      <c r="H177" s="2" t="s">
        <v>4259</v>
      </c>
      <c r="I177" s="2" t="s">
        <v>2335</v>
      </c>
    </row>
    <row r="178" spans="1:9">
      <c r="A178" s="2" t="s">
        <v>5508</v>
      </c>
      <c r="B178" s="2" t="s">
        <v>2995</v>
      </c>
      <c r="C178" s="2">
        <v>56.069754039501603</v>
      </c>
      <c r="D178" s="2">
        <v>16.677763603307699</v>
      </c>
      <c r="E178" s="2">
        <f t="shared" si="4"/>
        <v>0.57648442910150344</v>
      </c>
      <c r="F178" s="2">
        <f t="shared" si="5"/>
        <v>0.20448534765572299</v>
      </c>
      <c r="G178" s="2" t="s">
        <v>2996</v>
      </c>
      <c r="H178" s="2" t="s">
        <v>4192</v>
      </c>
      <c r="I178" s="2" t="s">
        <v>3366</v>
      </c>
    </row>
    <row r="179" spans="1:9">
      <c r="A179" s="2" t="s">
        <v>5508</v>
      </c>
      <c r="B179" s="2" t="s">
        <v>1330</v>
      </c>
      <c r="C179" s="2">
        <v>77.293549560204099</v>
      </c>
      <c r="D179" s="2">
        <v>16.608365487490701</v>
      </c>
      <c r="E179" s="2">
        <f t="shared" si="4"/>
        <v>0.79469811406790136</v>
      </c>
      <c r="F179" s="2">
        <f t="shared" si="5"/>
        <v>0.20363446031992477</v>
      </c>
      <c r="G179" s="2" t="s">
        <v>1328</v>
      </c>
      <c r="H179" s="2" t="s">
        <v>1329</v>
      </c>
      <c r="I179" s="2" t="s">
        <v>2519</v>
      </c>
    </row>
    <row r="180" spans="1:9">
      <c r="A180" s="2" t="s">
        <v>5508</v>
      </c>
      <c r="B180" s="2" t="s">
        <v>3216</v>
      </c>
      <c r="C180" s="2">
        <v>59.628728734848401</v>
      </c>
      <c r="D180" s="2">
        <v>16.458038657313399</v>
      </c>
      <c r="E180" s="2">
        <f t="shared" si="4"/>
        <v>0.61307623390928379</v>
      </c>
      <c r="F180" s="2">
        <f t="shared" si="5"/>
        <v>0.20179130947176835</v>
      </c>
      <c r="G180" s="2" t="s">
        <v>3217</v>
      </c>
      <c r="H180" s="2" t="s">
        <v>3218</v>
      </c>
      <c r="I180" s="2" t="s">
        <v>3219</v>
      </c>
    </row>
    <row r="181" spans="1:9">
      <c r="A181" s="2" t="s">
        <v>5508</v>
      </c>
      <c r="B181" s="2" t="s">
        <v>1965</v>
      </c>
      <c r="C181" s="2">
        <v>35.781692739455302</v>
      </c>
      <c r="D181" s="2">
        <v>16.421633241903699</v>
      </c>
      <c r="E181" s="2">
        <f t="shared" si="4"/>
        <v>0.36789154981236399</v>
      </c>
      <c r="F181" s="2">
        <f t="shared" si="5"/>
        <v>0.20134494422738231</v>
      </c>
      <c r="G181" s="2" t="s">
        <v>631</v>
      </c>
      <c r="H181" s="2" t="s">
        <v>660</v>
      </c>
      <c r="I181" s="2" t="s">
        <v>654</v>
      </c>
    </row>
    <row r="182" spans="1:9">
      <c r="A182" s="2" t="s">
        <v>5508</v>
      </c>
      <c r="B182" s="2" t="s">
        <v>2140</v>
      </c>
      <c r="C182" s="2">
        <v>78.544015545886396</v>
      </c>
      <c r="D182" s="2">
        <v>16.318032833495099</v>
      </c>
      <c r="E182" s="2">
        <f t="shared" si="4"/>
        <v>0.80755485264676241</v>
      </c>
      <c r="F182" s="2">
        <f t="shared" si="5"/>
        <v>0.2000747040420312</v>
      </c>
      <c r="G182" s="2" t="s">
        <v>2141</v>
      </c>
      <c r="H182" s="2" t="s">
        <v>2642</v>
      </c>
      <c r="I182" s="2" t="s">
        <v>2142</v>
      </c>
    </row>
    <row r="183" spans="1:9">
      <c r="A183" s="2" t="s">
        <v>5508</v>
      </c>
      <c r="B183" s="2" t="s">
        <v>2933</v>
      </c>
      <c r="C183" s="2">
        <v>64.581095428604996</v>
      </c>
      <c r="D183" s="2">
        <v>16.288950094908898</v>
      </c>
      <c r="E183" s="2">
        <f t="shared" si="4"/>
        <v>0.66399427938778233</v>
      </c>
      <c r="F183" s="2">
        <f t="shared" si="5"/>
        <v>0.19971812182561219</v>
      </c>
      <c r="G183" s="2" t="s">
        <v>2934</v>
      </c>
      <c r="H183" s="2" t="s">
        <v>2935</v>
      </c>
      <c r="I183" s="2" t="s">
        <v>3331</v>
      </c>
    </row>
    <row r="184" spans="1:9">
      <c r="A184" s="2" t="s">
        <v>5508</v>
      </c>
      <c r="B184" s="2" t="s">
        <v>2796</v>
      </c>
      <c r="C184" s="2">
        <v>28.7117225515575</v>
      </c>
      <c r="D184" s="2">
        <v>16.264006278303398</v>
      </c>
      <c r="E184" s="2">
        <f t="shared" si="4"/>
        <v>0.295201241153911</v>
      </c>
      <c r="F184" s="2">
        <f t="shared" si="5"/>
        <v>0.19941228675493011</v>
      </c>
      <c r="G184" s="2" t="s">
        <v>3228</v>
      </c>
      <c r="H184" s="2" t="s">
        <v>2797</v>
      </c>
      <c r="I184" s="2" t="s">
        <v>3229</v>
      </c>
    </row>
    <row r="185" spans="1:9">
      <c r="A185" s="2" t="s">
        <v>5508</v>
      </c>
      <c r="B185" s="2" t="s">
        <v>2740</v>
      </c>
      <c r="C185" s="2">
        <v>42.381802227942302</v>
      </c>
      <c r="D185" s="2">
        <v>16.190477032537</v>
      </c>
      <c r="E185" s="2">
        <f t="shared" si="4"/>
        <v>0.43575095843037376</v>
      </c>
      <c r="F185" s="2">
        <f t="shared" si="5"/>
        <v>0.19851074781115813</v>
      </c>
      <c r="G185" s="2" t="s">
        <v>3167</v>
      </c>
      <c r="H185" s="2" t="s">
        <v>4173</v>
      </c>
      <c r="I185" s="2" t="s">
        <v>3168</v>
      </c>
    </row>
    <row r="186" spans="1:9">
      <c r="A186" s="2" t="s">
        <v>5508</v>
      </c>
      <c r="B186" s="2" t="s">
        <v>2914</v>
      </c>
      <c r="C186" s="2">
        <v>41.849292136889403</v>
      </c>
      <c r="D186" s="2">
        <v>16.174798796786899</v>
      </c>
      <c r="E186" s="2">
        <f t="shared" si="4"/>
        <v>0.43027592503509354</v>
      </c>
      <c r="F186" s="2">
        <f t="shared" si="5"/>
        <v>0.19831851763184608</v>
      </c>
      <c r="G186" s="2" t="s">
        <v>2915</v>
      </c>
      <c r="H186" s="2" t="s">
        <v>4285</v>
      </c>
      <c r="I186" s="2" t="s">
        <v>3317</v>
      </c>
    </row>
    <row r="187" spans="1:9">
      <c r="A187" s="2" t="s">
        <v>5508</v>
      </c>
      <c r="B187" s="2" t="s">
        <v>1234</v>
      </c>
      <c r="C187" s="2">
        <v>80.246908876500299</v>
      </c>
      <c r="D187" s="2">
        <v>16.1432739739063</v>
      </c>
      <c r="E187" s="2">
        <f t="shared" si="4"/>
        <v>0.82506324922057483</v>
      </c>
      <c r="F187" s="2">
        <f t="shared" si="5"/>
        <v>0.19793199312413295</v>
      </c>
      <c r="G187" s="2" t="s">
        <v>1235</v>
      </c>
      <c r="H187" s="2" t="s">
        <v>1236</v>
      </c>
      <c r="I187" s="2" t="s">
        <v>1237</v>
      </c>
    </row>
    <row r="188" spans="1:9">
      <c r="A188" s="2" t="s">
        <v>5508</v>
      </c>
      <c r="B188" s="2" t="s">
        <v>3014</v>
      </c>
      <c r="C188" s="2">
        <v>10.716498545113399</v>
      </c>
      <c r="D188" s="2">
        <v>16.108535362643</v>
      </c>
      <c r="E188" s="2">
        <f t="shared" si="4"/>
        <v>0.11018230152025302</v>
      </c>
      <c r="F188" s="2">
        <f t="shared" si="5"/>
        <v>0.19750606449423896</v>
      </c>
      <c r="G188" s="2" t="s">
        <v>3012</v>
      </c>
      <c r="H188" s="2" t="s">
        <v>4136</v>
      </c>
      <c r="I188" s="2" t="s">
        <v>3013</v>
      </c>
    </row>
    <row r="189" spans="1:9">
      <c r="A189" s="2" t="s">
        <v>5508</v>
      </c>
      <c r="B189" s="2" t="s">
        <v>873</v>
      </c>
      <c r="C189" s="2">
        <v>61.159775234135303</v>
      </c>
      <c r="D189" s="2">
        <v>15.9884463332808</v>
      </c>
      <c r="E189" s="2">
        <f t="shared" si="4"/>
        <v>0.62881777731693722</v>
      </c>
      <c r="F189" s="2">
        <f t="shared" si="5"/>
        <v>0.19603365803118672</v>
      </c>
      <c r="G189" s="2" t="s">
        <v>870</v>
      </c>
      <c r="H189" s="2" t="s">
        <v>871</v>
      </c>
      <c r="I189" s="2" t="s">
        <v>872</v>
      </c>
    </row>
    <row r="190" spans="1:9">
      <c r="A190" s="2" t="s">
        <v>5508</v>
      </c>
      <c r="B190" s="2" t="s">
        <v>2928</v>
      </c>
      <c r="C190" s="2">
        <v>91.662739057601101</v>
      </c>
      <c r="D190" s="2">
        <v>15.8172111218213</v>
      </c>
      <c r="E190" s="2">
        <f t="shared" si="4"/>
        <v>0.94243576952867547</v>
      </c>
      <c r="F190" s="2">
        <f t="shared" si="5"/>
        <v>0.19393415041259612</v>
      </c>
      <c r="G190" s="2" t="s">
        <v>2926</v>
      </c>
      <c r="H190" s="2" t="s">
        <v>2927</v>
      </c>
      <c r="I190" s="2" t="s">
        <v>3328</v>
      </c>
    </row>
    <row r="191" spans="1:9">
      <c r="A191" s="2" t="s">
        <v>5508</v>
      </c>
      <c r="B191" s="2" t="s">
        <v>2125</v>
      </c>
      <c r="C191" s="2">
        <v>46.904933326140302</v>
      </c>
      <c r="D191" s="2">
        <v>15.6982269648214</v>
      </c>
      <c r="E191" s="2">
        <f t="shared" si="4"/>
        <v>0.4822557932305927</v>
      </c>
      <c r="F191" s="2">
        <f t="shared" si="5"/>
        <v>0.19247529074241695</v>
      </c>
      <c r="G191" s="2" t="s">
        <v>2126</v>
      </c>
      <c r="H191" s="2" t="s">
        <v>2127</v>
      </c>
      <c r="I191" s="2" t="s">
        <v>2128</v>
      </c>
    </row>
    <row r="192" spans="1:9">
      <c r="A192" s="2" t="s">
        <v>5508</v>
      </c>
      <c r="B192" s="2" t="s">
        <v>2888</v>
      </c>
      <c r="C192" s="2">
        <v>36.7968635614966</v>
      </c>
      <c r="D192" s="2">
        <v>15.696104103342501</v>
      </c>
      <c r="E192" s="2">
        <f t="shared" si="4"/>
        <v>0.37832908751535949</v>
      </c>
      <c r="F192" s="2">
        <f t="shared" si="5"/>
        <v>0.19244926242843777</v>
      </c>
      <c r="G192" s="2" t="s">
        <v>2889</v>
      </c>
      <c r="H192" s="2" t="s">
        <v>2890</v>
      </c>
      <c r="I192" s="2" t="s">
        <v>3298</v>
      </c>
    </row>
    <row r="193" spans="1:9">
      <c r="A193" s="2" t="s">
        <v>5508</v>
      </c>
      <c r="B193" s="2" t="s">
        <v>1771</v>
      </c>
      <c r="C193" s="2">
        <v>76.985088733363796</v>
      </c>
      <c r="D193" s="2">
        <v>15.6161598132063</v>
      </c>
      <c r="E193" s="2">
        <f t="shared" si="4"/>
        <v>0.79152665618107121</v>
      </c>
      <c r="F193" s="2">
        <f t="shared" si="5"/>
        <v>0.19146906889947152</v>
      </c>
      <c r="G193" s="2" t="s">
        <v>1772</v>
      </c>
      <c r="H193" s="2" t="s">
        <v>4188</v>
      </c>
      <c r="I193" s="2" t="s">
        <v>1773</v>
      </c>
    </row>
    <row r="194" spans="1:9">
      <c r="A194" s="2" t="s">
        <v>5508</v>
      </c>
      <c r="B194" s="2" t="s">
        <v>2861</v>
      </c>
      <c r="C194" s="2">
        <v>42.756978952495103</v>
      </c>
      <c r="D194" s="2">
        <v>15.6123136730923</v>
      </c>
      <c r="E194" s="2">
        <f t="shared" ref="E194:E257" si="6">C194/97.2615238314255</f>
        <v>0.4396083596901264</v>
      </c>
      <c r="F194" s="2">
        <f t="shared" si="5"/>
        <v>0.19142191153970489</v>
      </c>
      <c r="G194" s="2" t="s">
        <v>2862</v>
      </c>
      <c r="H194" s="2" t="s">
        <v>2863</v>
      </c>
      <c r="I194" s="2" t="s">
        <v>3279</v>
      </c>
    </row>
    <row r="195" spans="1:9">
      <c r="A195" s="2" t="s">
        <v>5508</v>
      </c>
      <c r="B195" s="2" t="s">
        <v>1467</v>
      </c>
      <c r="C195" s="2">
        <v>80.647447421693997</v>
      </c>
      <c r="D195" s="2">
        <v>15.400519378434099</v>
      </c>
      <c r="E195" s="2">
        <f t="shared" si="6"/>
        <v>0.8291814095106389</v>
      </c>
      <c r="F195" s="2">
        <f t="shared" ref="F195:F258" si="7">D195/81.559699971202</f>
        <v>0.18882511073326516</v>
      </c>
      <c r="G195" s="2" t="s">
        <v>1468</v>
      </c>
      <c r="H195" s="2" t="s">
        <v>1469</v>
      </c>
      <c r="I195" s="2" t="s">
        <v>2520</v>
      </c>
    </row>
    <row r="196" spans="1:9">
      <c r="A196" s="2" t="s">
        <v>5508</v>
      </c>
      <c r="B196" s="2" t="s">
        <v>1861</v>
      </c>
      <c r="C196" s="2">
        <v>49.760807519874596</v>
      </c>
      <c r="D196" s="2">
        <v>15.3309957497783</v>
      </c>
      <c r="E196" s="2">
        <f t="shared" si="6"/>
        <v>0.51161862943994629</v>
      </c>
      <c r="F196" s="2">
        <f t="shared" si="7"/>
        <v>0.18797268448990787</v>
      </c>
      <c r="G196" s="2" t="s">
        <v>1858</v>
      </c>
      <c r="H196" s="2" t="s">
        <v>1859</v>
      </c>
      <c r="I196" s="2" t="s">
        <v>1860</v>
      </c>
    </row>
    <row r="197" spans="1:9">
      <c r="A197" s="2" t="s">
        <v>5508</v>
      </c>
      <c r="B197" s="2" t="s">
        <v>2826</v>
      </c>
      <c r="C197" s="2">
        <v>37.981459649529903</v>
      </c>
      <c r="D197" s="2">
        <v>15.329576169078001</v>
      </c>
      <c r="E197" s="2">
        <f t="shared" si="6"/>
        <v>0.39050858092003254</v>
      </c>
      <c r="F197" s="2">
        <f t="shared" si="7"/>
        <v>0.18795527907153581</v>
      </c>
      <c r="G197" s="2" t="s">
        <v>2827</v>
      </c>
      <c r="H197" s="2" t="s">
        <v>2828</v>
      </c>
      <c r="I197" s="2" t="s">
        <v>3251</v>
      </c>
    </row>
    <row r="198" spans="1:9">
      <c r="A198" s="2" t="s">
        <v>5508</v>
      </c>
      <c r="B198" s="2" t="s">
        <v>3011</v>
      </c>
      <c r="C198" s="2">
        <v>9.9683720372283293</v>
      </c>
      <c r="D198" s="2">
        <v>15.273075430052</v>
      </c>
      <c r="E198" s="2">
        <f t="shared" si="6"/>
        <v>0.10249039542610494</v>
      </c>
      <c r="F198" s="2">
        <f t="shared" si="7"/>
        <v>0.18726252592205203</v>
      </c>
      <c r="G198" s="2" t="s">
        <v>3012</v>
      </c>
      <c r="H198" s="2" t="s">
        <v>4136</v>
      </c>
      <c r="I198" s="2" t="s">
        <v>3013</v>
      </c>
    </row>
    <row r="199" spans="1:9">
      <c r="A199" s="2" t="s">
        <v>5508</v>
      </c>
      <c r="B199" s="2" t="s">
        <v>3043</v>
      </c>
      <c r="C199" s="2">
        <v>13.426399781001701</v>
      </c>
      <c r="D199" s="2">
        <v>15.207018279762099</v>
      </c>
      <c r="E199" s="2">
        <f t="shared" si="6"/>
        <v>0.13804430829474201</v>
      </c>
      <c r="F199" s="2">
        <f t="shared" si="7"/>
        <v>0.18645260202197364</v>
      </c>
      <c r="G199" s="2" t="s">
        <v>3044</v>
      </c>
      <c r="H199" s="2" t="s">
        <v>3045</v>
      </c>
      <c r="I199" s="2" t="s">
        <v>3046</v>
      </c>
    </row>
    <row r="200" spans="1:9">
      <c r="A200" s="2" t="s">
        <v>5508</v>
      </c>
      <c r="B200" s="2" t="s">
        <v>2930</v>
      </c>
      <c r="C200" s="2">
        <v>76.447312033169098</v>
      </c>
      <c r="D200" s="2">
        <v>15.199868018374699</v>
      </c>
      <c r="E200" s="2">
        <f t="shared" si="6"/>
        <v>0.78599747383835183</v>
      </c>
      <c r="F200" s="2">
        <f t="shared" si="7"/>
        <v>0.18636493297230911</v>
      </c>
      <c r="G200" s="2" t="s">
        <v>2931</v>
      </c>
      <c r="H200" s="2" t="s">
        <v>2932</v>
      </c>
      <c r="I200" s="2" t="s">
        <v>3329</v>
      </c>
    </row>
    <row r="201" spans="1:9">
      <c r="A201" s="2" t="s">
        <v>5508</v>
      </c>
      <c r="B201" s="2" t="s">
        <v>1465</v>
      </c>
      <c r="C201" s="2">
        <v>47.912185081988902</v>
      </c>
      <c r="D201" s="2">
        <v>14.983613695423101</v>
      </c>
      <c r="E201" s="2">
        <f t="shared" si="6"/>
        <v>0.49261191059509518</v>
      </c>
      <c r="F201" s="2">
        <f t="shared" si="7"/>
        <v>0.18371344794933872</v>
      </c>
      <c r="G201" s="2" t="s">
        <v>1462</v>
      </c>
      <c r="H201" s="3" t="s">
        <v>1463</v>
      </c>
      <c r="I201" s="2" t="s">
        <v>1466</v>
      </c>
    </row>
    <row r="202" spans="1:9">
      <c r="A202" s="2" t="s">
        <v>5508</v>
      </c>
      <c r="B202" s="2" t="s">
        <v>2603</v>
      </c>
      <c r="C202" s="2">
        <v>30.949610236536301</v>
      </c>
      <c r="D202" s="2">
        <v>14.975200294270699</v>
      </c>
      <c r="E202" s="2">
        <f t="shared" si="6"/>
        <v>0.31821021322037302</v>
      </c>
      <c r="F202" s="2">
        <f t="shared" si="7"/>
        <v>0.18361029159693218</v>
      </c>
      <c r="G202" s="2" t="s">
        <v>2604</v>
      </c>
      <c r="H202" s="2" t="s">
        <v>4284</v>
      </c>
      <c r="I202" s="2" t="s">
        <v>2605</v>
      </c>
    </row>
    <row r="203" spans="1:9">
      <c r="A203" s="2" t="s">
        <v>5508</v>
      </c>
      <c r="B203" s="2" t="s">
        <v>3280</v>
      </c>
      <c r="C203" s="2">
        <v>43.051586316450901</v>
      </c>
      <c r="D203" s="2">
        <v>14.921870821719301</v>
      </c>
      <c r="E203" s="2">
        <f t="shared" si="6"/>
        <v>0.44263738239458672</v>
      </c>
      <c r="F203" s="2">
        <f t="shared" si="7"/>
        <v>0.18295642121032912</v>
      </c>
      <c r="G203" s="2" t="s">
        <v>3281</v>
      </c>
      <c r="H203" s="2" t="s">
        <v>3282</v>
      </c>
      <c r="I203" s="2" t="s">
        <v>3283</v>
      </c>
    </row>
    <row r="204" spans="1:9">
      <c r="A204" s="2" t="s">
        <v>5508</v>
      </c>
      <c r="B204" s="2" t="s">
        <v>3152</v>
      </c>
      <c r="C204" s="2">
        <v>65.224060890086506</v>
      </c>
      <c r="D204" s="2">
        <v>14.8843141520654</v>
      </c>
      <c r="E204" s="2">
        <f t="shared" si="6"/>
        <v>0.67060496608230602</v>
      </c>
      <c r="F204" s="2">
        <f t="shared" si="7"/>
        <v>0.18249594048679579</v>
      </c>
      <c r="G204" s="2" t="s">
        <v>3153</v>
      </c>
      <c r="H204" s="2" t="s">
        <v>3154</v>
      </c>
      <c r="I204" s="2" t="s">
        <v>3155</v>
      </c>
    </row>
    <row r="205" spans="1:9">
      <c r="A205" s="2" t="s">
        <v>5508</v>
      </c>
      <c r="B205" s="2" t="s">
        <v>584</v>
      </c>
      <c r="C205" s="2">
        <v>7.5477785938199302</v>
      </c>
      <c r="D205" s="2">
        <v>14.8629258979149</v>
      </c>
      <c r="E205" s="2">
        <f t="shared" si="6"/>
        <v>7.7602923504486762E-2</v>
      </c>
      <c r="F205" s="2">
        <f t="shared" si="7"/>
        <v>0.18223370001560657</v>
      </c>
      <c r="G205" s="2" t="s">
        <v>581</v>
      </c>
      <c r="H205" s="2" t="s">
        <v>582</v>
      </c>
      <c r="I205" s="2" t="s">
        <v>583</v>
      </c>
    </row>
    <row r="206" spans="1:9">
      <c r="A206" s="2" t="s">
        <v>5508</v>
      </c>
      <c r="B206" s="2" t="s">
        <v>2753</v>
      </c>
      <c r="C206" s="2">
        <v>38.154238769001999</v>
      </c>
      <c r="D206" s="2">
        <v>14.832689365952</v>
      </c>
      <c r="E206" s="2">
        <f t="shared" si="6"/>
        <v>0.39228501946084299</v>
      </c>
      <c r="F206" s="2">
        <f t="shared" si="7"/>
        <v>0.18186297118784511</v>
      </c>
      <c r="G206" s="2" t="s">
        <v>2754</v>
      </c>
      <c r="H206" s="2" t="s">
        <v>2755</v>
      </c>
      <c r="I206" s="2" t="s">
        <v>3175</v>
      </c>
    </row>
    <row r="207" spans="1:9">
      <c r="A207" s="2" t="s">
        <v>5508</v>
      </c>
      <c r="B207" s="2" t="s">
        <v>4377</v>
      </c>
      <c r="C207" s="2">
        <v>48.850340433016498</v>
      </c>
      <c r="D207" s="2">
        <v>14.8124163987054</v>
      </c>
      <c r="E207" s="2">
        <f t="shared" si="6"/>
        <v>0.50225760926473162</v>
      </c>
      <c r="F207" s="2">
        <f t="shared" si="7"/>
        <v>0.18161440520177899</v>
      </c>
      <c r="G207" s="4" t="s">
        <v>5585</v>
      </c>
      <c r="H207" s="2" t="s">
        <v>3105</v>
      </c>
      <c r="I207" s="4" t="s">
        <v>3106</v>
      </c>
    </row>
    <row r="208" spans="1:9">
      <c r="A208" s="2" t="s">
        <v>5508</v>
      </c>
      <c r="B208" s="2" t="s">
        <v>2708</v>
      </c>
      <c r="C208" s="2">
        <v>67.078123534722394</v>
      </c>
      <c r="D208" s="2">
        <v>14.751550867254901</v>
      </c>
      <c r="E208" s="2">
        <f t="shared" si="6"/>
        <v>0.68966761872847848</v>
      </c>
      <c r="F208" s="2">
        <f t="shared" si="7"/>
        <v>0.18086813551868805</v>
      </c>
      <c r="G208" s="2" t="s">
        <v>2709</v>
      </c>
      <c r="H208" s="2" t="s">
        <v>2710</v>
      </c>
      <c r="I208" s="2" t="s">
        <v>3128</v>
      </c>
    </row>
    <row r="209" spans="1:9">
      <c r="A209" s="2" t="s">
        <v>5508</v>
      </c>
      <c r="B209" s="2" t="s">
        <v>1638</v>
      </c>
      <c r="C209" s="2">
        <v>62.323958160284903</v>
      </c>
      <c r="D209" s="2">
        <v>14.7490753820971</v>
      </c>
      <c r="E209" s="2">
        <f t="shared" si="6"/>
        <v>0.64078739161341247</v>
      </c>
      <c r="F209" s="2">
        <f t="shared" si="7"/>
        <v>0.18083778370083348</v>
      </c>
      <c r="G209" s="2" t="s">
        <v>1639</v>
      </c>
      <c r="H209" s="2" t="s">
        <v>4186</v>
      </c>
      <c r="I209" s="2" t="s">
        <v>1640</v>
      </c>
    </row>
    <row r="210" spans="1:9">
      <c r="A210" s="2" t="s">
        <v>5508</v>
      </c>
      <c r="B210" s="2" t="s">
        <v>130</v>
      </c>
      <c r="C210" s="2">
        <v>6.89160567044628</v>
      </c>
      <c r="D210" s="2">
        <v>14.628573255953</v>
      </c>
      <c r="E210" s="2">
        <f t="shared" si="6"/>
        <v>7.0856443524274504E-2</v>
      </c>
      <c r="F210" s="2">
        <f t="shared" si="7"/>
        <v>0.17936031227577123</v>
      </c>
      <c r="G210" s="2" t="s">
        <v>131</v>
      </c>
      <c r="H210" s="2" t="s">
        <v>132</v>
      </c>
      <c r="I210" s="2" t="s">
        <v>133</v>
      </c>
    </row>
    <row r="211" spans="1:9">
      <c r="A211" s="2" t="s">
        <v>5508</v>
      </c>
      <c r="B211" s="2" t="s">
        <v>3093</v>
      </c>
      <c r="C211" s="2">
        <v>34.147262894259498</v>
      </c>
      <c r="D211" s="2">
        <v>14.603282260518601</v>
      </c>
      <c r="E211" s="2">
        <f t="shared" si="6"/>
        <v>0.3510870645358572</v>
      </c>
      <c r="F211" s="2">
        <f t="shared" si="7"/>
        <v>0.17905022046028726</v>
      </c>
      <c r="G211" s="2" t="s">
        <v>3094</v>
      </c>
      <c r="H211" s="2" t="s">
        <v>3095</v>
      </c>
      <c r="I211" s="2" t="s">
        <v>3096</v>
      </c>
    </row>
    <row r="212" spans="1:9">
      <c r="A212" s="2" t="s">
        <v>5508</v>
      </c>
      <c r="B212" s="2" t="s">
        <v>2925</v>
      </c>
      <c r="C212" s="2">
        <v>84.460988022834002</v>
      </c>
      <c r="D212" s="2">
        <v>14.5902483007246</v>
      </c>
      <c r="E212" s="2">
        <f t="shared" si="6"/>
        <v>0.86839054844773456</v>
      </c>
      <c r="F212" s="2">
        <f t="shared" si="7"/>
        <v>0.17889041163560296</v>
      </c>
      <c r="G212" s="2" t="s">
        <v>2926</v>
      </c>
      <c r="H212" s="2" t="s">
        <v>2927</v>
      </c>
      <c r="I212" s="2" t="s">
        <v>3328</v>
      </c>
    </row>
    <row r="213" spans="1:9">
      <c r="A213" s="2" t="s">
        <v>5508</v>
      </c>
      <c r="B213" s="2" t="s">
        <v>2634</v>
      </c>
      <c r="C213" s="2">
        <v>51.054099771126502</v>
      </c>
      <c r="D213" s="2">
        <v>14.513870419128599</v>
      </c>
      <c r="E213" s="2">
        <f t="shared" si="6"/>
        <v>0.52491568875287109</v>
      </c>
      <c r="F213" s="2">
        <f t="shared" si="7"/>
        <v>0.17795394568951722</v>
      </c>
      <c r="G213" s="2" t="s">
        <v>2635</v>
      </c>
      <c r="H213" s="2" t="s">
        <v>2636</v>
      </c>
      <c r="I213" s="2" t="s">
        <v>2637</v>
      </c>
    </row>
    <row r="214" spans="1:9">
      <c r="A214" s="2" t="s">
        <v>5508</v>
      </c>
      <c r="B214" s="2" t="s">
        <v>3926</v>
      </c>
      <c r="C214" s="2">
        <v>13.3923394194439</v>
      </c>
      <c r="D214" s="2">
        <v>14.4610779917604</v>
      </c>
      <c r="E214" s="2">
        <f t="shared" si="6"/>
        <v>0.13769411471133863</v>
      </c>
      <c r="F214" s="2">
        <f t="shared" si="7"/>
        <v>0.1773066599909818</v>
      </c>
      <c r="G214" s="2" t="s">
        <v>274</v>
      </c>
      <c r="H214" s="2" t="s">
        <v>275</v>
      </c>
      <c r="I214" s="2" t="s">
        <v>276</v>
      </c>
    </row>
    <row r="215" spans="1:9">
      <c r="A215" s="2" t="s">
        <v>5508</v>
      </c>
      <c r="B215" s="2" t="s">
        <v>1776</v>
      </c>
      <c r="C215" s="2">
        <v>62.424894579178201</v>
      </c>
      <c r="D215" s="2">
        <v>14.4431847867026</v>
      </c>
      <c r="E215" s="2">
        <f t="shared" si="6"/>
        <v>0.64182517526019389</v>
      </c>
      <c r="F215" s="2">
        <f t="shared" si="7"/>
        <v>0.17708727216753323</v>
      </c>
      <c r="G215" s="2" t="s">
        <v>1774</v>
      </c>
      <c r="H215" s="2" t="s">
        <v>4281</v>
      </c>
      <c r="I215" s="2" t="s">
        <v>1775</v>
      </c>
    </row>
    <row r="216" spans="1:9">
      <c r="A216" s="2" t="s">
        <v>5508</v>
      </c>
      <c r="B216" s="2" t="s">
        <v>2948</v>
      </c>
      <c r="C216" s="2">
        <v>71.452386055596605</v>
      </c>
      <c r="D216" s="2">
        <v>14.4401223579224</v>
      </c>
      <c r="E216" s="2">
        <f t="shared" si="6"/>
        <v>0.73464185261417947</v>
      </c>
      <c r="F216" s="2">
        <f t="shared" si="7"/>
        <v>0.17704972385897788</v>
      </c>
      <c r="G216" s="2" t="s">
        <v>2947</v>
      </c>
      <c r="H216" s="2" t="s">
        <v>3335</v>
      </c>
      <c r="I216" s="2" t="s">
        <v>3336</v>
      </c>
    </row>
    <row r="217" spans="1:9">
      <c r="A217" s="2" t="s">
        <v>5508</v>
      </c>
      <c r="B217" s="2" t="s">
        <v>1009</v>
      </c>
      <c r="C217" s="2">
        <v>72.507516313074206</v>
      </c>
      <c r="D217" s="2">
        <v>14.3382395237431</v>
      </c>
      <c r="E217" s="2">
        <f t="shared" si="6"/>
        <v>0.74549023557090099</v>
      </c>
      <c r="F217" s="2">
        <f t="shared" si="7"/>
        <v>0.17580054277793819</v>
      </c>
      <c r="G217" s="2" t="s">
        <v>1010</v>
      </c>
      <c r="H217" s="2" t="s">
        <v>4230</v>
      </c>
      <c r="I217" s="2" t="s">
        <v>1011</v>
      </c>
    </row>
    <row r="218" spans="1:9">
      <c r="A218" s="2" t="s">
        <v>5508</v>
      </c>
      <c r="B218" s="2" t="s">
        <v>3119</v>
      </c>
      <c r="C218" s="2">
        <v>70.447545824098995</v>
      </c>
      <c r="D218" s="2">
        <v>14.3017744332177</v>
      </c>
      <c r="E218" s="2">
        <f t="shared" si="6"/>
        <v>0.72431052947719876</v>
      </c>
      <c r="F218" s="2">
        <f t="shared" si="7"/>
        <v>0.17535344585950574</v>
      </c>
      <c r="G218" s="2" t="s">
        <v>3120</v>
      </c>
      <c r="H218" s="2" t="s">
        <v>4219</v>
      </c>
      <c r="I218" s="2" t="s">
        <v>3024</v>
      </c>
    </row>
    <row r="219" spans="1:9">
      <c r="A219" s="2" t="s">
        <v>5508</v>
      </c>
      <c r="B219" s="2" t="s">
        <v>1718</v>
      </c>
      <c r="C219" s="2">
        <v>75.015074322819004</v>
      </c>
      <c r="D219" s="2">
        <v>14.158129820765</v>
      </c>
      <c r="E219" s="2">
        <f t="shared" si="6"/>
        <v>0.77127183872664551</v>
      </c>
      <c r="F219" s="2">
        <f t="shared" si="7"/>
        <v>0.17359222539764257</v>
      </c>
      <c r="G219" s="2" t="s">
        <v>1719</v>
      </c>
      <c r="H219" s="2" t="s">
        <v>4277</v>
      </c>
      <c r="I219" s="2" t="s">
        <v>1720</v>
      </c>
    </row>
    <row r="220" spans="1:9">
      <c r="A220" s="2" t="s">
        <v>5508</v>
      </c>
      <c r="B220" s="2" t="s">
        <v>869</v>
      </c>
      <c r="C220" s="2">
        <v>57.151597821706901</v>
      </c>
      <c r="D220" s="2">
        <v>14.110128462581301</v>
      </c>
      <c r="E220" s="2">
        <f t="shared" si="6"/>
        <v>0.58760746871252534</v>
      </c>
      <c r="F220" s="2">
        <f t="shared" si="7"/>
        <v>0.17300368279387324</v>
      </c>
      <c r="G220" s="2" t="s">
        <v>870</v>
      </c>
      <c r="H220" s="2" t="s">
        <v>871</v>
      </c>
      <c r="I220" s="2" t="s">
        <v>872</v>
      </c>
    </row>
    <row r="221" spans="1:9">
      <c r="A221" s="2" t="s">
        <v>5508</v>
      </c>
      <c r="B221" s="2" t="s">
        <v>2907</v>
      </c>
      <c r="C221" s="2">
        <v>51.981786985366199</v>
      </c>
      <c r="D221" s="2">
        <v>14.0286459188385</v>
      </c>
      <c r="E221" s="2">
        <f t="shared" si="6"/>
        <v>0.534453758666803</v>
      </c>
      <c r="F221" s="2">
        <f t="shared" si="7"/>
        <v>0.17200462880309625</v>
      </c>
      <c r="G221" s="2" t="s">
        <v>2908</v>
      </c>
      <c r="H221" s="2" t="s">
        <v>4191</v>
      </c>
      <c r="I221" s="2" t="s">
        <v>3313</v>
      </c>
    </row>
    <row r="222" spans="1:9">
      <c r="A222" s="2" t="s">
        <v>5508</v>
      </c>
      <c r="B222" s="2" t="s">
        <v>1984</v>
      </c>
      <c r="C222" s="2">
        <v>77.812652277150406</v>
      </c>
      <c r="D222" s="2">
        <v>13.9680344596685</v>
      </c>
      <c r="E222" s="2">
        <f t="shared" si="6"/>
        <v>0.80003529876846213</v>
      </c>
      <c r="F222" s="2">
        <f t="shared" si="7"/>
        <v>0.17126147428939156</v>
      </c>
      <c r="G222" s="2" t="s">
        <v>1981</v>
      </c>
      <c r="H222" s="2" t="s">
        <v>1982</v>
      </c>
      <c r="I222" s="2" t="s">
        <v>1983</v>
      </c>
    </row>
    <row r="223" spans="1:9">
      <c r="A223" s="2" t="s">
        <v>5508</v>
      </c>
      <c r="B223" s="2" t="s">
        <v>2966</v>
      </c>
      <c r="C223" s="2">
        <v>50.078958226606098</v>
      </c>
      <c r="D223" s="2">
        <v>13.930395993969499</v>
      </c>
      <c r="E223" s="2">
        <f t="shared" si="6"/>
        <v>0.51488971438904629</v>
      </c>
      <c r="F223" s="2">
        <f t="shared" si="7"/>
        <v>0.17079999066804069</v>
      </c>
      <c r="G223" s="2" t="s">
        <v>2967</v>
      </c>
      <c r="H223" s="2" t="s">
        <v>2968</v>
      </c>
      <c r="I223" s="2" t="s">
        <v>3347</v>
      </c>
    </row>
    <row r="224" spans="1:9">
      <c r="A224" s="2" t="s">
        <v>5508</v>
      </c>
      <c r="B224" s="2" t="s">
        <v>2832</v>
      </c>
      <c r="C224" s="2">
        <v>64.277221563888801</v>
      </c>
      <c r="D224" s="2">
        <v>13.8210944092449</v>
      </c>
      <c r="E224" s="2">
        <f t="shared" si="6"/>
        <v>0.66086998261814844</v>
      </c>
      <c r="F224" s="2">
        <f t="shared" si="7"/>
        <v>0.16945984860323182</v>
      </c>
      <c r="G224" s="2" t="s">
        <v>2833</v>
      </c>
      <c r="H224" s="2" t="s">
        <v>4261</v>
      </c>
      <c r="I224" s="2" t="s">
        <v>3252</v>
      </c>
    </row>
    <row r="225" spans="1:9">
      <c r="A225" s="2" t="s">
        <v>5508</v>
      </c>
      <c r="B225" s="2" t="s">
        <v>665</v>
      </c>
      <c r="C225" s="2">
        <v>47.511062089597999</v>
      </c>
      <c r="D225" s="2">
        <v>13.7960372814211</v>
      </c>
      <c r="E225" s="2">
        <f t="shared" si="6"/>
        <v>0.48848774127726574</v>
      </c>
      <c r="F225" s="2">
        <f t="shared" si="7"/>
        <v>0.16915262422853883</v>
      </c>
      <c r="G225" s="2" t="s">
        <v>666</v>
      </c>
      <c r="H225" s="2" t="s">
        <v>667</v>
      </c>
      <c r="I225" s="2" t="s">
        <v>668</v>
      </c>
    </row>
    <row r="226" spans="1:9">
      <c r="A226" s="2" t="s">
        <v>5508</v>
      </c>
      <c r="B226" s="2" t="s">
        <v>1218</v>
      </c>
      <c r="C226" s="2">
        <v>64.403301621625104</v>
      </c>
      <c r="D226" s="2">
        <v>13.726687694847</v>
      </c>
      <c r="E226" s="2">
        <f t="shared" si="6"/>
        <v>0.66216628204642825</v>
      </c>
      <c r="F226" s="2">
        <f t="shared" si="7"/>
        <v>0.16830233190771632</v>
      </c>
      <c r="G226" s="2" t="s">
        <v>1214</v>
      </c>
      <c r="H226" s="2" t="s">
        <v>1215</v>
      </c>
      <c r="I226" s="3" t="s">
        <v>1216</v>
      </c>
    </row>
    <row r="227" spans="1:9">
      <c r="A227" s="2" t="s">
        <v>5508</v>
      </c>
      <c r="B227" s="2" t="s">
        <v>2798</v>
      </c>
      <c r="C227" s="2">
        <v>23.154596627354302</v>
      </c>
      <c r="D227" s="2">
        <v>13.7259616114784</v>
      </c>
      <c r="E227" s="2">
        <f t="shared" si="6"/>
        <v>0.23806532856184778</v>
      </c>
      <c r="F227" s="2">
        <f t="shared" si="7"/>
        <v>0.16829342943052655</v>
      </c>
      <c r="G227" s="2" t="s">
        <v>2799</v>
      </c>
      <c r="H227" s="2" t="s">
        <v>2800</v>
      </c>
      <c r="I227" s="2" t="s">
        <v>3232</v>
      </c>
    </row>
    <row r="228" spans="1:9">
      <c r="A228" s="2" t="s">
        <v>5508</v>
      </c>
      <c r="B228" s="2" t="s">
        <v>2788</v>
      </c>
      <c r="C228" s="2">
        <v>39.545662059822199</v>
      </c>
      <c r="D228" s="2">
        <v>13.659969630819999</v>
      </c>
      <c r="E228" s="2">
        <f t="shared" si="6"/>
        <v>0.40659101875026216</v>
      </c>
      <c r="F228" s="2">
        <f t="shared" si="7"/>
        <v>0.1674843045725182</v>
      </c>
      <c r="G228" s="2" t="s">
        <v>2789</v>
      </c>
      <c r="H228" s="2" t="s">
        <v>2790</v>
      </c>
      <c r="I228" s="2" t="s">
        <v>4115</v>
      </c>
    </row>
    <row r="229" spans="1:9">
      <c r="A229" s="2" t="s">
        <v>5508</v>
      </c>
      <c r="B229" s="2" t="s">
        <v>865</v>
      </c>
      <c r="C229" s="2">
        <v>86.683599252577395</v>
      </c>
      <c r="D229" s="2">
        <v>13.5436845681671</v>
      </c>
      <c r="E229" s="2">
        <f t="shared" si="6"/>
        <v>0.89124245475341457</v>
      </c>
      <c r="F229" s="2">
        <f t="shared" si="7"/>
        <v>0.16605853838291773</v>
      </c>
      <c r="G229" s="2" t="s">
        <v>866</v>
      </c>
      <c r="H229" s="3" t="s">
        <v>867</v>
      </c>
      <c r="I229" s="2" t="s">
        <v>868</v>
      </c>
    </row>
    <row r="230" spans="1:9">
      <c r="A230" s="2" t="s">
        <v>5508</v>
      </c>
      <c r="B230" s="2" t="s">
        <v>4379</v>
      </c>
      <c r="C230" s="2">
        <v>55.284360605841499</v>
      </c>
      <c r="D230" s="2">
        <v>13.4727069765978</v>
      </c>
      <c r="E230" s="2">
        <f t="shared" si="6"/>
        <v>0.56840936094792038</v>
      </c>
      <c r="F230" s="2">
        <f t="shared" si="7"/>
        <v>0.16518828516233991</v>
      </c>
      <c r="G230" s="2" t="s">
        <v>923</v>
      </c>
      <c r="H230" s="2" t="s">
        <v>924</v>
      </c>
      <c r="I230" s="2" t="s">
        <v>925</v>
      </c>
    </row>
    <row r="231" spans="1:9">
      <c r="A231" s="2" t="s">
        <v>5508</v>
      </c>
      <c r="B231" s="2" t="s">
        <v>914</v>
      </c>
      <c r="C231" s="2">
        <v>43.268836065732799</v>
      </c>
      <c r="D231" s="2">
        <v>13.471361385759</v>
      </c>
      <c r="E231" s="2">
        <f t="shared" si="6"/>
        <v>0.44487104829579588</v>
      </c>
      <c r="F231" s="2">
        <f t="shared" si="7"/>
        <v>0.16517178693050144</v>
      </c>
      <c r="G231" s="2" t="s">
        <v>915</v>
      </c>
      <c r="H231" s="2" t="s">
        <v>916</v>
      </c>
      <c r="I231" s="2" t="s">
        <v>917</v>
      </c>
    </row>
    <row r="232" spans="1:9">
      <c r="A232" s="2" t="s">
        <v>5508</v>
      </c>
      <c r="B232" s="2" t="s">
        <v>3139</v>
      </c>
      <c r="C232" s="2">
        <v>39.893718712623098</v>
      </c>
      <c r="D232" s="2">
        <v>13.4113123014886</v>
      </c>
      <c r="E232" s="2">
        <f t="shared" si="6"/>
        <v>0.41016958341889881</v>
      </c>
      <c r="F232" s="2">
        <f t="shared" si="7"/>
        <v>0.16443552767143596</v>
      </c>
      <c r="G232" s="2" t="s">
        <v>3140</v>
      </c>
      <c r="H232" s="2" t="s">
        <v>4170</v>
      </c>
      <c r="I232" s="2" t="s">
        <v>3141</v>
      </c>
    </row>
    <row r="233" spans="1:9">
      <c r="A233" s="2" t="s">
        <v>5508</v>
      </c>
      <c r="B233" s="2" t="s">
        <v>1077</v>
      </c>
      <c r="C233" s="2">
        <v>74.656101120659102</v>
      </c>
      <c r="D233" s="2">
        <v>13.3500477668283</v>
      </c>
      <c r="E233" s="2">
        <f t="shared" si="6"/>
        <v>0.76758103492243945</v>
      </c>
      <c r="F233" s="2">
        <f t="shared" si="7"/>
        <v>0.16368436582702098</v>
      </c>
      <c r="G233" s="2" t="s">
        <v>1078</v>
      </c>
      <c r="H233" s="2" t="s">
        <v>4235</v>
      </c>
      <c r="I233" s="2" t="s">
        <v>1079</v>
      </c>
    </row>
    <row r="234" spans="1:9">
      <c r="A234" s="2" t="s">
        <v>5508</v>
      </c>
      <c r="B234" s="2" t="s">
        <v>4164</v>
      </c>
      <c r="C234" s="2">
        <v>49.782051636888703</v>
      </c>
      <c r="D234" s="2">
        <v>13.3469385173882</v>
      </c>
      <c r="E234" s="2">
        <f t="shared" si="6"/>
        <v>0.51183705206152619</v>
      </c>
      <c r="F234" s="2">
        <f t="shared" si="7"/>
        <v>0.16364624345235312</v>
      </c>
      <c r="G234" s="4" t="s">
        <v>5586</v>
      </c>
      <c r="H234" s="4" t="s">
        <v>2563</v>
      </c>
      <c r="I234" s="2" t="s">
        <v>909</v>
      </c>
    </row>
    <row r="235" spans="1:9">
      <c r="A235" s="2" t="s">
        <v>5508</v>
      </c>
      <c r="B235" s="2" t="s">
        <v>2896</v>
      </c>
      <c r="C235" s="2">
        <v>30.292688719020902</v>
      </c>
      <c r="D235" s="2">
        <v>13.3039324339112</v>
      </c>
      <c r="E235" s="2">
        <f t="shared" si="6"/>
        <v>0.31145603652606191</v>
      </c>
      <c r="F235" s="2">
        <f t="shared" si="7"/>
        <v>0.16311894769854107</v>
      </c>
      <c r="G235" s="2" t="s">
        <v>5587</v>
      </c>
      <c r="H235" s="3" t="s">
        <v>5485</v>
      </c>
      <c r="I235" s="2" t="s">
        <v>5486</v>
      </c>
    </row>
    <row r="236" spans="1:9">
      <c r="A236" s="2" t="s">
        <v>5508</v>
      </c>
      <c r="B236" s="2" t="s">
        <v>1071</v>
      </c>
      <c r="C236" s="2">
        <v>64.205403623827493</v>
      </c>
      <c r="D236" s="2">
        <v>13.074985678011499</v>
      </c>
      <c r="E236" s="2">
        <f t="shared" si="6"/>
        <v>0.66013158230081648</v>
      </c>
      <c r="F236" s="2">
        <f t="shared" si="7"/>
        <v>0.16031184129696605</v>
      </c>
      <c r="G236" s="2" t="s">
        <v>1072</v>
      </c>
      <c r="H236" s="2" t="s">
        <v>1073</v>
      </c>
      <c r="I236" s="2" t="s">
        <v>1074</v>
      </c>
    </row>
    <row r="237" spans="1:9">
      <c r="A237" s="2" t="s">
        <v>5508</v>
      </c>
      <c r="B237" s="2" t="s">
        <v>2739</v>
      </c>
      <c r="C237" s="2">
        <v>35.1101710261972</v>
      </c>
      <c r="D237" s="2">
        <v>13.038298655181</v>
      </c>
      <c r="E237" s="2">
        <f t="shared" si="6"/>
        <v>0.36098726035847889</v>
      </c>
      <c r="F237" s="2">
        <f t="shared" si="7"/>
        <v>0.15986202327601387</v>
      </c>
      <c r="G237" s="2" t="s">
        <v>5588</v>
      </c>
      <c r="H237" s="2" t="s">
        <v>4234</v>
      </c>
      <c r="I237" s="4" t="s">
        <v>183</v>
      </c>
    </row>
    <row r="238" spans="1:9">
      <c r="A238" s="2" t="s">
        <v>5508</v>
      </c>
      <c r="B238" s="2" t="s">
        <v>3267</v>
      </c>
      <c r="C238" s="2">
        <v>30.7924076600932</v>
      </c>
      <c r="D238" s="2">
        <v>12.987060203399601</v>
      </c>
      <c r="E238" s="2">
        <f t="shared" si="6"/>
        <v>0.31659392581040435</v>
      </c>
      <c r="F238" s="2">
        <f t="shared" si="7"/>
        <v>0.15923379080581729</v>
      </c>
      <c r="G238" s="2" t="s">
        <v>3268</v>
      </c>
      <c r="H238" s="2" t="s">
        <v>3269</v>
      </c>
      <c r="I238" s="2" t="s">
        <v>3270</v>
      </c>
    </row>
    <row r="239" spans="1:9">
      <c r="A239" s="2" t="s">
        <v>5508</v>
      </c>
      <c r="B239" s="2" t="s">
        <v>1789</v>
      </c>
      <c r="C239" s="2">
        <v>29.502561667883</v>
      </c>
      <c r="D239" s="2">
        <v>12.877982463671099</v>
      </c>
      <c r="E239" s="2">
        <f t="shared" si="6"/>
        <v>0.3033322994097552</v>
      </c>
      <c r="F239" s="2">
        <f t="shared" si="7"/>
        <v>0.15789639329495081</v>
      </c>
      <c r="G239" s="2" t="s">
        <v>1787</v>
      </c>
      <c r="H239" s="2" t="s">
        <v>4283</v>
      </c>
      <c r="I239" s="2" t="s">
        <v>1788</v>
      </c>
    </row>
    <row r="240" spans="1:9">
      <c r="A240" s="2" t="s">
        <v>5508</v>
      </c>
      <c r="B240" s="2" t="s">
        <v>3344</v>
      </c>
      <c r="C240" s="2">
        <v>37.893295528098101</v>
      </c>
      <c r="D240" s="2">
        <v>12.860218943931599</v>
      </c>
      <c r="E240" s="2">
        <f t="shared" si="6"/>
        <v>0.38960211639059944</v>
      </c>
      <c r="F240" s="2">
        <f t="shared" si="7"/>
        <v>0.15767859553765437</v>
      </c>
      <c r="G240" s="2" t="s">
        <v>3343</v>
      </c>
      <c r="H240" s="2" t="s">
        <v>4141</v>
      </c>
      <c r="I240" s="2" t="s">
        <v>4108</v>
      </c>
    </row>
    <row r="241" spans="1:9">
      <c r="A241" s="2" t="s">
        <v>5508</v>
      </c>
      <c r="B241" s="2" t="s">
        <v>1926</v>
      </c>
      <c r="C241" s="2">
        <v>80.077385113621006</v>
      </c>
      <c r="D241" s="2">
        <v>12.711093406721099</v>
      </c>
      <c r="E241" s="2">
        <f t="shared" si="6"/>
        <v>0.82332028081743613</v>
      </c>
      <c r="F241" s="2">
        <f t="shared" si="7"/>
        <v>0.15585017369128717</v>
      </c>
      <c r="G241" s="2" t="s">
        <v>1927</v>
      </c>
      <c r="H241" s="2" t="s">
        <v>1928</v>
      </c>
      <c r="I241" s="2" t="s">
        <v>1929</v>
      </c>
    </row>
    <row r="242" spans="1:9">
      <c r="A242" s="2" t="s">
        <v>5508</v>
      </c>
      <c r="B242" s="2" t="s">
        <v>3170</v>
      </c>
      <c r="C242" s="2">
        <v>28.581891713335299</v>
      </c>
      <c r="D242" s="2">
        <v>12.675060044614501</v>
      </c>
      <c r="E242" s="2">
        <f t="shared" si="6"/>
        <v>0.29386637785845998</v>
      </c>
      <c r="F242" s="2">
        <f t="shared" si="7"/>
        <v>0.15540837017656944</v>
      </c>
      <c r="G242" s="2" t="s">
        <v>3171</v>
      </c>
      <c r="H242" s="2" t="s">
        <v>4238</v>
      </c>
      <c r="I242" s="2" t="s">
        <v>3172</v>
      </c>
    </row>
    <row r="243" spans="1:9">
      <c r="A243" s="2" t="s">
        <v>5508</v>
      </c>
      <c r="B243" s="2" t="s">
        <v>2880</v>
      </c>
      <c r="C243" s="2">
        <v>64.137456665064605</v>
      </c>
      <c r="D243" s="2">
        <v>12.6507668995212</v>
      </c>
      <c r="E243" s="2">
        <f t="shared" si="6"/>
        <v>0.65943298170228326</v>
      </c>
      <c r="F243" s="2">
        <f t="shared" si="7"/>
        <v>0.15511051296152478</v>
      </c>
      <c r="G243" s="2" t="s">
        <v>5589</v>
      </c>
      <c r="H243" s="2" t="s">
        <v>4273</v>
      </c>
      <c r="I243" s="3" t="s">
        <v>2881</v>
      </c>
    </row>
    <row r="244" spans="1:9">
      <c r="A244" s="2" t="s">
        <v>5508</v>
      </c>
      <c r="B244" s="2" t="s">
        <v>2938</v>
      </c>
      <c r="C244" s="2">
        <v>55.284580145633399</v>
      </c>
      <c r="D244" s="2">
        <v>12.614329392444899</v>
      </c>
      <c r="E244" s="2">
        <f t="shared" si="6"/>
        <v>0.56841161815902763</v>
      </c>
      <c r="F244" s="2">
        <f t="shared" si="7"/>
        <v>0.15466375424258436</v>
      </c>
      <c r="G244" s="2" t="s">
        <v>2939</v>
      </c>
      <c r="H244" s="2" t="s">
        <v>4293</v>
      </c>
      <c r="I244" s="2" t="s">
        <v>3332</v>
      </c>
    </row>
    <row r="245" spans="1:9">
      <c r="A245" s="2" t="s">
        <v>5508</v>
      </c>
      <c r="B245" s="2" t="s">
        <v>3829</v>
      </c>
      <c r="C245" s="2">
        <v>57.202227009803401</v>
      </c>
      <c r="D245" s="2">
        <v>12.611716160961199</v>
      </c>
      <c r="E245" s="2">
        <f t="shared" si="6"/>
        <v>0.58812801564724382</v>
      </c>
      <c r="F245" s="2">
        <f t="shared" si="7"/>
        <v>0.15463171352290758</v>
      </c>
      <c r="G245" s="2" t="s">
        <v>4004</v>
      </c>
      <c r="H245" s="2" t="s">
        <v>4274</v>
      </c>
      <c r="I245" s="2" t="s">
        <v>2400</v>
      </c>
    </row>
    <row r="246" spans="1:9">
      <c r="A246" s="2" t="s">
        <v>5508</v>
      </c>
      <c r="B246" s="2" t="s">
        <v>3823</v>
      </c>
      <c r="C246" s="2">
        <v>64.357555495916003</v>
      </c>
      <c r="D246" s="2">
        <v>12.600261923262901</v>
      </c>
      <c r="E246" s="2">
        <f t="shared" si="6"/>
        <v>0.66169594060094161</v>
      </c>
      <c r="F246" s="2">
        <f t="shared" si="7"/>
        <v>0.15449127360340881</v>
      </c>
      <c r="G246" s="2" t="s">
        <v>4009</v>
      </c>
      <c r="H246" s="2" t="s">
        <v>4294</v>
      </c>
      <c r="I246" s="2" t="s">
        <v>4101</v>
      </c>
    </row>
    <row r="247" spans="1:9">
      <c r="A247" s="2" t="s">
        <v>5508</v>
      </c>
      <c r="B247" s="2" t="s">
        <v>2971</v>
      </c>
      <c r="C247" s="2">
        <v>26.078152192012201</v>
      </c>
      <c r="D247" s="2">
        <v>12.577705817725001</v>
      </c>
      <c r="E247" s="2">
        <f t="shared" si="6"/>
        <v>0.2681240347129567</v>
      </c>
      <c r="F247" s="2">
        <f t="shared" si="7"/>
        <v>0.15421471415620799</v>
      </c>
      <c r="G247" s="4" t="s">
        <v>5590</v>
      </c>
      <c r="H247" s="3" t="s">
        <v>2969</v>
      </c>
      <c r="I247" s="3" t="s">
        <v>2970</v>
      </c>
    </row>
    <row r="248" spans="1:9">
      <c r="A248" s="2" t="s">
        <v>5508</v>
      </c>
      <c r="B248" s="2" t="s">
        <v>3848</v>
      </c>
      <c r="C248" s="2">
        <v>42.271462410988804</v>
      </c>
      <c r="D248" s="2">
        <v>12.5439171285763</v>
      </c>
      <c r="E248" s="2">
        <f t="shared" si="6"/>
        <v>0.43461649320088858</v>
      </c>
      <c r="F248" s="2">
        <f t="shared" si="7"/>
        <v>0.15380043248081401</v>
      </c>
      <c r="G248" s="2" t="s">
        <v>3970</v>
      </c>
      <c r="H248" s="2" t="s">
        <v>4256</v>
      </c>
      <c r="I248" s="2" t="s">
        <v>4057</v>
      </c>
    </row>
    <row r="249" spans="1:9">
      <c r="A249" s="2" t="s">
        <v>5508</v>
      </c>
      <c r="B249" s="2" t="s">
        <v>3835</v>
      </c>
      <c r="C249" s="2">
        <v>50.147619240264397</v>
      </c>
      <c r="D249" s="2">
        <v>12.525724100621</v>
      </c>
      <c r="E249" s="2">
        <f t="shared" si="6"/>
        <v>0.51559565658441331</v>
      </c>
      <c r="F249" s="2">
        <f t="shared" si="7"/>
        <v>0.15357736854161702</v>
      </c>
      <c r="G249" s="2" t="s">
        <v>3964</v>
      </c>
      <c r="H249" s="2" t="s">
        <v>4168</v>
      </c>
      <c r="I249" s="2" t="s">
        <v>4049</v>
      </c>
    </row>
    <row r="250" spans="1:9">
      <c r="A250" s="2" t="s">
        <v>5508</v>
      </c>
      <c r="B250" s="2" t="s">
        <v>2630</v>
      </c>
      <c r="C250" s="2">
        <v>27.808767942692601</v>
      </c>
      <c r="D250" s="2">
        <v>12.508694977979101</v>
      </c>
      <c r="E250" s="2">
        <f t="shared" si="6"/>
        <v>0.28591746095702747</v>
      </c>
      <c r="F250" s="2">
        <f t="shared" si="7"/>
        <v>0.15336857519578675</v>
      </c>
      <c r="G250" s="2" t="s">
        <v>2631</v>
      </c>
      <c r="H250" s="2" t="s">
        <v>2632</v>
      </c>
      <c r="I250" s="2" t="s">
        <v>2633</v>
      </c>
    </row>
    <row r="251" spans="1:9">
      <c r="A251" s="2" t="s">
        <v>5508</v>
      </c>
      <c r="B251" s="2" t="s">
        <v>3314</v>
      </c>
      <c r="C251" s="2">
        <v>41.353968843141601</v>
      </c>
      <c r="D251" s="2">
        <v>12.4852901130233</v>
      </c>
      <c r="E251" s="2">
        <f t="shared" si="6"/>
        <v>0.42518322985373586</v>
      </c>
      <c r="F251" s="2">
        <f t="shared" si="7"/>
        <v>0.15308160914559207</v>
      </c>
      <c r="G251" s="2" t="s">
        <v>3985</v>
      </c>
      <c r="H251" s="2" t="s">
        <v>4288</v>
      </c>
      <c r="I251" s="2" t="s">
        <v>3315</v>
      </c>
    </row>
    <row r="252" spans="1:9">
      <c r="A252" s="2" t="s">
        <v>5508</v>
      </c>
      <c r="B252" s="2" t="s">
        <v>3087</v>
      </c>
      <c r="C252" s="2">
        <v>60.599253368864602</v>
      </c>
      <c r="D252" s="2">
        <v>12.217766533159899</v>
      </c>
      <c r="E252" s="2">
        <f t="shared" si="6"/>
        <v>0.62305473923990473</v>
      </c>
      <c r="F252" s="2">
        <f t="shared" si="7"/>
        <v>0.14980151395203617</v>
      </c>
      <c r="G252" s="2" t="s">
        <v>3088</v>
      </c>
      <c r="H252" s="3" t="s">
        <v>3089</v>
      </c>
      <c r="I252" s="2" t="s">
        <v>4128</v>
      </c>
    </row>
    <row r="253" spans="1:9">
      <c r="A253" s="2" t="s">
        <v>5508</v>
      </c>
      <c r="B253" s="2" t="s">
        <v>1096</v>
      </c>
      <c r="C253" s="2">
        <v>52.116857229164502</v>
      </c>
      <c r="D253" s="2">
        <v>12.1934606685286</v>
      </c>
      <c r="E253" s="2">
        <f t="shared" si="6"/>
        <v>0.53584249121465422</v>
      </c>
      <c r="F253" s="2">
        <f t="shared" si="7"/>
        <v>0.14950350078327904</v>
      </c>
      <c r="G253" s="2" t="s">
        <v>1097</v>
      </c>
      <c r="H253" s="2" t="s">
        <v>1098</v>
      </c>
      <c r="I253" s="2" t="s">
        <v>1099</v>
      </c>
    </row>
    <row r="254" spans="1:9">
      <c r="A254" s="2" t="s">
        <v>5508</v>
      </c>
      <c r="B254" s="2" t="s">
        <v>3174</v>
      </c>
      <c r="C254" s="2">
        <v>52.538117233421303</v>
      </c>
      <c r="D254" s="2">
        <v>12.152277325372101</v>
      </c>
      <c r="E254" s="2">
        <f t="shared" si="6"/>
        <v>0.5401737003882523</v>
      </c>
      <c r="F254" s="2">
        <f t="shared" si="7"/>
        <v>0.14899855357073361</v>
      </c>
      <c r="G254" s="2" t="s">
        <v>2565</v>
      </c>
      <c r="H254" s="2" t="s">
        <v>2566</v>
      </c>
      <c r="I254" s="2" t="s">
        <v>2567</v>
      </c>
    </row>
    <row r="255" spans="1:9">
      <c r="A255" s="2" t="s">
        <v>5508</v>
      </c>
      <c r="B255" s="2" t="s">
        <v>2728</v>
      </c>
      <c r="C255" s="2">
        <v>38.476120012545003</v>
      </c>
      <c r="D255" s="2">
        <v>12.1119933749069</v>
      </c>
      <c r="E255" s="2">
        <f t="shared" si="6"/>
        <v>0.39559446014060134</v>
      </c>
      <c r="F255" s="2">
        <f t="shared" si="7"/>
        <v>0.14850463377358594</v>
      </c>
      <c r="G255" s="2" t="s">
        <v>2729</v>
      </c>
      <c r="H255" s="2" t="s">
        <v>4227</v>
      </c>
      <c r="I255" s="2" t="s">
        <v>3158</v>
      </c>
    </row>
    <row r="256" spans="1:9">
      <c r="A256" s="2" t="s">
        <v>5508</v>
      </c>
      <c r="B256" s="2" t="s">
        <v>3107</v>
      </c>
      <c r="C256" s="2">
        <v>52.211337159951299</v>
      </c>
      <c r="D256" s="2">
        <v>12.0727430155384</v>
      </c>
      <c r="E256" s="2">
        <f t="shared" si="6"/>
        <v>0.5368138921043889</v>
      </c>
      <c r="F256" s="2">
        <f t="shared" si="7"/>
        <v>0.14802338679275645</v>
      </c>
      <c r="G256" s="2" t="s">
        <v>3108</v>
      </c>
      <c r="H256" s="2" t="s">
        <v>3109</v>
      </c>
      <c r="I256" s="2" t="s">
        <v>3110</v>
      </c>
    </row>
    <row r="257" spans="1:9">
      <c r="A257" s="2" t="s">
        <v>5508</v>
      </c>
      <c r="B257" s="2" t="s">
        <v>1053</v>
      </c>
      <c r="C257" s="2">
        <v>80.749602927200598</v>
      </c>
      <c r="D257" s="2">
        <v>12.004592129475499</v>
      </c>
      <c r="E257" s="2">
        <f t="shared" si="6"/>
        <v>0.83023172726716155</v>
      </c>
      <c r="F257" s="2">
        <f t="shared" si="7"/>
        <v>0.14718779168773566</v>
      </c>
      <c r="G257" s="2" t="s">
        <v>1054</v>
      </c>
      <c r="H257" s="2" t="s">
        <v>1055</v>
      </c>
      <c r="I257" s="2" t="s">
        <v>1056</v>
      </c>
    </row>
    <row r="258" spans="1:9">
      <c r="A258" s="2" t="s">
        <v>5508</v>
      </c>
      <c r="B258" s="2" t="s">
        <v>4366</v>
      </c>
      <c r="C258" s="2">
        <v>17.0840350168349</v>
      </c>
      <c r="D258" s="2">
        <v>11.988182047422701</v>
      </c>
      <c r="E258" s="2">
        <f t="shared" ref="E258:E321" si="8">C258/97.2615238314255</f>
        <v>0.17565049717342587</v>
      </c>
      <c r="F258" s="2">
        <f t="shared" si="7"/>
        <v>0.14698658837214484</v>
      </c>
      <c r="G258" s="2" t="s">
        <v>5591</v>
      </c>
      <c r="H258" s="2" t="s">
        <v>4319</v>
      </c>
      <c r="I258" s="2" t="s">
        <v>4367</v>
      </c>
    </row>
    <row r="259" spans="1:9">
      <c r="A259" s="2" t="s">
        <v>5508</v>
      </c>
      <c r="B259" s="2" t="s">
        <v>1076</v>
      </c>
      <c r="C259" s="2">
        <v>73.9326612276394</v>
      </c>
      <c r="D259" s="2">
        <v>11.9259958567197</v>
      </c>
      <c r="E259" s="2">
        <f t="shared" si="8"/>
        <v>0.76014294569124896</v>
      </c>
      <c r="F259" s="2">
        <f t="shared" ref="F259:F322" si="9">D259/81.559699971202</f>
        <v>0.14622412614233088</v>
      </c>
      <c r="G259" s="2" t="s">
        <v>5588</v>
      </c>
      <c r="H259" s="2" t="s">
        <v>4234</v>
      </c>
      <c r="I259" s="4" t="s">
        <v>182</v>
      </c>
    </row>
    <row r="260" spans="1:9">
      <c r="A260" s="2" t="s">
        <v>5508</v>
      </c>
      <c r="B260" s="2" t="s">
        <v>1453</v>
      </c>
      <c r="C260" s="2">
        <v>55.489532174351098</v>
      </c>
      <c r="D260" s="2">
        <v>11.8886567622465</v>
      </c>
      <c r="E260" s="2">
        <f t="shared" si="8"/>
        <v>0.5705188443327911</v>
      </c>
      <c r="F260" s="2">
        <f t="shared" si="9"/>
        <v>0.14576631309880098</v>
      </c>
      <c r="G260" s="2" t="s">
        <v>1454</v>
      </c>
      <c r="H260" s="2" t="s">
        <v>1455</v>
      </c>
      <c r="I260" s="2" t="s">
        <v>1456</v>
      </c>
    </row>
    <row r="261" spans="1:9">
      <c r="A261" s="2" t="s">
        <v>5508</v>
      </c>
      <c r="B261" s="2" t="s">
        <v>3263</v>
      </c>
      <c r="C261" s="2">
        <v>37.392082505511901</v>
      </c>
      <c r="D261" s="2">
        <v>11.863109512717401</v>
      </c>
      <c r="E261" s="2">
        <f t="shared" si="8"/>
        <v>0.38444886562049113</v>
      </c>
      <c r="F261" s="2">
        <f t="shared" si="9"/>
        <v>0.1454530793628</v>
      </c>
      <c r="G261" s="2" t="s">
        <v>1607</v>
      </c>
      <c r="H261" s="2" t="s">
        <v>4267</v>
      </c>
      <c r="I261" s="2" t="s">
        <v>3264</v>
      </c>
    </row>
    <row r="262" spans="1:9">
      <c r="A262" s="2" t="s">
        <v>5508</v>
      </c>
      <c r="B262" s="2" t="s">
        <v>2893</v>
      </c>
      <c r="C262" s="2">
        <v>51.797486446467197</v>
      </c>
      <c r="D262" s="2">
        <v>11.862587400145101</v>
      </c>
      <c r="E262" s="2">
        <f t="shared" si="8"/>
        <v>0.53255886198372793</v>
      </c>
      <c r="F262" s="2">
        <f t="shared" si="9"/>
        <v>0.14544667776283723</v>
      </c>
      <c r="G262" s="2" t="s">
        <v>1791</v>
      </c>
      <c r="H262" s="2" t="s">
        <v>4189</v>
      </c>
      <c r="I262" s="2" t="s">
        <v>1792</v>
      </c>
    </row>
    <row r="263" spans="1:9">
      <c r="A263" s="2" t="s">
        <v>5508</v>
      </c>
      <c r="B263" s="2" t="s">
        <v>1263</v>
      </c>
      <c r="C263" s="2">
        <v>47.219721087546503</v>
      </c>
      <c r="D263" s="2">
        <v>11.821829906527</v>
      </c>
      <c r="E263" s="2">
        <f t="shared" si="8"/>
        <v>0.48549230186222581</v>
      </c>
      <c r="F263" s="2">
        <f t="shared" si="9"/>
        <v>0.14494695187330486</v>
      </c>
      <c r="G263" s="2" t="s">
        <v>1260</v>
      </c>
      <c r="H263" s="2" t="s">
        <v>1261</v>
      </c>
      <c r="I263" s="2" t="s">
        <v>1262</v>
      </c>
    </row>
    <row r="264" spans="1:9">
      <c r="A264" s="2" t="s">
        <v>5508</v>
      </c>
      <c r="B264" s="2" t="s">
        <v>3295</v>
      </c>
      <c r="C264" s="2">
        <v>19.322615386114698</v>
      </c>
      <c r="D264" s="2">
        <v>11.789936182123901</v>
      </c>
      <c r="E264" s="2">
        <f t="shared" si="8"/>
        <v>0.1986665911137154</v>
      </c>
      <c r="F264" s="2">
        <f t="shared" si="9"/>
        <v>0.1445559042797708</v>
      </c>
      <c r="G264" s="2" t="s">
        <v>3296</v>
      </c>
      <c r="H264" s="2" t="s">
        <v>4276</v>
      </c>
      <c r="I264" s="2" t="s">
        <v>3297</v>
      </c>
    </row>
    <row r="265" spans="1:9">
      <c r="A265" s="2" t="s">
        <v>5508</v>
      </c>
      <c r="B265" s="2" t="s">
        <v>1786</v>
      </c>
      <c r="C265" s="2">
        <v>30.673455895105899</v>
      </c>
      <c r="D265" s="2">
        <v>11.7745964076594</v>
      </c>
      <c r="E265" s="2">
        <f t="shared" si="8"/>
        <v>0.31537091633757858</v>
      </c>
      <c r="F265" s="2">
        <f t="shared" si="9"/>
        <v>0.14436782395983441</v>
      </c>
      <c r="G265" s="2" t="s">
        <v>1787</v>
      </c>
      <c r="H265" s="2" t="s">
        <v>4283</v>
      </c>
      <c r="I265" s="2" t="s">
        <v>1788</v>
      </c>
    </row>
    <row r="266" spans="1:9">
      <c r="A266" s="2" t="s">
        <v>5508</v>
      </c>
      <c r="B266" s="2" t="s">
        <v>1595</v>
      </c>
      <c r="C266" s="2">
        <v>58.653027417682303</v>
      </c>
      <c r="D266" s="2">
        <v>11.7102586329583</v>
      </c>
      <c r="E266" s="2">
        <f t="shared" si="8"/>
        <v>0.60304450421052647</v>
      </c>
      <c r="F266" s="2">
        <f t="shared" si="9"/>
        <v>0.14357898125045934</v>
      </c>
      <c r="G266" s="2" t="s">
        <v>1596</v>
      </c>
      <c r="H266" s="2" t="s">
        <v>4266</v>
      </c>
      <c r="I266" s="2" t="s">
        <v>1597</v>
      </c>
    </row>
    <row r="267" spans="1:9">
      <c r="A267" s="2" t="s">
        <v>5508</v>
      </c>
      <c r="B267" s="2" t="s">
        <v>2573</v>
      </c>
      <c r="C267" s="2">
        <v>66.988415029786594</v>
      </c>
      <c r="D267" s="2">
        <v>11.6471426960037</v>
      </c>
      <c r="E267" s="2">
        <f t="shared" si="8"/>
        <v>0.68874527553045006</v>
      </c>
      <c r="F267" s="2">
        <f t="shared" si="9"/>
        <v>0.1428051194415404</v>
      </c>
      <c r="G267" s="2" t="s">
        <v>2574</v>
      </c>
      <c r="H267" s="2" t="s">
        <v>3243</v>
      </c>
      <c r="I267" s="2" t="s">
        <v>2575</v>
      </c>
    </row>
    <row r="268" spans="1:9">
      <c r="A268" s="2" t="s">
        <v>5508</v>
      </c>
      <c r="B268" s="2" t="s">
        <v>2936</v>
      </c>
      <c r="C268" s="2">
        <v>40.415852085545801</v>
      </c>
      <c r="D268" s="2">
        <v>11.6262972230783</v>
      </c>
      <c r="E268" s="2">
        <f t="shared" si="8"/>
        <v>0.41553792798470746</v>
      </c>
      <c r="F268" s="2">
        <f t="shared" si="9"/>
        <v>0.14254953398778369</v>
      </c>
      <c r="G268" s="2" t="s">
        <v>2937</v>
      </c>
      <c r="H268" s="2" t="s">
        <v>4194</v>
      </c>
      <c r="I268" s="2" t="s">
        <v>4055</v>
      </c>
    </row>
    <row r="269" spans="1:9">
      <c r="A269" s="2" t="s">
        <v>5508</v>
      </c>
      <c r="B269" s="2" t="s">
        <v>4389</v>
      </c>
      <c r="C269" s="2">
        <v>31.271406222830102</v>
      </c>
      <c r="D269" s="2">
        <v>11.5889165028305</v>
      </c>
      <c r="E269" s="2">
        <f t="shared" si="8"/>
        <v>0.32151877732277739</v>
      </c>
      <c r="F269" s="2">
        <f t="shared" si="9"/>
        <v>0.14209121057240823</v>
      </c>
      <c r="G269" s="4" t="s">
        <v>5592</v>
      </c>
      <c r="H269" s="3" t="s">
        <v>2717</v>
      </c>
      <c r="I269" s="3" t="s">
        <v>2243</v>
      </c>
    </row>
    <row r="270" spans="1:9">
      <c r="A270" s="2" t="s">
        <v>5508</v>
      </c>
      <c r="B270" s="2" t="s">
        <v>3922</v>
      </c>
      <c r="C270" s="2">
        <v>15.6369362488217</v>
      </c>
      <c r="D270" s="2">
        <v>11.5789130710632</v>
      </c>
      <c r="E270" s="2">
        <f t="shared" si="8"/>
        <v>0.16077206723517687</v>
      </c>
      <c r="F270" s="2">
        <f t="shared" si="9"/>
        <v>0.14196855892250229</v>
      </c>
      <c r="G270" s="2" t="s">
        <v>886</v>
      </c>
      <c r="H270" s="2" t="s">
        <v>887</v>
      </c>
      <c r="I270" s="2" t="s">
        <v>2545</v>
      </c>
    </row>
    <row r="271" spans="1:9">
      <c r="A271" s="2" t="s">
        <v>5508</v>
      </c>
      <c r="B271" s="2" t="s">
        <v>2949</v>
      </c>
      <c r="C271" s="2">
        <v>28.8809369528283</v>
      </c>
      <c r="D271" s="2">
        <v>11.560717568792899</v>
      </c>
      <c r="E271" s="2">
        <f t="shared" si="8"/>
        <v>0.296941028837724</v>
      </c>
      <c r="F271" s="2">
        <f t="shared" si="9"/>
        <v>0.14174546464583473</v>
      </c>
      <c r="G271" s="2" t="s">
        <v>2950</v>
      </c>
      <c r="H271" s="2" t="s">
        <v>4297</v>
      </c>
      <c r="I271" s="2" t="s">
        <v>4040</v>
      </c>
    </row>
    <row r="272" spans="1:9">
      <c r="A272" s="2" t="s">
        <v>5508</v>
      </c>
      <c r="B272" s="2" t="s">
        <v>3259</v>
      </c>
      <c r="C272" s="2">
        <v>46.087079709286897</v>
      </c>
      <c r="D272" s="2">
        <v>11.464785231241301</v>
      </c>
      <c r="E272" s="2">
        <f t="shared" si="8"/>
        <v>0.47384698382029683</v>
      </c>
      <c r="F272" s="2">
        <f t="shared" si="9"/>
        <v>0.14056924234995241</v>
      </c>
      <c r="G272" s="2" t="s">
        <v>3260</v>
      </c>
      <c r="H272" s="2" t="s">
        <v>3261</v>
      </c>
      <c r="I272" s="2" t="s">
        <v>3262</v>
      </c>
    </row>
    <row r="273" spans="1:9">
      <c r="A273" s="2" t="s">
        <v>5508</v>
      </c>
      <c r="B273" s="2" t="s">
        <v>3352</v>
      </c>
      <c r="C273" s="2">
        <v>48.812855772663099</v>
      </c>
      <c r="D273" s="2">
        <v>11.464054553663001</v>
      </c>
      <c r="E273" s="2">
        <f t="shared" si="8"/>
        <v>0.50187220855459713</v>
      </c>
      <c r="F273" s="2">
        <f t="shared" si="9"/>
        <v>0.14056028354335359</v>
      </c>
      <c r="G273" s="2" t="s">
        <v>3353</v>
      </c>
      <c r="H273" s="2" t="s">
        <v>3354</v>
      </c>
      <c r="I273" s="2" t="s">
        <v>3355</v>
      </c>
    </row>
    <row r="274" spans="1:9">
      <c r="A274" s="2" t="s">
        <v>5508</v>
      </c>
      <c r="B274" s="2" t="s">
        <v>800</v>
      </c>
      <c r="C274" s="2">
        <v>59.762346805911001</v>
      </c>
      <c r="D274" s="2">
        <v>11.3961500105416</v>
      </c>
      <c r="E274" s="2">
        <f t="shared" si="8"/>
        <v>0.61445003585890356</v>
      </c>
      <c r="F274" s="2">
        <f t="shared" si="9"/>
        <v>0.13972770883862348</v>
      </c>
      <c r="G274" s="2" t="s">
        <v>797</v>
      </c>
      <c r="H274" s="2" t="s">
        <v>798</v>
      </c>
      <c r="I274" s="2" t="s">
        <v>801</v>
      </c>
    </row>
    <row r="275" spans="1:9">
      <c r="A275" s="2" t="s">
        <v>5508</v>
      </c>
      <c r="B275" s="2" t="s">
        <v>3176</v>
      </c>
      <c r="C275" s="2">
        <v>54.358985826814703</v>
      </c>
      <c r="D275" s="2">
        <v>11.382042849292</v>
      </c>
      <c r="E275" s="2">
        <f t="shared" si="8"/>
        <v>0.55889506647078813</v>
      </c>
      <c r="F275" s="2">
        <f t="shared" si="9"/>
        <v>0.13955474153670133</v>
      </c>
      <c r="G275" s="2" t="s">
        <v>3177</v>
      </c>
      <c r="H275" s="2" t="s">
        <v>3178</v>
      </c>
      <c r="I275" s="2" t="s">
        <v>3179</v>
      </c>
    </row>
    <row r="276" spans="1:9">
      <c r="A276" s="2" t="s">
        <v>5508</v>
      </c>
      <c r="B276" s="2" t="s">
        <v>3825</v>
      </c>
      <c r="C276" s="2">
        <v>59.871775737213</v>
      </c>
      <c r="D276" s="2">
        <v>11.2490278088225</v>
      </c>
      <c r="E276" s="2">
        <f t="shared" si="8"/>
        <v>0.6155751357647169</v>
      </c>
      <c r="F276" s="2">
        <f t="shared" si="9"/>
        <v>0.13792384980320468</v>
      </c>
      <c r="G276" s="2" t="s">
        <v>2454</v>
      </c>
      <c r="H276" s="2" t="s">
        <v>2455</v>
      </c>
      <c r="I276" s="2" t="s">
        <v>4113</v>
      </c>
    </row>
    <row r="277" spans="1:9">
      <c r="A277" s="2" t="s">
        <v>5508</v>
      </c>
      <c r="B277" s="2" t="s">
        <v>4165</v>
      </c>
      <c r="C277" s="2">
        <v>64.811503995010597</v>
      </c>
      <c r="D277" s="2">
        <v>11.2121871133526</v>
      </c>
      <c r="E277" s="2">
        <f t="shared" si="8"/>
        <v>0.66636323843067113</v>
      </c>
      <c r="F277" s="2">
        <f t="shared" si="9"/>
        <v>0.13747214760858026</v>
      </c>
      <c r="G277" s="2" t="s">
        <v>3163</v>
      </c>
    </row>
    <row r="278" spans="1:9">
      <c r="A278" s="2" t="s">
        <v>5508</v>
      </c>
      <c r="B278" s="2" t="s">
        <v>2929</v>
      </c>
      <c r="C278" s="2">
        <v>74.606528954124101</v>
      </c>
      <c r="D278" s="2">
        <v>11.110027878441</v>
      </c>
      <c r="E278" s="2">
        <f t="shared" si="8"/>
        <v>0.76707135581622976</v>
      </c>
      <c r="F278" s="2">
        <f t="shared" si="9"/>
        <v>0.13621957758995989</v>
      </c>
      <c r="G278" s="2" t="s">
        <v>2926</v>
      </c>
      <c r="H278" s="2" t="s">
        <v>2927</v>
      </c>
      <c r="I278" s="2" t="s">
        <v>3328</v>
      </c>
    </row>
    <row r="279" spans="1:9">
      <c r="A279" s="2" t="s">
        <v>5508</v>
      </c>
      <c r="B279" s="2" t="s">
        <v>3864</v>
      </c>
      <c r="C279" s="2">
        <v>33.702545105278901</v>
      </c>
      <c r="D279" s="2">
        <v>11.1055610575801</v>
      </c>
      <c r="E279" s="2">
        <f t="shared" si="8"/>
        <v>0.34651467278769388</v>
      </c>
      <c r="F279" s="2">
        <f t="shared" si="9"/>
        <v>0.13616481009004908</v>
      </c>
      <c r="G279" s="2" t="s">
        <v>4026</v>
      </c>
      <c r="H279" s="2" t="s">
        <v>4257</v>
      </c>
      <c r="I279" s="2" t="s">
        <v>4121</v>
      </c>
    </row>
    <row r="280" spans="1:9">
      <c r="A280" s="2" t="s">
        <v>5508</v>
      </c>
      <c r="B280" s="2" t="s">
        <v>2518</v>
      </c>
      <c r="C280" s="2">
        <v>47.730289973241099</v>
      </c>
      <c r="D280" s="2">
        <v>11.100718343529101</v>
      </c>
      <c r="E280" s="2">
        <f t="shared" si="8"/>
        <v>0.4907417454816731</v>
      </c>
      <c r="F280" s="2">
        <f t="shared" si="9"/>
        <v>0.13610543377977929</v>
      </c>
      <c r="G280" s="2" t="s">
        <v>5593</v>
      </c>
      <c r="H280" s="2" t="s">
        <v>972</v>
      </c>
      <c r="I280" s="4" t="s">
        <v>973</v>
      </c>
    </row>
    <row r="281" spans="1:9">
      <c r="A281" s="2" t="s">
        <v>5508</v>
      </c>
      <c r="B281" s="2" t="s">
        <v>3822</v>
      </c>
      <c r="C281" s="2">
        <v>65.750779336371593</v>
      </c>
      <c r="D281" s="2">
        <v>11.084923253886499</v>
      </c>
      <c r="E281" s="2">
        <f t="shared" si="8"/>
        <v>0.6760204523458978</v>
      </c>
      <c r="F281" s="2">
        <f t="shared" si="9"/>
        <v>0.13591177085987918</v>
      </c>
      <c r="G281" s="2" t="s">
        <v>1227</v>
      </c>
      <c r="H281" s="2" t="s">
        <v>4245</v>
      </c>
      <c r="I281" s="2" t="s">
        <v>1228</v>
      </c>
    </row>
    <row r="282" spans="1:9">
      <c r="A282" s="2" t="s">
        <v>5508</v>
      </c>
      <c r="B282" s="2" t="s">
        <v>3064</v>
      </c>
      <c r="C282" s="2">
        <v>10.228876724555001</v>
      </c>
      <c r="D282" s="2">
        <v>11.0230878066595</v>
      </c>
      <c r="E282" s="2">
        <f t="shared" si="8"/>
        <v>0.1051687894823011</v>
      </c>
      <c r="F282" s="2">
        <f t="shared" si="9"/>
        <v>0.13515360908085311</v>
      </c>
      <c r="G282" s="2" t="s">
        <v>460</v>
      </c>
      <c r="H282" s="2" t="s">
        <v>461</v>
      </c>
      <c r="I282" s="2" t="s">
        <v>462</v>
      </c>
    </row>
    <row r="283" spans="1:9">
      <c r="A283" s="2" t="s">
        <v>5508</v>
      </c>
      <c r="B283" s="2" t="s">
        <v>4322</v>
      </c>
      <c r="C283" s="2">
        <v>39.549728457535203</v>
      </c>
      <c r="D283" s="2">
        <v>10.9724834249766</v>
      </c>
      <c r="E283" s="2">
        <f t="shared" si="8"/>
        <v>0.40663282765426467</v>
      </c>
      <c r="F283" s="2">
        <f t="shared" si="9"/>
        <v>0.13453315091706916</v>
      </c>
      <c r="G283" s="2" t="s">
        <v>5594</v>
      </c>
      <c r="H283" s="2" t="s">
        <v>1002</v>
      </c>
      <c r="I283" s="2" t="s">
        <v>1003</v>
      </c>
    </row>
    <row r="284" spans="1:9">
      <c r="A284" s="2" t="s">
        <v>5508</v>
      </c>
      <c r="B284" s="2" t="s">
        <v>1790</v>
      </c>
      <c r="C284" s="2">
        <v>56.747829949177003</v>
      </c>
      <c r="D284" s="2">
        <v>10.889063927795901</v>
      </c>
      <c r="E284" s="2">
        <f t="shared" si="8"/>
        <v>0.58345610590610142</v>
      </c>
      <c r="F284" s="2">
        <f t="shared" si="9"/>
        <v>0.13351034802286832</v>
      </c>
      <c r="G284" s="2" t="s">
        <v>1791</v>
      </c>
      <c r="H284" s="2" t="s">
        <v>4189</v>
      </c>
      <c r="I284" s="2" t="s">
        <v>1792</v>
      </c>
    </row>
    <row r="285" spans="1:9">
      <c r="A285" s="2" t="s">
        <v>5508</v>
      </c>
      <c r="B285" s="2" t="s">
        <v>1289</v>
      </c>
      <c r="C285" s="2">
        <v>44.124028714054397</v>
      </c>
      <c r="D285" s="2">
        <v>10.8508450614056</v>
      </c>
      <c r="E285" s="2">
        <f t="shared" si="8"/>
        <v>0.45366376112439422</v>
      </c>
      <c r="F285" s="2">
        <f t="shared" si="9"/>
        <v>0.1330417481334156</v>
      </c>
      <c r="G285" s="2" t="s">
        <v>1290</v>
      </c>
      <c r="H285" s="3" t="s">
        <v>1291</v>
      </c>
      <c r="I285" s="2" t="s">
        <v>1292</v>
      </c>
    </row>
    <row r="286" spans="1:9">
      <c r="A286" s="2" t="s">
        <v>5508</v>
      </c>
      <c r="B286" s="2" t="s">
        <v>4162</v>
      </c>
      <c r="C286" s="2">
        <v>25.375744241307899</v>
      </c>
      <c r="D286" s="2">
        <v>10.695420582692099</v>
      </c>
      <c r="E286" s="2">
        <f t="shared" si="8"/>
        <v>0.26090218661687176</v>
      </c>
      <c r="F286" s="2">
        <f t="shared" si="9"/>
        <v>0.13113609523414821</v>
      </c>
      <c r="G286" s="4" t="s">
        <v>5595</v>
      </c>
      <c r="H286" s="2" t="s">
        <v>3146</v>
      </c>
      <c r="I286" s="2" t="s">
        <v>3147</v>
      </c>
    </row>
    <row r="287" spans="1:9">
      <c r="A287" s="2" t="s">
        <v>5508</v>
      </c>
      <c r="B287" s="2" t="s">
        <v>1161</v>
      </c>
      <c r="C287" s="2">
        <v>48.523068975692098</v>
      </c>
      <c r="D287" s="2">
        <v>10.6425007647176</v>
      </c>
      <c r="E287" s="2">
        <f t="shared" si="8"/>
        <v>0.4988927487892611</v>
      </c>
      <c r="F287" s="2">
        <f t="shared" si="9"/>
        <v>0.13048724760482655</v>
      </c>
      <c r="G287" s="2" t="s">
        <v>1162</v>
      </c>
      <c r="H287" s="2" t="s">
        <v>1163</v>
      </c>
      <c r="I287" s="2" t="s">
        <v>1164</v>
      </c>
    </row>
    <row r="288" spans="1:9">
      <c r="A288" s="2" t="s">
        <v>5508</v>
      </c>
      <c r="B288" s="2" t="s">
        <v>2956</v>
      </c>
      <c r="C288" s="2">
        <v>55.969824772503202</v>
      </c>
      <c r="D288" s="2">
        <v>10.6312119345711</v>
      </c>
      <c r="E288" s="2">
        <f t="shared" si="8"/>
        <v>0.57545700054536031</v>
      </c>
      <c r="F288" s="2">
        <f t="shared" si="9"/>
        <v>0.13034883574026004</v>
      </c>
      <c r="G288" s="2" t="s">
        <v>5596</v>
      </c>
      <c r="H288" s="3" t="s">
        <v>2957</v>
      </c>
      <c r="I288" s="2" t="s">
        <v>5482</v>
      </c>
    </row>
    <row r="289" spans="1:9">
      <c r="A289" s="2" t="s">
        <v>5508</v>
      </c>
      <c r="B289" s="2" t="s">
        <v>3927</v>
      </c>
      <c r="C289" s="2">
        <v>13.024598463146599</v>
      </c>
      <c r="D289" s="2">
        <v>10.5934636023549</v>
      </c>
      <c r="E289" s="2">
        <f t="shared" si="8"/>
        <v>0.13391316473429868</v>
      </c>
      <c r="F289" s="2">
        <f t="shared" si="9"/>
        <v>0.1298860050502314</v>
      </c>
      <c r="G289" s="2" t="s">
        <v>4016</v>
      </c>
      <c r="H289" s="2" t="s">
        <v>4138</v>
      </c>
      <c r="I289" s="2" t="s">
        <v>4109</v>
      </c>
    </row>
    <row r="290" spans="1:9">
      <c r="A290" s="2" t="s">
        <v>5508</v>
      </c>
      <c r="B290" s="2" t="s">
        <v>701</v>
      </c>
      <c r="C290" s="2">
        <v>48.613754901875602</v>
      </c>
      <c r="D290" s="2">
        <v>10.5649859585595</v>
      </c>
      <c r="E290" s="2">
        <f t="shared" si="8"/>
        <v>0.49982514140055395</v>
      </c>
      <c r="F290" s="2">
        <f t="shared" si="9"/>
        <v>0.12953684187521414</v>
      </c>
      <c r="G290" s="2" t="s">
        <v>702</v>
      </c>
      <c r="H290" s="2" t="s">
        <v>4167</v>
      </c>
      <c r="I290" s="2" t="s">
        <v>703</v>
      </c>
    </row>
    <row r="291" spans="1:9">
      <c r="A291" s="2" t="s">
        <v>5508</v>
      </c>
      <c r="B291" s="2" t="s">
        <v>827</v>
      </c>
      <c r="C291" s="2">
        <v>57.0083831063777</v>
      </c>
      <c r="D291" s="2">
        <v>10.5573439382547</v>
      </c>
      <c r="E291" s="2">
        <f t="shared" si="8"/>
        <v>0.58613499830811933</v>
      </c>
      <c r="F291" s="2">
        <f t="shared" si="9"/>
        <v>0.12944314339045393</v>
      </c>
      <c r="G291" s="2" t="s">
        <v>828</v>
      </c>
      <c r="H291" s="2" t="s">
        <v>4222</v>
      </c>
      <c r="I291" s="2" t="s">
        <v>829</v>
      </c>
    </row>
    <row r="292" spans="1:9">
      <c r="A292" s="2" t="s">
        <v>5508</v>
      </c>
      <c r="B292" s="2" t="s">
        <v>3148</v>
      </c>
      <c r="C292" s="2">
        <v>38.697166608070397</v>
      </c>
      <c r="D292" s="2">
        <v>10.510928227612901</v>
      </c>
      <c r="E292" s="2">
        <f t="shared" si="8"/>
        <v>0.39786716353674095</v>
      </c>
      <c r="F292" s="2">
        <f t="shared" si="9"/>
        <v>0.12887404234351299</v>
      </c>
      <c r="G292" s="2" t="s">
        <v>3149</v>
      </c>
      <c r="H292" s="2" t="s">
        <v>3150</v>
      </c>
      <c r="I292" s="2" t="s">
        <v>3151</v>
      </c>
    </row>
    <row r="293" spans="1:9">
      <c r="A293" s="2" t="s">
        <v>5508</v>
      </c>
      <c r="B293" s="2" t="s">
        <v>2714</v>
      </c>
      <c r="C293" s="2">
        <v>41.873139665749903</v>
      </c>
      <c r="D293" s="2">
        <v>10.470769406674</v>
      </c>
      <c r="E293" s="2">
        <f t="shared" si="8"/>
        <v>0.43052111478661165</v>
      </c>
      <c r="F293" s="2">
        <f t="shared" si="9"/>
        <v>0.12838165675414617</v>
      </c>
      <c r="G293" s="2" t="s">
        <v>2715</v>
      </c>
      <c r="H293" s="2" t="s">
        <v>2716</v>
      </c>
      <c r="I293" s="2" t="s">
        <v>3133</v>
      </c>
    </row>
    <row r="294" spans="1:9">
      <c r="A294" s="2" t="s">
        <v>5508</v>
      </c>
      <c r="B294" s="2" t="s">
        <v>4358</v>
      </c>
      <c r="C294" s="2">
        <v>73.618021322403095</v>
      </c>
      <c r="D294" s="2">
        <v>10.4330764618703</v>
      </c>
      <c r="E294" s="2">
        <f t="shared" si="8"/>
        <v>0.75690795725140469</v>
      </c>
      <c r="F294" s="2">
        <f t="shared" si="9"/>
        <v>0.12791950516681802</v>
      </c>
      <c r="G294" s="2" t="s">
        <v>5597</v>
      </c>
      <c r="H294" s="2" t="s">
        <v>1331</v>
      </c>
      <c r="I294" s="2" t="s">
        <v>1332</v>
      </c>
    </row>
    <row r="295" spans="1:9">
      <c r="A295" s="2" t="s">
        <v>5508</v>
      </c>
      <c r="B295" s="2" t="s">
        <v>1402</v>
      </c>
      <c r="C295" s="2">
        <v>67.710291119912398</v>
      </c>
      <c r="D295" s="2">
        <v>10.410681761017599</v>
      </c>
      <c r="E295" s="2">
        <f t="shared" si="8"/>
        <v>0.69616728643146131</v>
      </c>
      <c r="F295" s="2">
        <f t="shared" si="9"/>
        <v>0.12764492469557293</v>
      </c>
      <c r="G295" s="2" t="s">
        <v>1403</v>
      </c>
      <c r="H295" s="2" t="s">
        <v>1404</v>
      </c>
      <c r="I295" s="2" t="s">
        <v>1405</v>
      </c>
    </row>
    <row r="296" spans="1:9">
      <c r="A296" s="2" t="s">
        <v>5508</v>
      </c>
      <c r="B296" s="2" t="s">
        <v>3129</v>
      </c>
      <c r="C296" s="2">
        <v>48.452724413698697</v>
      </c>
      <c r="D296" s="2">
        <v>10.3455692050072</v>
      </c>
      <c r="E296" s="2">
        <f t="shared" si="8"/>
        <v>0.49816949709401392</v>
      </c>
      <c r="F296" s="2">
        <f t="shared" si="9"/>
        <v>0.12684658242563582</v>
      </c>
      <c r="G296" s="2" t="s">
        <v>3130</v>
      </c>
      <c r="H296" s="2" t="s">
        <v>3131</v>
      </c>
      <c r="I296" s="2" t="s">
        <v>3132</v>
      </c>
    </row>
    <row r="297" spans="1:9">
      <c r="A297" s="2" t="s">
        <v>5508</v>
      </c>
      <c r="B297" s="2" t="s">
        <v>3121</v>
      </c>
      <c r="C297" s="2">
        <v>60.348583027762999</v>
      </c>
      <c r="D297" s="2">
        <v>10.254201871517701</v>
      </c>
      <c r="E297" s="2">
        <f t="shared" si="8"/>
        <v>0.6204774575849713</v>
      </c>
      <c r="F297" s="2">
        <f t="shared" si="9"/>
        <v>0.12572633144970333</v>
      </c>
      <c r="G297" s="2" t="s">
        <v>3122</v>
      </c>
      <c r="H297" s="2" t="s">
        <v>4223</v>
      </c>
      <c r="I297" s="2" t="s">
        <v>3123</v>
      </c>
    </row>
    <row r="298" spans="1:9">
      <c r="A298" s="2" t="s">
        <v>5508</v>
      </c>
      <c r="B298" s="2" t="s">
        <v>3135</v>
      </c>
      <c r="C298" s="2">
        <v>25.5112548530673</v>
      </c>
      <c r="D298" s="2">
        <v>10.2247651759241</v>
      </c>
      <c r="E298" s="2">
        <f t="shared" si="8"/>
        <v>0.2622954468334634</v>
      </c>
      <c r="F298" s="2">
        <f t="shared" si="9"/>
        <v>0.1253654093815251</v>
      </c>
      <c r="G298" s="2" t="s">
        <v>2551</v>
      </c>
      <c r="H298" s="2" t="s">
        <v>2552</v>
      </c>
      <c r="I298" s="2" t="s">
        <v>2553</v>
      </c>
    </row>
    <row r="299" spans="1:9">
      <c r="A299" s="2" t="s">
        <v>5508</v>
      </c>
      <c r="B299" s="2" t="s">
        <v>882</v>
      </c>
      <c r="C299" s="2">
        <v>40.4115673893074</v>
      </c>
      <c r="D299" s="2">
        <v>10.1494642358745</v>
      </c>
      <c r="E299" s="2">
        <f t="shared" si="8"/>
        <v>0.4154938746317513</v>
      </c>
      <c r="F299" s="2">
        <f t="shared" si="9"/>
        <v>0.12444214776977093</v>
      </c>
      <c r="G299" s="2" t="s">
        <v>879</v>
      </c>
      <c r="H299" s="2" t="s">
        <v>880</v>
      </c>
      <c r="I299" s="2" t="s">
        <v>881</v>
      </c>
    </row>
    <row r="300" spans="1:9">
      <c r="A300" s="2" t="s">
        <v>5508</v>
      </c>
      <c r="B300" s="2" t="s">
        <v>2791</v>
      </c>
      <c r="C300" s="2">
        <v>42.584723854975998</v>
      </c>
      <c r="D300" s="2">
        <v>10.1402871214688</v>
      </c>
      <c r="E300" s="2">
        <f t="shared" si="8"/>
        <v>0.4378373089114273</v>
      </c>
      <c r="F300" s="2">
        <f t="shared" si="9"/>
        <v>0.12432962756176452</v>
      </c>
      <c r="G300" s="2" t="s">
        <v>4015</v>
      </c>
      <c r="H300" s="2" t="s">
        <v>4015</v>
      </c>
      <c r="I300" s="2" t="s">
        <v>4107</v>
      </c>
    </row>
    <row r="301" spans="1:9">
      <c r="A301" s="2" t="s">
        <v>5508</v>
      </c>
      <c r="B301" s="2" t="s">
        <v>1989</v>
      </c>
      <c r="C301" s="2">
        <v>31.0798524822677</v>
      </c>
      <c r="D301" s="2">
        <v>10.1113954138817</v>
      </c>
      <c r="E301" s="2">
        <f t="shared" si="8"/>
        <v>0.31954930642599805</v>
      </c>
      <c r="F301" s="2">
        <f t="shared" si="9"/>
        <v>0.12397538756827139</v>
      </c>
      <c r="G301" s="2" t="s">
        <v>1990</v>
      </c>
      <c r="H301" s="2" t="s">
        <v>1991</v>
      </c>
      <c r="I301" s="2" t="s">
        <v>1992</v>
      </c>
    </row>
    <row r="302" spans="1:9">
      <c r="A302" s="2" t="s">
        <v>5508</v>
      </c>
      <c r="B302" s="2" t="s">
        <v>1167</v>
      </c>
      <c r="C302" s="2">
        <v>35.335232154779902</v>
      </c>
      <c r="D302" s="2">
        <v>10.0706354769996</v>
      </c>
      <c r="E302" s="2">
        <f t="shared" si="8"/>
        <v>0.36330123940915449</v>
      </c>
      <c r="F302" s="2">
        <f t="shared" si="9"/>
        <v>0.12347563172198343</v>
      </c>
      <c r="G302" s="2" t="s">
        <v>1168</v>
      </c>
      <c r="H302" s="2" t="s">
        <v>1169</v>
      </c>
      <c r="I302" s="2" t="s">
        <v>1170</v>
      </c>
    </row>
    <row r="303" spans="1:9">
      <c r="A303" s="2" t="s">
        <v>5508</v>
      </c>
      <c r="B303" s="2" t="s">
        <v>3275</v>
      </c>
      <c r="C303" s="2">
        <v>25.9576137294105</v>
      </c>
      <c r="D303" s="2">
        <v>10.0624798931921</v>
      </c>
      <c r="E303" s="2">
        <f t="shared" si="8"/>
        <v>0.26688471151655463</v>
      </c>
      <c r="F303" s="2">
        <f t="shared" si="9"/>
        <v>0.12337563645703788</v>
      </c>
      <c r="G303" s="2" t="s">
        <v>3276</v>
      </c>
      <c r="H303" s="2" t="s">
        <v>3277</v>
      </c>
      <c r="I303" s="2" t="s">
        <v>3278</v>
      </c>
    </row>
    <row r="304" spans="1:9">
      <c r="A304" s="2" t="s">
        <v>5508</v>
      </c>
      <c r="B304" s="2" t="s">
        <v>4346</v>
      </c>
      <c r="C304" s="2">
        <v>66.335669086234006</v>
      </c>
      <c r="D304" s="2">
        <v>9.9848024396857493</v>
      </c>
      <c r="E304" s="2">
        <f t="shared" si="8"/>
        <v>0.68203403024208775</v>
      </c>
      <c r="F304" s="2">
        <f t="shared" si="9"/>
        <v>0.12242323651523111</v>
      </c>
      <c r="G304" s="2" t="s">
        <v>5598</v>
      </c>
      <c r="H304" s="2" t="s">
        <v>4348</v>
      </c>
      <c r="I304" s="2" t="s">
        <v>4347</v>
      </c>
    </row>
    <row r="305" spans="1:9">
      <c r="A305" s="2" t="s">
        <v>5508</v>
      </c>
      <c r="B305" s="2" t="s">
        <v>834</v>
      </c>
      <c r="C305" s="2">
        <v>81.224687797229706</v>
      </c>
      <c r="D305" s="2">
        <v>9.9556311003053697</v>
      </c>
      <c r="E305" s="2">
        <f t="shared" si="8"/>
        <v>0.83511633992090251</v>
      </c>
      <c r="F305" s="2">
        <f t="shared" si="9"/>
        <v>0.12206556796825656</v>
      </c>
      <c r="G305" s="2" t="s">
        <v>835</v>
      </c>
      <c r="H305" s="2" t="s">
        <v>836</v>
      </c>
      <c r="I305" s="2" t="s">
        <v>837</v>
      </c>
    </row>
    <row r="306" spans="1:9">
      <c r="A306" s="2" t="s">
        <v>5508</v>
      </c>
      <c r="B306" s="2" t="s">
        <v>3230</v>
      </c>
      <c r="C306" s="2">
        <v>37.059935090615198</v>
      </c>
      <c r="D306" s="2">
        <v>9.9232869714737806</v>
      </c>
      <c r="E306" s="2">
        <f t="shared" si="8"/>
        <v>0.38103387270435729</v>
      </c>
      <c r="F306" s="2">
        <f t="shared" si="9"/>
        <v>0.12166899798525013</v>
      </c>
      <c r="G306" s="2" t="s">
        <v>1414</v>
      </c>
      <c r="H306" s="3" t="s">
        <v>1415</v>
      </c>
      <c r="I306" s="2" t="s">
        <v>3231</v>
      </c>
    </row>
    <row r="307" spans="1:9">
      <c r="A307" s="2" t="s">
        <v>5508</v>
      </c>
      <c r="B307" s="2" t="s">
        <v>3853</v>
      </c>
      <c r="C307" s="2">
        <v>37.695159424017397</v>
      </c>
      <c r="D307" s="2">
        <v>9.86040065494206</v>
      </c>
      <c r="E307" s="2">
        <f t="shared" si="8"/>
        <v>0.38756496854142408</v>
      </c>
      <c r="F307" s="2">
        <f t="shared" si="9"/>
        <v>0.12089795154253485</v>
      </c>
      <c r="G307" s="2" t="s">
        <v>3972</v>
      </c>
      <c r="H307" s="2" t="s">
        <v>4146</v>
      </c>
      <c r="I307" s="2" t="s">
        <v>4059</v>
      </c>
    </row>
    <row r="308" spans="1:9">
      <c r="A308" s="2" t="s">
        <v>5508</v>
      </c>
      <c r="B308" s="2" t="s">
        <v>2764</v>
      </c>
      <c r="C308" s="2">
        <v>52.707549363875003</v>
      </c>
      <c r="D308" s="2">
        <v>9.8250194873483601</v>
      </c>
      <c r="E308" s="2">
        <f t="shared" si="8"/>
        <v>0.54191572666729104</v>
      </c>
      <c r="F308" s="2">
        <f t="shared" si="9"/>
        <v>0.1204641445569011</v>
      </c>
      <c r="G308" s="2" t="s">
        <v>2765</v>
      </c>
      <c r="H308" s="2" t="s">
        <v>4176</v>
      </c>
      <c r="I308" s="2" t="s">
        <v>3186</v>
      </c>
    </row>
    <row r="309" spans="1:9">
      <c r="A309" s="2" t="s">
        <v>5508</v>
      </c>
      <c r="B309" s="2" t="s">
        <v>3887</v>
      </c>
      <c r="C309" s="2">
        <v>27.8072518118068</v>
      </c>
      <c r="D309" s="2">
        <v>9.8228437900721701</v>
      </c>
      <c r="E309" s="2">
        <f t="shared" si="8"/>
        <v>0.28590187276936524</v>
      </c>
      <c r="F309" s="2">
        <f t="shared" si="9"/>
        <v>0.12043746842546661</v>
      </c>
      <c r="G309" s="2" t="s">
        <v>1580</v>
      </c>
      <c r="H309" s="2" t="s">
        <v>1581</v>
      </c>
      <c r="I309" s="2" t="s">
        <v>1582</v>
      </c>
    </row>
    <row r="310" spans="1:9">
      <c r="A310" s="2" t="s">
        <v>5508</v>
      </c>
      <c r="B310" s="2" t="s">
        <v>3821</v>
      </c>
      <c r="C310" s="2">
        <v>69.764616017131004</v>
      </c>
      <c r="D310" s="2">
        <v>9.5964666349247203</v>
      </c>
      <c r="E310" s="2">
        <f t="shared" si="8"/>
        <v>0.71728894704598323</v>
      </c>
      <c r="F310" s="2">
        <f t="shared" si="9"/>
        <v>0.11766186778903243</v>
      </c>
      <c r="G310" s="2" t="s">
        <v>3975</v>
      </c>
      <c r="H310" s="2" t="s">
        <v>4140</v>
      </c>
      <c r="I310" s="2" t="s">
        <v>4064</v>
      </c>
    </row>
    <row r="311" spans="1:9">
      <c r="A311" s="2" t="s">
        <v>5508</v>
      </c>
      <c r="B311" s="2" t="s">
        <v>2883</v>
      </c>
      <c r="C311" s="2">
        <v>20.353050194968901</v>
      </c>
      <c r="D311" s="2">
        <v>9.5710764913254192</v>
      </c>
      <c r="E311" s="2">
        <f t="shared" si="8"/>
        <v>0.20926106638268366</v>
      </c>
      <c r="F311" s="2">
        <f t="shared" si="9"/>
        <v>0.11735056032213068</v>
      </c>
      <c r="G311" s="2" t="s">
        <v>2884</v>
      </c>
      <c r="H311" s="2" t="s">
        <v>4275</v>
      </c>
      <c r="I311" s="2" t="s">
        <v>4061</v>
      </c>
    </row>
    <row r="312" spans="1:9">
      <c r="A312" s="2" t="s">
        <v>5508</v>
      </c>
      <c r="B312" s="2" t="s">
        <v>3867</v>
      </c>
      <c r="C312" s="2">
        <v>32.640724710752004</v>
      </c>
      <c r="D312" s="2">
        <v>9.5572713109072698</v>
      </c>
      <c r="E312" s="2">
        <f t="shared" si="8"/>
        <v>0.33559750479876488</v>
      </c>
      <c r="F312" s="2">
        <f t="shared" si="9"/>
        <v>0.11718129559429298</v>
      </c>
      <c r="G312" s="2" t="s">
        <v>3994</v>
      </c>
      <c r="H312" s="2" t="s">
        <v>4280</v>
      </c>
      <c r="I312" s="2" t="s">
        <v>4085</v>
      </c>
    </row>
    <row r="313" spans="1:9">
      <c r="A313" s="2" t="s">
        <v>5508</v>
      </c>
      <c r="B313" s="2" t="s">
        <v>2905</v>
      </c>
      <c r="C313" s="2">
        <v>26.841682002940999</v>
      </c>
      <c r="D313" s="2">
        <v>9.5492976606976701</v>
      </c>
      <c r="E313" s="2">
        <f t="shared" si="8"/>
        <v>0.27597431076098733</v>
      </c>
      <c r="F313" s="2">
        <f t="shared" si="9"/>
        <v>0.11708353100942552</v>
      </c>
      <c r="G313" s="2" t="s">
        <v>2906</v>
      </c>
      <c r="H313" s="2" t="s">
        <v>3311</v>
      </c>
      <c r="I313" s="2" t="s">
        <v>3312</v>
      </c>
    </row>
    <row r="314" spans="1:9">
      <c r="A314" s="2" t="s">
        <v>5508</v>
      </c>
      <c r="B314" s="2" t="s">
        <v>3271</v>
      </c>
      <c r="C314" s="2">
        <v>55.842762110284603</v>
      </c>
      <c r="D314" s="2">
        <v>9.5444615152140404</v>
      </c>
      <c r="E314" s="2">
        <f t="shared" si="8"/>
        <v>0.57415059841208893</v>
      </c>
      <c r="F314" s="2">
        <f t="shared" si="9"/>
        <v>0.1170242352360799</v>
      </c>
      <c r="G314" s="2" t="s">
        <v>3272</v>
      </c>
      <c r="H314" s="2" t="s">
        <v>3273</v>
      </c>
      <c r="I314" s="2" t="s">
        <v>3274</v>
      </c>
    </row>
    <row r="315" spans="1:9">
      <c r="A315" s="2" t="s">
        <v>5508</v>
      </c>
      <c r="B315" s="2" t="s">
        <v>2760</v>
      </c>
      <c r="C315" s="2">
        <v>74.017131238925501</v>
      </c>
      <c r="D315" s="2">
        <v>9.4351843154643706</v>
      </c>
      <c r="E315" s="2">
        <f t="shared" si="8"/>
        <v>0.76101142901290153</v>
      </c>
      <c r="F315" s="2">
        <f t="shared" si="9"/>
        <v>0.11568439215440776</v>
      </c>
      <c r="G315" s="2" t="s">
        <v>2761</v>
      </c>
      <c r="H315" s="2" t="s">
        <v>3184</v>
      </c>
      <c r="I315" s="2" t="s">
        <v>3185</v>
      </c>
    </row>
    <row r="316" spans="1:9">
      <c r="A316" s="2" t="s">
        <v>5508</v>
      </c>
      <c r="B316" s="2" t="s">
        <v>4343</v>
      </c>
      <c r="C316" s="2">
        <v>35.666483991292999</v>
      </c>
      <c r="D316" s="2">
        <v>9.4221759355438994</v>
      </c>
      <c r="E316" s="2">
        <f t="shared" si="8"/>
        <v>0.3667070243841794</v>
      </c>
      <c r="F316" s="2">
        <f t="shared" si="9"/>
        <v>0.11552489696346095</v>
      </c>
      <c r="G316" s="4" t="s">
        <v>5598</v>
      </c>
      <c r="H316" s="4" t="s">
        <v>5511</v>
      </c>
      <c r="I316" s="2" t="s">
        <v>5498</v>
      </c>
    </row>
    <row r="317" spans="1:9">
      <c r="A317" s="2" t="s">
        <v>5508</v>
      </c>
      <c r="B317" s="2" t="s">
        <v>4339</v>
      </c>
      <c r="C317" s="2">
        <v>18.063983244825199</v>
      </c>
      <c r="D317" s="2">
        <v>9.4028280286302692</v>
      </c>
      <c r="E317" s="2">
        <f t="shared" si="8"/>
        <v>0.18572589173221105</v>
      </c>
      <c r="F317" s="2">
        <f t="shared" si="9"/>
        <v>0.11528767310265149</v>
      </c>
      <c r="G317" s="2" t="s">
        <v>5599</v>
      </c>
      <c r="H317" s="2" t="s">
        <v>4340</v>
      </c>
      <c r="I317" s="2" t="s">
        <v>4341</v>
      </c>
    </row>
    <row r="318" spans="1:9">
      <c r="A318" s="2" t="s">
        <v>5508</v>
      </c>
      <c r="B318" s="2" t="s">
        <v>3142</v>
      </c>
      <c r="C318" s="2">
        <v>27.834176889611701</v>
      </c>
      <c r="D318" s="2">
        <v>9.4026364471947605</v>
      </c>
      <c r="E318" s="2">
        <f t="shared" si="8"/>
        <v>0.28617870451890237</v>
      </c>
      <c r="F318" s="2">
        <f t="shared" si="9"/>
        <v>0.1152853241308483</v>
      </c>
      <c r="G318" s="2" t="s">
        <v>3140</v>
      </c>
      <c r="H318" s="2" t="s">
        <v>4170</v>
      </c>
      <c r="I318" s="2" t="s">
        <v>3141</v>
      </c>
    </row>
    <row r="319" spans="1:9">
      <c r="A319" s="2" t="s">
        <v>5508</v>
      </c>
      <c r="B319" s="2" t="s">
        <v>980</v>
      </c>
      <c r="C319" s="2">
        <v>36.838722880122198</v>
      </c>
      <c r="D319" s="2">
        <v>9.3827683574069898</v>
      </c>
      <c r="E319" s="2">
        <f t="shared" si="8"/>
        <v>0.37875946652831993</v>
      </c>
      <c r="F319" s="2">
        <f t="shared" si="9"/>
        <v>0.11504172233002281</v>
      </c>
      <c r="G319" s="2" t="s">
        <v>981</v>
      </c>
      <c r="H319" s="2" t="s">
        <v>2727</v>
      </c>
      <c r="I319" s="2" t="s">
        <v>982</v>
      </c>
    </row>
    <row r="320" spans="1:9">
      <c r="A320" s="2" t="s">
        <v>5508</v>
      </c>
      <c r="B320" s="2" t="s">
        <v>2061</v>
      </c>
      <c r="C320" s="2">
        <v>55.265311963155</v>
      </c>
      <c r="D320" s="2">
        <v>9.3442308627258708</v>
      </c>
      <c r="E320" s="2">
        <f t="shared" si="8"/>
        <v>0.56821351122301256</v>
      </c>
      <c r="F320" s="2">
        <f t="shared" si="9"/>
        <v>0.11456921575269693</v>
      </c>
      <c r="G320" s="2" t="s">
        <v>2062</v>
      </c>
      <c r="H320" s="2" t="s">
        <v>4302</v>
      </c>
      <c r="I320" s="2" t="s">
        <v>2063</v>
      </c>
    </row>
    <row r="321" spans="1:9">
      <c r="A321" s="2" t="s">
        <v>5508</v>
      </c>
      <c r="B321" s="2" t="s">
        <v>4331</v>
      </c>
      <c r="C321" s="2">
        <v>38.931121777931402</v>
      </c>
      <c r="D321" s="2">
        <v>9.3351095628575003</v>
      </c>
      <c r="E321" s="2">
        <f t="shared" si="8"/>
        <v>0.40027258718881631</v>
      </c>
      <c r="F321" s="2">
        <f t="shared" si="9"/>
        <v>0.1144573798843503</v>
      </c>
      <c r="G321" s="2" t="s">
        <v>5600</v>
      </c>
      <c r="H321" s="2" t="s">
        <v>4243</v>
      </c>
      <c r="I321" s="2" t="s">
        <v>4332</v>
      </c>
    </row>
    <row r="322" spans="1:9">
      <c r="A322" s="2" t="s">
        <v>5508</v>
      </c>
      <c r="B322" s="2" t="s">
        <v>2713</v>
      </c>
      <c r="C322" s="2">
        <v>46.790712191368598</v>
      </c>
      <c r="D322" s="2">
        <v>9.3091674930995705</v>
      </c>
      <c r="E322" s="2">
        <f t="shared" ref="E322:E385" si="10">C322/97.2615238314255</f>
        <v>0.48108142200678095</v>
      </c>
      <c r="F322" s="2">
        <f t="shared" si="9"/>
        <v>0.11413930527437638</v>
      </c>
      <c r="G322" s="2" t="s">
        <v>5601</v>
      </c>
      <c r="H322" s="3" t="s">
        <v>5483</v>
      </c>
      <c r="I322" s="2" t="s">
        <v>5484</v>
      </c>
    </row>
    <row r="323" spans="1:9">
      <c r="A323" s="2" t="s">
        <v>5508</v>
      </c>
      <c r="B323" s="2" t="s">
        <v>3223</v>
      </c>
      <c r="C323" s="2">
        <v>50.858653545516397</v>
      </c>
      <c r="D323" s="2">
        <v>9.2596916174821704</v>
      </c>
      <c r="E323" s="2">
        <f t="shared" si="10"/>
        <v>0.52290619704524721</v>
      </c>
      <c r="F323" s="2">
        <f t="shared" ref="F323:F386" si="11">D323/81.559699971202</f>
        <v>0.11353268367529167</v>
      </c>
      <c r="G323" s="2" t="s">
        <v>3224</v>
      </c>
      <c r="H323" s="3" t="s">
        <v>3225</v>
      </c>
      <c r="I323" s="2" t="s">
        <v>3226</v>
      </c>
    </row>
    <row r="324" spans="1:9">
      <c r="A324" s="2" t="s">
        <v>5508</v>
      </c>
      <c r="B324" s="2" t="s">
        <v>3196</v>
      </c>
      <c r="C324" s="2">
        <v>28.405667229166198</v>
      </c>
      <c r="D324" s="2">
        <v>9.1844463683083504</v>
      </c>
      <c r="E324" s="2">
        <f t="shared" si="10"/>
        <v>0.29205451560063095</v>
      </c>
      <c r="F324" s="2">
        <f t="shared" si="11"/>
        <v>0.11261010488698826</v>
      </c>
      <c r="G324" s="2" t="s">
        <v>3197</v>
      </c>
      <c r="H324" s="2" t="s">
        <v>3198</v>
      </c>
      <c r="I324" s="2" t="s">
        <v>3199</v>
      </c>
    </row>
    <row r="325" spans="1:9">
      <c r="A325" s="2" t="s">
        <v>5508</v>
      </c>
      <c r="B325" s="2" t="s">
        <v>3820</v>
      </c>
      <c r="C325" s="2">
        <v>72.160230694205296</v>
      </c>
      <c r="D325" s="2">
        <v>9.1589080442069992</v>
      </c>
      <c r="E325" s="2">
        <f t="shared" si="10"/>
        <v>0.74191959833236842</v>
      </c>
      <c r="F325" s="2">
        <f t="shared" si="11"/>
        <v>0.11229698058527592</v>
      </c>
      <c r="G325" s="2" t="s">
        <v>3365</v>
      </c>
      <c r="H325" s="2" t="s">
        <v>4159</v>
      </c>
      <c r="I325" s="2" t="s">
        <v>4031</v>
      </c>
    </row>
    <row r="326" spans="1:9">
      <c r="A326" s="2" t="s">
        <v>5508</v>
      </c>
      <c r="B326" s="2" t="s">
        <v>2579</v>
      </c>
      <c r="C326" s="2">
        <v>30.344923814309801</v>
      </c>
      <c r="D326" s="2">
        <v>9.0831420814068693</v>
      </c>
      <c r="E326" s="2">
        <f t="shared" si="10"/>
        <v>0.31199309468874742</v>
      </c>
      <c r="F326" s="2">
        <f t="shared" si="11"/>
        <v>0.11136801734942682</v>
      </c>
      <c r="G326" s="2" t="s">
        <v>2577</v>
      </c>
      <c r="H326" s="2" t="s">
        <v>2819</v>
      </c>
      <c r="I326" s="2" t="s">
        <v>2578</v>
      </c>
    </row>
    <row r="327" spans="1:9">
      <c r="A327" s="2" t="s">
        <v>5508</v>
      </c>
      <c r="B327" s="2" t="s">
        <v>3348</v>
      </c>
      <c r="C327" s="2">
        <v>29.237815711738399</v>
      </c>
      <c r="D327" s="2">
        <v>9.0098557402833794</v>
      </c>
      <c r="E327" s="2">
        <f t="shared" si="10"/>
        <v>0.30061029850214588</v>
      </c>
      <c r="F327" s="2">
        <f t="shared" si="11"/>
        <v>0.11046945664911322</v>
      </c>
      <c r="G327" s="2" t="s">
        <v>3349</v>
      </c>
      <c r="H327" s="2" t="s">
        <v>3350</v>
      </c>
      <c r="I327" s="2" t="s">
        <v>3351</v>
      </c>
    </row>
    <row r="328" spans="1:9">
      <c r="A328" s="2" t="s">
        <v>5508</v>
      </c>
      <c r="B328" s="2" t="s">
        <v>2793</v>
      </c>
      <c r="C328" s="2">
        <v>12.5355688048051</v>
      </c>
      <c r="D328" s="2">
        <v>9.0057100073520395</v>
      </c>
      <c r="E328" s="2">
        <f t="shared" si="10"/>
        <v>0.12888517793050266</v>
      </c>
      <c r="F328" s="2">
        <f t="shared" si="11"/>
        <v>0.1104186259946012</v>
      </c>
      <c r="G328" s="2" t="s">
        <v>2794</v>
      </c>
      <c r="H328" s="2" t="s">
        <v>2795</v>
      </c>
      <c r="I328" s="2" t="s">
        <v>4066</v>
      </c>
    </row>
    <row r="329" spans="1:9">
      <c r="A329" s="2" t="s">
        <v>5508</v>
      </c>
      <c r="B329" s="2" t="s">
        <v>3854</v>
      </c>
      <c r="C329" s="2">
        <v>37.671344420098002</v>
      </c>
      <c r="D329" s="2">
        <v>8.9912875787290094</v>
      </c>
      <c r="E329" s="2">
        <f t="shared" si="10"/>
        <v>0.38732011319697496</v>
      </c>
      <c r="F329" s="2">
        <f t="shared" si="11"/>
        <v>0.11024179321287049</v>
      </c>
      <c r="G329" s="2" t="s">
        <v>2906</v>
      </c>
      <c r="H329" s="2" t="s">
        <v>3311</v>
      </c>
      <c r="I329" s="2" t="s">
        <v>3312</v>
      </c>
    </row>
    <row r="330" spans="1:9">
      <c r="A330" s="2" t="s">
        <v>5508</v>
      </c>
      <c r="B330" s="2" t="s">
        <v>2809</v>
      </c>
      <c r="C330" s="2">
        <v>14.8924992334014</v>
      </c>
      <c r="D330" s="2">
        <v>8.9871142536781097</v>
      </c>
      <c r="E330" s="2">
        <f t="shared" si="10"/>
        <v>0.15311809487185504</v>
      </c>
      <c r="F330" s="2">
        <f t="shared" si="11"/>
        <v>0.11019062425255831</v>
      </c>
      <c r="G330" s="2" t="s">
        <v>2810</v>
      </c>
      <c r="H330" s="2" t="s">
        <v>2811</v>
      </c>
      <c r="I330" s="2" t="s">
        <v>3238</v>
      </c>
    </row>
    <row r="331" spans="1:9">
      <c r="A331" s="2" t="s">
        <v>5508</v>
      </c>
      <c r="B331" s="2" t="s">
        <v>3865</v>
      </c>
      <c r="C331" s="2">
        <v>32.9773068985034</v>
      </c>
      <c r="D331" s="2">
        <v>8.9757991230186498</v>
      </c>
      <c r="E331" s="2">
        <f t="shared" si="10"/>
        <v>0.33905809408929216</v>
      </c>
      <c r="F331" s="2">
        <f t="shared" si="11"/>
        <v>0.11005188991852502</v>
      </c>
      <c r="G331" s="2" t="s">
        <v>3948</v>
      </c>
      <c r="H331" s="2" t="s">
        <v>4156</v>
      </c>
      <c r="I331" s="2" t="s">
        <v>4028</v>
      </c>
    </row>
    <row r="332" spans="1:9">
      <c r="A332" s="2" t="s">
        <v>5508</v>
      </c>
      <c r="B332" s="2" t="s">
        <v>3819</v>
      </c>
      <c r="C332" s="2">
        <v>78.823640338956096</v>
      </c>
      <c r="D332" s="2">
        <v>8.95241448692639</v>
      </c>
      <c r="E332" s="2">
        <f t="shared" si="10"/>
        <v>0.81042983117942813</v>
      </c>
      <c r="F332" s="2">
        <f t="shared" si="11"/>
        <v>0.10976517189356273</v>
      </c>
      <c r="G332" s="2" t="s">
        <v>5602</v>
      </c>
      <c r="H332" s="2" t="s">
        <v>4387</v>
      </c>
      <c r="I332" s="2" t="s">
        <v>4388</v>
      </c>
    </row>
    <row r="333" spans="1:9">
      <c r="A333" s="2" t="s">
        <v>5508</v>
      </c>
      <c r="B333" s="2" t="s">
        <v>3906</v>
      </c>
      <c r="C333" s="2">
        <v>22.723280747990898</v>
      </c>
      <c r="D333" s="2">
        <v>8.9413180816184994</v>
      </c>
      <c r="E333" s="2">
        <f t="shared" si="10"/>
        <v>0.23363072932493922</v>
      </c>
      <c r="F333" s="2">
        <f t="shared" si="11"/>
        <v>0.10962911934172881</v>
      </c>
      <c r="G333" s="2" t="s">
        <v>3289</v>
      </c>
      <c r="H333" s="2" t="s">
        <v>3290</v>
      </c>
      <c r="I333" s="2" t="s">
        <v>4063</v>
      </c>
    </row>
    <row r="334" spans="1:9">
      <c r="A334" s="2" t="s">
        <v>5508</v>
      </c>
      <c r="B334" s="2" t="s">
        <v>3855</v>
      </c>
      <c r="C334" s="2">
        <v>37.649143304081299</v>
      </c>
      <c r="D334" s="2">
        <v>8.9398147771102501</v>
      </c>
      <c r="E334" s="2">
        <f t="shared" si="10"/>
        <v>0.38709185113462863</v>
      </c>
      <c r="F334" s="2">
        <f t="shared" si="11"/>
        <v>0.10961068738932118</v>
      </c>
      <c r="G334" s="2" t="s">
        <v>3987</v>
      </c>
      <c r="H334" s="2" t="s">
        <v>4196</v>
      </c>
      <c r="I334" s="2" t="s">
        <v>4075</v>
      </c>
    </row>
    <row r="335" spans="1:9">
      <c r="A335" s="2" t="s">
        <v>5508</v>
      </c>
      <c r="B335" s="2" t="s">
        <v>4334</v>
      </c>
      <c r="C335" s="2">
        <v>31.231513938689599</v>
      </c>
      <c r="D335" s="2">
        <v>8.9030788118579203</v>
      </c>
      <c r="E335" s="2">
        <f t="shared" si="10"/>
        <v>0.32110862248899497</v>
      </c>
      <c r="F335" s="2">
        <f t="shared" si="11"/>
        <v>0.10916026928742403</v>
      </c>
      <c r="G335" s="2" t="s">
        <v>1305</v>
      </c>
      <c r="H335" s="3" t="s">
        <v>1306</v>
      </c>
      <c r="I335" s="3" t="s">
        <v>1307</v>
      </c>
    </row>
    <row r="336" spans="1:9">
      <c r="A336" s="2" t="s">
        <v>5508</v>
      </c>
      <c r="B336" s="2" t="s">
        <v>722</v>
      </c>
      <c r="C336" s="2">
        <v>38.333497374845699</v>
      </c>
      <c r="D336" s="2">
        <v>8.7179918556258205</v>
      </c>
      <c r="E336" s="2">
        <f t="shared" si="10"/>
        <v>0.39412807721669713</v>
      </c>
      <c r="F336" s="2">
        <f t="shared" si="11"/>
        <v>0.10689092601743344</v>
      </c>
      <c r="G336" s="2" t="s">
        <v>723</v>
      </c>
      <c r="H336" s="2" t="s">
        <v>4208</v>
      </c>
      <c r="I336" s="2" t="s">
        <v>724</v>
      </c>
    </row>
    <row r="337" spans="1:9">
      <c r="A337" s="2" t="s">
        <v>5508</v>
      </c>
      <c r="B337" s="2" t="s">
        <v>3900</v>
      </c>
      <c r="C337" s="2">
        <v>23.5698756306357</v>
      </c>
      <c r="D337" s="2">
        <v>8.6388636381449597</v>
      </c>
      <c r="E337" s="2">
        <f t="shared" si="10"/>
        <v>0.24233504372692338</v>
      </c>
      <c r="F337" s="2">
        <f t="shared" si="11"/>
        <v>0.10592073832046055</v>
      </c>
      <c r="G337" s="2" t="s">
        <v>4000</v>
      </c>
      <c r="H337" s="2" t="s">
        <v>4178</v>
      </c>
      <c r="I337" s="2" t="s">
        <v>4092</v>
      </c>
    </row>
    <row r="338" spans="1:9">
      <c r="A338" s="2" t="s">
        <v>5508</v>
      </c>
      <c r="B338" s="2" t="s">
        <v>3886</v>
      </c>
      <c r="C338" s="2">
        <v>27.869540967119502</v>
      </c>
      <c r="D338" s="2">
        <v>8.6120409506032694</v>
      </c>
      <c r="E338" s="2">
        <f t="shared" si="10"/>
        <v>0.2865423023334821</v>
      </c>
      <c r="F338" s="2">
        <f t="shared" si="11"/>
        <v>0.10559186649342879</v>
      </c>
      <c r="G338" s="2" t="s">
        <v>3140</v>
      </c>
      <c r="H338" s="2" t="s">
        <v>4170</v>
      </c>
      <c r="I338" s="2" t="s">
        <v>3141</v>
      </c>
    </row>
    <row r="339" spans="1:9">
      <c r="A339" s="2" t="s">
        <v>5508</v>
      </c>
      <c r="B339" s="2" t="s">
        <v>2576</v>
      </c>
      <c r="C339" s="2">
        <v>37.454739752834698</v>
      </c>
      <c r="D339" s="2">
        <v>8.5676798692516201</v>
      </c>
      <c r="E339" s="2">
        <f t="shared" si="10"/>
        <v>0.38509307974396501</v>
      </c>
      <c r="F339" s="2">
        <f t="shared" si="11"/>
        <v>0.10504795716851327</v>
      </c>
      <c r="G339" s="2" t="s">
        <v>2577</v>
      </c>
      <c r="H339" s="2" t="s">
        <v>2819</v>
      </c>
      <c r="I339" s="2" t="s">
        <v>2578</v>
      </c>
    </row>
    <row r="340" spans="1:9">
      <c r="A340" s="2" t="s">
        <v>5508</v>
      </c>
      <c r="B340" s="2" t="s">
        <v>3837</v>
      </c>
      <c r="C340" s="2">
        <v>46.951382626127902</v>
      </c>
      <c r="D340" s="2">
        <v>8.5619615280443</v>
      </c>
      <c r="E340" s="2">
        <f t="shared" si="10"/>
        <v>0.48273336440321907</v>
      </c>
      <c r="F340" s="2">
        <f t="shared" si="11"/>
        <v>0.10497784483105568</v>
      </c>
      <c r="G340" s="2" t="s">
        <v>693</v>
      </c>
      <c r="H340" s="2" t="s">
        <v>694</v>
      </c>
      <c r="I340" s="2" t="s">
        <v>695</v>
      </c>
    </row>
    <row r="341" spans="1:9">
      <c r="A341" s="2" t="s">
        <v>5508</v>
      </c>
      <c r="B341" s="2" t="s">
        <v>3247</v>
      </c>
      <c r="C341" s="2">
        <v>54.925404892724998</v>
      </c>
      <c r="D341" s="2">
        <v>8.4941053873133807</v>
      </c>
      <c r="E341" s="2">
        <f t="shared" si="10"/>
        <v>0.56471873695832875</v>
      </c>
      <c r="F341" s="2">
        <f t="shared" si="11"/>
        <v>0.10414586358596922</v>
      </c>
      <c r="G341" s="2" t="s">
        <v>3248</v>
      </c>
      <c r="H341" s="2" t="s">
        <v>3249</v>
      </c>
      <c r="I341" s="2" t="s">
        <v>3250</v>
      </c>
    </row>
    <row r="342" spans="1:9">
      <c r="A342" s="2" t="s">
        <v>5508</v>
      </c>
      <c r="B342" s="2" t="s">
        <v>3921</v>
      </c>
      <c r="C342" s="2">
        <v>15.8407450184275</v>
      </c>
      <c r="D342" s="2">
        <v>8.3808361854450109</v>
      </c>
      <c r="E342" s="2">
        <f t="shared" si="10"/>
        <v>0.16286753892405401</v>
      </c>
      <c r="F342" s="2">
        <f t="shared" si="11"/>
        <v>0.1027570747367169</v>
      </c>
      <c r="G342" s="2" t="s">
        <v>3967</v>
      </c>
      <c r="H342" s="2" t="s">
        <v>4273</v>
      </c>
      <c r="I342" s="3" t="s">
        <v>2881</v>
      </c>
    </row>
    <row r="343" spans="1:9">
      <c r="A343" s="2" t="s">
        <v>5508</v>
      </c>
      <c r="B343" s="2" t="s">
        <v>4328</v>
      </c>
      <c r="C343" s="2">
        <v>18.508766107944201</v>
      </c>
      <c r="D343" s="2">
        <v>8.3115937899509102</v>
      </c>
      <c r="E343" s="2">
        <f t="shared" si="10"/>
        <v>0.19029895254390369</v>
      </c>
      <c r="F343" s="2">
        <f t="shared" si="11"/>
        <v>0.10190809668115086</v>
      </c>
      <c r="G343" s="2" t="s">
        <v>5603</v>
      </c>
      <c r="H343" s="2" t="s">
        <v>4316</v>
      </c>
      <c r="I343" s="2" t="s">
        <v>4329</v>
      </c>
    </row>
    <row r="344" spans="1:9">
      <c r="A344" s="2" t="s">
        <v>5508</v>
      </c>
      <c r="B344" s="2" t="s">
        <v>2690</v>
      </c>
      <c r="C344" s="2">
        <v>21.578538407655198</v>
      </c>
      <c r="D344" s="2">
        <v>8.3074052988830402</v>
      </c>
      <c r="E344" s="2">
        <f t="shared" si="10"/>
        <v>0.22186099453937513</v>
      </c>
      <c r="F344" s="2">
        <f t="shared" si="11"/>
        <v>0.10185674177095197</v>
      </c>
      <c r="G344" s="2" t="s">
        <v>2691</v>
      </c>
      <c r="H344" s="2" t="s">
        <v>2692</v>
      </c>
      <c r="I344" s="2" t="s">
        <v>4052</v>
      </c>
    </row>
    <row r="345" spans="1:9">
      <c r="A345" s="2" t="s">
        <v>5508</v>
      </c>
      <c r="B345" s="2" t="s">
        <v>2766</v>
      </c>
      <c r="C345" s="2">
        <v>34.012758045619101</v>
      </c>
      <c r="D345" s="2">
        <v>8.2364214058853502</v>
      </c>
      <c r="E345" s="2">
        <f t="shared" si="10"/>
        <v>0.34970414513112402</v>
      </c>
      <c r="F345" s="2">
        <f t="shared" si="11"/>
        <v>0.10098641128882963</v>
      </c>
      <c r="G345" s="4" t="s">
        <v>5598</v>
      </c>
      <c r="H345" s="4" t="s">
        <v>5511</v>
      </c>
      <c r="I345" s="2" t="s">
        <v>5498</v>
      </c>
    </row>
    <row r="346" spans="1:9">
      <c r="A346" s="2" t="s">
        <v>5508</v>
      </c>
      <c r="B346" s="2" t="s">
        <v>3156</v>
      </c>
      <c r="C346" s="2">
        <v>30.215682494956098</v>
      </c>
      <c r="D346" s="2">
        <v>8.2191782698321791</v>
      </c>
      <c r="E346" s="2">
        <f t="shared" si="10"/>
        <v>0.31066429256574446</v>
      </c>
      <c r="F346" s="2">
        <f t="shared" si="11"/>
        <v>0.10077499393369885</v>
      </c>
      <c r="G346" s="2" t="s">
        <v>3153</v>
      </c>
      <c r="H346" s="2" t="s">
        <v>3154</v>
      </c>
      <c r="I346" s="2" t="s">
        <v>3155</v>
      </c>
    </row>
    <row r="347" spans="1:9">
      <c r="A347" s="2" t="s">
        <v>5508</v>
      </c>
      <c r="B347" s="2" t="s">
        <v>2868</v>
      </c>
      <c r="C347" s="2">
        <v>22.042098229119802</v>
      </c>
      <c r="D347" s="2">
        <v>8.1122619982422606</v>
      </c>
      <c r="E347" s="2">
        <f t="shared" si="10"/>
        <v>0.22662711173766259</v>
      </c>
      <c r="F347" s="2">
        <f t="shared" si="11"/>
        <v>9.9464098091418041E-2</v>
      </c>
      <c r="G347" s="2" t="s">
        <v>2869</v>
      </c>
      <c r="H347" s="2" t="s">
        <v>2870</v>
      </c>
      <c r="I347" s="2" t="s">
        <v>4118</v>
      </c>
    </row>
    <row r="348" spans="1:9">
      <c r="A348" s="2" t="s">
        <v>5508</v>
      </c>
      <c r="B348" s="2" t="s">
        <v>3299</v>
      </c>
      <c r="C348" s="2">
        <v>33.878883707299103</v>
      </c>
      <c r="D348" s="2">
        <v>8.0330204214907397</v>
      </c>
      <c r="E348" s="2">
        <f t="shared" si="10"/>
        <v>0.34832770835482968</v>
      </c>
      <c r="F348" s="2">
        <f t="shared" si="11"/>
        <v>9.8492520501266292E-2</v>
      </c>
      <c r="G348" s="2" t="s">
        <v>3300</v>
      </c>
      <c r="H348" s="2" t="s">
        <v>4187</v>
      </c>
      <c r="I348" s="2" t="s">
        <v>3301</v>
      </c>
    </row>
    <row r="349" spans="1:9">
      <c r="A349" s="2" t="s">
        <v>5508</v>
      </c>
      <c r="B349" s="2" t="s">
        <v>2991</v>
      </c>
      <c r="C349" s="2">
        <v>44.537882010674302</v>
      </c>
      <c r="D349" s="2">
        <v>8.0125813573794904</v>
      </c>
      <c r="E349" s="2">
        <f t="shared" si="10"/>
        <v>0.45791881780371585</v>
      </c>
      <c r="F349" s="2">
        <f t="shared" si="11"/>
        <v>9.8241918008632467E-2</v>
      </c>
      <c r="G349" s="2" t="s">
        <v>2992</v>
      </c>
      <c r="H349" s="2" t="s">
        <v>4199</v>
      </c>
      <c r="I349" s="2" t="s">
        <v>3362</v>
      </c>
    </row>
    <row r="350" spans="1:9">
      <c r="A350" s="2" t="s">
        <v>5508</v>
      </c>
      <c r="B350" s="2" t="s">
        <v>3885</v>
      </c>
      <c r="C350" s="2">
        <v>28.4503625067562</v>
      </c>
      <c r="D350" s="2">
        <v>8.0015182945589594</v>
      </c>
      <c r="E350" s="2">
        <f t="shared" si="10"/>
        <v>0.29251405269021497</v>
      </c>
      <c r="F350" s="2">
        <f t="shared" si="11"/>
        <v>9.8106274267612856E-2</v>
      </c>
      <c r="G350" s="2" t="s">
        <v>4008</v>
      </c>
      <c r="H350" s="2" t="s">
        <v>4172</v>
      </c>
      <c r="I350" s="2" t="s">
        <v>4100</v>
      </c>
    </row>
    <row r="351" spans="1:9">
      <c r="A351" s="2" t="s">
        <v>5508</v>
      </c>
      <c r="B351" s="2" t="s">
        <v>3832</v>
      </c>
      <c r="C351" s="2">
        <v>51.7970683419016</v>
      </c>
      <c r="D351" s="2">
        <v>7.9547472403667596</v>
      </c>
      <c r="E351" s="2">
        <f t="shared" si="10"/>
        <v>0.53255456321737993</v>
      </c>
      <c r="F351" s="2">
        <f t="shared" si="11"/>
        <v>9.7532816368568184E-2</v>
      </c>
      <c r="G351" s="2" t="s">
        <v>4025</v>
      </c>
      <c r="H351" s="2" t="s">
        <v>4206</v>
      </c>
      <c r="I351" s="2" t="s">
        <v>4120</v>
      </c>
    </row>
    <row r="352" spans="1:9">
      <c r="A352" s="2" t="s">
        <v>5508</v>
      </c>
      <c r="B352" s="2" t="s">
        <v>2702</v>
      </c>
      <c r="C352" s="2">
        <v>31.1042635687269</v>
      </c>
      <c r="D352" s="2">
        <v>7.8880517532241301</v>
      </c>
      <c r="E352" s="2">
        <f t="shared" si="10"/>
        <v>0.31980029042766256</v>
      </c>
      <c r="F352" s="2">
        <f t="shared" si="11"/>
        <v>9.6715065847585643E-2</v>
      </c>
      <c r="G352" s="2" t="s">
        <v>2703</v>
      </c>
      <c r="H352" s="2" t="s">
        <v>2704</v>
      </c>
      <c r="I352" s="2" t="s">
        <v>3125</v>
      </c>
    </row>
    <row r="353" spans="1:9">
      <c r="A353" s="2" t="s">
        <v>5508</v>
      </c>
      <c r="B353" s="2" t="s">
        <v>3860</v>
      </c>
      <c r="C353" s="2">
        <v>34.997048061570901</v>
      </c>
      <c r="D353" s="2">
        <v>7.8731355177809998</v>
      </c>
      <c r="E353" s="2">
        <f t="shared" si="10"/>
        <v>0.35982418003472866</v>
      </c>
      <c r="F353" s="2">
        <f t="shared" si="11"/>
        <v>9.653217852151165E-2</v>
      </c>
      <c r="G353" s="2" t="s">
        <v>3999</v>
      </c>
      <c r="H353" s="2" t="s">
        <v>4307</v>
      </c>
      <c r="I353" s="2" t="s">
        <v>4091</v>
      </c>
    </row>
    <row r="354" spans="1:9">
      <c r="A354" s="2" t="s">
        <v>5508</v>
      </c>
      <c r="B354" s="2" t="s">
        <v>1525</v>
      </c>
      <c r="C354" s="2">
        <v>55.186024772649098</v>
      </c>
      <c r="D354" s="2">
        <v>7.7965572139244301</v>
      </c>
      <c r="E354" s="2">
        <f t="shared" si="10"/>
        <v>0.56739831537389829</v>
      </c>
      <c r="F354" s="2">
        <f t="shared" si="11"/>
        <v>9.5593255206644037E-2</v>
      </c>
      <c r="G354" s="2" t="s">
        <v>1526</v>
      </c>
      <c r="H354" s="2" t="s">
        <v>1527</v>
      </c>
      <c r="I354" s="2" t="s">
        <v>1528</v>
      </c>
    </row>
    <row r="355" spans="1:9">
      <c r="A355" s="2" t="s">
        <v>5508</v>
      </c>
      <c r="B355" s="2" t="s">
        <v>992</v>
      </c>
      <c r="C355" s="2">
        <v>27.569922112133099</v>
      </c>
      <c r="D355" s="2">
        <v>7.781596229362</v>
      </c>
      <c r="E355" s="2">
        <f t="shared" si="10"/>
        <v>0.28346175369324378</v>
      </c>
      <c r="F355" s="2">
        <f t="shared" si="11"/>
        <v>9.540981921352841E-2</v>
      </c>
      <c r="G355" s="2" t="s">
        <v>990</v>
      </c>
      <c r="H355" s="2" t="s">
        <v>4218</v>
      </c>
      <c r="I355" s="2" t="s">
        <v>991</v>
      </c>
    </row>
    <row r="356" spans="1:9">
      <c r="A356" s="2" t="s">
        <v>5508</v>
      </c>
      <c r="B356" s="2" t="s">
        <v>3888</v>
      </c>
      <c r="C356" s="2">
        <v>25.7387948223401</v>
      </c>
      <c r="D356" s="2">
        <v>7.7656874850810196</v>
      </c>
      <c r="E356" s="2">
        <f t="shared" si="10"/>
        <v>0.26463491222850671</v>
      </c>
      <c r="F356" s="2">
        <f t="shared" si="11"/>
        <v>9.521476277895842E-2</v>
      </c>
      <c r="G356" s="2" t="s">
        <v>2709</v>
      </c>
      <c r="H356" s="2" t="s">
        <v>2710</v>
      </c>
      <c r="I356" s="2" t="s">
        <v>3128</v>
      </c>
    </row>
    <row r="357" spans="1:9">
      <c r="A357" s="2" t="s">
        <v>5508</v>
      </c>
      <c r="B357" s="2" t="s">
        <v>3111</v>
      </c>
      <c r="C357" s="2">
        <v>70.314473222193001</v>
      </c>
      <c r="D357" s="2">
        <v>7.7392113321156204</v>
      </c>
      <c r="E357" s="2">
        <f t="shared" si="10"/>
        <v>0.7229423358003586</v>
      </c>
      <c r="F357" s="2">
        <f t="shared" si="11"/>
        <v>9.4890139797574866E-2</v>
      </c>
      <c r="G357" s="2" t="s">
        <v>3112</v>
      </c>
      <c r="H357" s="3" t="s">
        <v>3113</v>
      </c>
      <c r="I357" s="2" t="s">
        <v>3114</v>
      </c>
    </row>
    <row r="358" spans="1:9">
      <c r="A358" s="2" t="s">
        <v>5508</v>
      </c>
      <c r="B358" s="2" t="s">
        <v>139</v>
      </c>
      <c r="C358" s="2">
        <v>8.4010939449168802</v>
      </c>
      <c r="D358" s="2">
        <v>7.6979465714404496</v>
      </c>
      <c r="E358" s="2">
        <f t="shared" si="10"/>
        <v>8.6376334792756554E-2</v>
      </c>
      <c r="F358" s="2">
        <f t="shared" si="11"/>
        <v>9.4384194328308302E-2</v>
      </c>
      <c r="G358" s="2" t="s">
        <v>140</v>
      </c>
      <c r="H358" s="3" t="s">
        <v>141</v>
      </c>
      <c r="I358" s="2" t="s">
        <v>142</v>
      </c>
    </row>
    <row r="359" spans="1:9">
      <c r="A359" s="2" t="s">
        <v>5508</v>
      </c>
      <c r="B359" s="2" t="s">
        <v>3845</v>
      </c>
      <c r="C359" s="2">
        <v>43.148594771603896</v>
      </c>
      <c r="D359" s="2">
        <v>7.6590635835184697</v>
      </c>
      <c r="E359" s="2">
        <f t="shared" si="10"/>
        <v>0.44363478045428739</v>
      </c>
      <c r="F359" s="2">
        <f t="shared" si="11"/>
        <v>9.3907451673103465E-2</v>
      </c>
      <c r="G359" s="2" t="s">
        <v>3971</v>
      </c>
      <c r="H359" s="2" t="s">
        <v>4309</v>
      </c>
      <c r="I359" s="2" t="s">
        <v>4058</v>
      </c>
    </row>
    <row r="360" spans="1:9">
      <c r="A360" s="2" t="s">
        <v>5508</v>
      </c>
      <c r="B360" s="2" t="s">
        <v>3001</v>
      </c>
      <c r="C360" s="2">
        <v>23.234997122168298</v>
      </c>
      <c r="D360" s="2">
        <v>7.6553010302056199</v>
      </c>
      <c r="E360" s="2">
        <f t="shared" si="10"/>
        <v>0.23889197091379519</v>
      </c>
      <c r="F360" s="2">
        <f t="shared" si="11"/>
        <v>9.3861319167537871E-2</v>
      </c>
      <c r="G360" s="2" t="s">
        <v>3002</v>
      </c>
      <c r="H360" s="2" t="s">
        <v>3003</v>
      </c>
      <c r="I360" s="2" t="s">
        <v>4096</v>
      </c>
    </row>
    <row r="361" spans="1:9">
      <c r="A361" s="2" t="s">
        <v>5508</v>
      </c>
      <c r="B361" s="2" t="s">
        <v>3862</v>
      </c>
      <c r="C361" s="2">
        <v>34.583428351744303</v>
      </c>
      <c r="D361" s="2">
        <v>7.6528142395326597</v>
      </c>
      <c r="E361" s="2">
        <f t="shared" si="10"/>
        <v>0.35557152499157418</v>
      </c>
      <c r="F361" s="2">
        <f t="shared" si="11"/>
        <v>9.3830828733244484E-2</v>
      </c>
      <c r="G361" s="2" t="s">
        <v>3951</v>
      </c>
      <c r="H361" s="2" t="s">
        <v>4142</v>
      </c>
      <c r="I361" s="2" t="s">
        <v>4032</v>
      </c>
    </row>
    <row r="362" spans="1:9">
      <c r="A362" s="2" t="s">
        <v>5508</v>
      </c>
      <c r="B362" s="2" t="s">
        <v>1021</v>
      </c>
      <c r="C362" s="2">
        <v>56.969706167122801</v>
      </c>
      <c r="D362" s="2">
        <v>7.64935866384993</v>
      </c>
      <c r="E362" s="2">
        <f t="shared" si="10"/>
        <v>0.58573733911328774</v>
      </c>
      <c r="F362" s="2">
        <f t="shared" si="11"/>
        <v>9.378846006729856E-2</v>
      </c>
      <c r="G362" s="2" t="s">
        <v>1022</v>
      </c>
      <c r="H362" s="2" t="s">
        <v>1023</v>
      </c>
      <c r="I362" s="2" t="s">
        <v>1024</v>
      </c>
    </row>
    <row r="363" spans="1:9">
      <c r="A363" s="2" t="s">
        <v>5508</v>
      </c>
      <c r="B363" s="2" t="s">
        <v>3852</v>
      </c>
      <c r="C363" s="2">
        <v>38.193385121319601</v>
      </c>
      <c r="D363" s="2">
        <v>7.6133298185615201</v>
      </c>
      <c r="E363" s="2">
        <f t="shared" si="10"/>
        <v>0.39268750495331223</v>
      </c>
      <c r="F363" s="2">
        <f t="shared" si="11"/>
        <v>9.3346711933095877E-2</v>
      </c>
      <c r="G363" s="2" t="s">
        <v>3954</v>
      </c>
      <c r="H363" s="2" t="s">
        <v>4161</v>
      </c>
      <c r="I363" s="2" t="s">
        <v>4035</v>
      </c>
    </row>
    <row r="364" spans="1:9">
      <c r="A364" s="2" t="s">
        <v>5508</v>
      </c>
      <c r="B364" s="2" t="s">
        <v>3227</v>
      </c>
      <c r="C364" s="2">
        <v>23.3052199749675</v>
      </c>
      <c r="D364" s="2">
        <v>7.5514654158189396</v>
      </c>
      <c r="E364" s="2">
        <f t="shared" si="10"/>
        <v>0.2396139712489011</v>
      </c>
      <c r="F364" s="2">
        <f t="shared" si="11"/>
        <v>9.2588195131729209E-2</v>
      </c>
      <c r="G364" s="2" t="s">
        <v>4019</v>
      </c>
      <c r="H364" s="2" t="s">
        <v>4151</v>
      </c>
      <c r="I364" s="2" t="s">
        <v>4111</v>
      </c>
    </row>
    <row r="365" spans="1:9">
      <c r="A365" s="2" t="s">
        <v>5508</v>
      </c>
      <c r="B365" s="2" t="s">
        <v>3880</v>
      </c>
      <c r="C365" s="2">
        <v>29.608167924512099</v>
      </c>
      <c r="D365" s="2">
        <v>7.4003233509297504</v>
      </c>
      <c r="E365" s="2">
        <f t="shared" si="10"/>
        <v>0.30441809626414268</v>
      </c>
      <c r="F365" s="2">
        <f t="shared" si="11"/>
        <v>9.0735048725568368E-2</v>
      </c>
      <c r="G365" s="2" t="s">
        <v>3257</v>
      </c>
      <c r="H365" s="2" t="s">
        <v>4263</v>
      </c>
      <c r="I365" s="2" t="s">
        <v>3258</v>
      </c>
    </row>
    <row r="366" spans="1:9">
      <c r="A366" s="2" t="s">
        <v>5508</v>
      </c>
      <c r="B366" s="2" t="s">
        <v>1345</v>
      </c>
      <c r="C366" s="2">
        <v>58.297501573922098</v>
      </c>
      <c r="D366" s="2">
        <v>7.3372739195741001</v>
      </c>
      <c r="E366" s="2">
        <f t="shared" si="10"/>
        <v>0.599389144621709</v>
      </c>
      <c r="F366" s="2">
        <f t="shared" si="11"/>
        <v>8.9962002338959388E-2</v>
      </c>
      <c r="G366" s="2" t="s">
        <v>1343</v>
      </c>
      <c r="H366" s="2" t="s">
        <v>4150</v>
      </c>
      <c r="I366" s="2" t="s">
        <v>1344</v>
      </c>
    </row>
    <row r="367" spans="1:9">
      <c r="A367" s="2" t="s">
        <v>5508</v>
      </c>
      <c r="B367" s="2" t="s">
        <v>3924</v>
      </c>
      <c r="C367" s="2">
        <v>15.3701583076795</v>
      </c>
      <c r="D367" s="2">
        <v>7.3017267472446798</v>
      </c>
      <c r="E367" s="2">
        <f t="shared" si="10"/>
        <v>0.15802917435592709</v>
      </c>
      <c r="F367" s="2">
        <f t="shared" si="11"/>
        <v>8.9526159976346831E-2</v>
      </c>
      <c r="G367" s="2" t="s">
        <v>958</v>
      </c>
      <c r="H367" s="2" t="s">
        <v>959</v>
      </c>
      <c r="I367" s="2" t="s">
        <v>960</v>
      </c>
    </row>
    <row r="368" spans="1:9">
      <c r="A368" s="2" t="s">
        <v>5508</v>
      </c>
      <c r="B368" s="2" t="s">
        <v>2674</v>
      </c>
      <c r="C368" s="2">
        <v>32.7340954022266</v>
      </c>
      <c r="D368" s="2">
        <v>7.2897657730133796</v>
      </c>
      <c r="E368" s="2">
        <f t="shared" si="10"/>
        <v>0.33655750098015746</v>
      </c>
      <c r="F368" s="2">
        <f t="shared" si="11"/>
        <v>8.937950698184681E-2</v>
      </c>
      <c r="G368" s="2" t="s">
        <v>2540</v>
      </c>
      <c r="H368" s="2" t="s">
        <v>2541</v>
      </c>
      <c r="I368" s="2" t="s">
        <v>2542</v>
      </c>
    </row>
    <row r="369" spans="1:9">
      <c r="A369" s="2" t="s">
        <v>5508</v>
      </c>
      <c r="B369" s="2" t="s">
        <v>2891</v>
      </c>
      <c r="C369" s="2">
        <v>53.608341657736503</v>
      </c>
      <c r="D369" s="2">
        <v>7.2896766392516499</v>
      </c>
      <c r="E369" s="2">
        <f t="shared" si="10"/>
        <v>0.55117727489701818</v>
      </c>
      <c r="F369" s="2">
        <f t="shared" si="11"/>
        <v>8.9378414116598887E-2</v>
      </c>
      <c r="G369" s="2" t="s">
        <v>2892</v>
      </c>
      <c r="H369" s="2" t="s">
        <v>2402</v>
      </c>
      <c r="I369" s="2" t="s">
        <v>4042</v>
      </c>
    </row>
    <row r="370" spans="1:9">
      <c r="A370" s="2" t="s">
        <v>5508</v>
      </c>
      <c r="B370" s="2" t="s">
        <v>1895</v>
      </c>
      <c r="C370" s="2">
        <v>56.207622926916997</v>
      </c>
      <c r="D370" s="2">
        <v>7.2867244808793004</v>
      </c>
      <c r="E370" s="2">
        <f t="shared" si="10"/>
        <v>0.57790193606606988</v>
      </c>
      <c r="F370" s="2">
        <f t="shared" si="11"/>
        <v>8.9342217828807344E-2</v>
      </c>
      <c r="G370" s="2" t="s">
        <v>1896</v>
      </c>
      <c r="H370" s="2" t="s">
        <v>4139</v>
      </c>
      <c r="I370" s="2" t="s">
        <v>1897</v>
      </c>
    </row>
    <row r="371" spans="1:9">
      <c r="A371" s="2" t="s">
        <v>5508</v>
      </c>
      <c r="B371" s="2" t="s">
        <v>3358</v>
      </c>
      <c r="C371" s="2">
        <v>33.927106768606002</v>
      </c>
      <c r="D371" s="2">
        <v>7.2766818570972296</v>
      </c>
      <c r="E371" s="2">
        <f t="shared" si="10"/>
        <v>0.34882351655736704</v>
      </c>
      <c r="F371" s="2">
        <f t="shared" si="11"/>
        <v>8.9219085647281204E-2</v>
      </c>
      <c r="G371" s="2" t="s">
        <v>2631</v>
      </c>
      <c r="H371" s="2" t="s">
        <v>2632</v>
      </c>
      <c r="I371" s="2" t="s">
        <v>2633</v>
      </c>
    </row>
    <row r="372" spans="1:9">
      <c r="A372" s="2" t="s">
        <v>5508</v>
      </c>
      <c r="B372" s="2" t="s">
        <v>2607</v>
      </c>
      <c r="C372" s="2">
        <v>26.2685793320146</v>
      </c>
      <c r="D372" s="2">
        <v>7.2571337369211601</v>
      </c>
      <c r="E372" s="2">
        <f t="shared" si="10"/>
        <v>0.27008192240071749</v>
      </c>
      <c r="F372" s="2">
        <f t="shared" si="11"/>
        <v>8.897940698020701E-2</v>
      </c>
      <c r="G372" s="2" t="s">
        <v>2608</v>
      </c>
      <c r="H372" s="2" t="s">
        <v>2609</v>
      </c>
      <c r="I372" s="2" t="s">
        <v>2610</v>
      </c>
    </row>
    <row r="373" spans="1:9">
      <c r="A373" s="2" t="s">
        <v>5508</v>
      </c>
      <c r="B373" s="2" t="s">
        <v>2568</v>
      </c>
      <c r="C373" s="2">
        <v>40.284343079647797</v>
      </c>
      <c r="D373" s="2">
        <v>7.24778578249206</v>
      </c>
      <c r="E373" s="2">
        <f t="shared" si="10"/>
        <v>0.41418581051093711</v>
      </c>
      <c r="F373" s="2">
        <f t="shared" si="11"/>
        <v>8.8864792109965937E-2</v>
      </c>
      <c r="G373" s="2" t="s">
        <v>2569</v>
      </c>
      <c r="H373" s="2" t="s">
        <v>4240</v>
      </c>
      <c r="I373" s="2" t="s">
        <v>2570</v>
      </c>
    </row>
    <row r="374" spans="1:9">
      <c r="A374" s="2" t="s">
        <v>5508</v>
      </c>
      <c r="B374" s="2" t="s">
        <v>1342</v>
      </c>
      <c r="C374" s="2">
        <v>73.414337363904096</v>
      </c>
      <c r="D374" s="2">
        <v>7.2449137002385697</v>
      </c>
      <c r="E374" s="2">
        <f t="shared" si="10"/>
        <v>0.75481376881516316</v>
      </c>
      <c r="F374" s="2">
        <f t="shared" si="11"/>
        <v>8.8829577632049711E-2</v>
      </c>
      <c r="G374" s="2" t="s">
        <v>1343</v>
      </c>
      <c r="H374" s="2" t="s">
        <v>4150</v>
      </c>
      <c r="I374" s="2" t="s">
        <v>1344</v>
      </c>
    </row>
    <row r="375" spans="1:9">
      <c r="A375" s="2" t="s">
        <v>5508</v>
      </c>
      <c r="B375" s="2" t="s">
        <v>3866</v>
      </c>
      <c r="C375" s="2">
        <v>32.679241604359497</v>
      </c>
      <c r="D375" s="2">
        <v>7.2417305053539298</v>
      </c>
      <c r="E375" s="2">
        <f t="shared" si="10"/>
        <v>0.33599351847498743</v>
      </c>
      <c r="F375" s="2">
        <f t="shared" si="11"/>
        <v>8.879054861544268E-2</v>
      </c>
      <c r="G375" s="2" t="s">
        <v>4003</v>
      </c>
      <c r="H375" s="2" t="s">
        <v>4295</v>
      </c>
      <c r="I375" s="2" t="s">
        <v>4095</v>
      </c>
    </row>
    <row r="376" spans="1:9">
      <c r="A376" s="2" t="s">
        <v>5508</v>
      </c>
      <c r="B376" s="2" t="s">
        <v>759</v>
      </c>
      <c r="C376" s="2">
        <v>38.584928378186</v>
      </c>
      <c r="D376" s="2">
        <v>7.1761542039522199</v>
      </c>
      <c r="E376" s="2">
        <f t="shared" si="10"/>
        <v>0.39671317966456832</v>
      </c>
      <c r="F376" s="2">
        <f t="shared" si="11"/>
        <v>8.7986520383057515E-2</v>
      </c>
      <c r="G376" s="2" t="s">
        <v>760</v>
      </c>
      <c r="H376" s="2" t="s">
        <v>4320</v>
      </c>
      <c r="I376" s="2" t="s">
        <v>761</v>
      </c>
    </row>
    <row r="377" spans="1:9">
      <c r="A377" s="2" t="s">
        <v>5508</v>
      </c>
      <c r="B377" s="2" t="s">
        <v>3929</v>
      </c>
      <c r="C377" s="2">
        <v>12.299854412652101</v>
      </c>
      <c r="D377" s="2">
        <v>7.1676199718816598</v>
      </c>
      <c r="E377" s="2">
        <f t="shared" si="10"/>
        <v>0.12646166673236903</v>
      </c>
      <c r="F377" s="2">
        <f t="shared" si="11"/>
        <v>8.7881882527921049E-2</v>
      </c>
      <c r="G377" s="2" t="s">
        <v>5604</v>
      </c>
      <c r="H377" s="3" t="s">
        <v>3047</v>
      </c>
      <c r="I377" s="3" t="s">
        <v>3048</v>
      </c>
    </row>
    <row r="378" spans="1:9">
      <c r="A378" s="2" t="s">
        <v>5508</v>
      </c>
      <c r="B378" s="2" t="s">
        <v>2903</v>
      </c>
      <c r="C378" s="2">
        <v>33.255190067484101</v>
      </c>
      <c r="D378" s="2">
        <v>7.1494697643278897</v>
      </c>
      <c r="E378" s="2">
        <f t="shared" si="10"/>
        <v>0.34191516601284466</v>
      </c>
      <c r="F378" s="2">
        <f t="shared" si="11"/>
        <v>8.765934360783946E-2</v>
      </c>
      <c r="G378" s="2" t="s">
        <v>1854</v>
      </c>
      <c r="H378" s="3" t="s">
        <v>1855</v>
      </c>
      <c r="I378" s="2" t="s">
        <v>1856</v>
      </c>
    </row>
    <row r="379" spans="1:9">
      <c r="A379" s="2" t="s">
        <v>5508</v>
      </c>
      <c r="B379" s="2" t="s">
        <v>2550</v>
      </c>
      <c r="C379" s="2">
        <v>42.405523581468898</v>
      </c>
      <c r="D379" s="2">
        <v>7.1246066791923202</v>
      </c>
      <c r="E379" s="2">
        <f t="shared" si="10"/>
        <v>0.43599485090287615</v>
      </c>
      <c r="F379" s="2">
        <f t="shared" si="11"/>
        <v>8.7354498382264223E-2</v>
      </c>
      <c r="G379" s="2" t="s">
        <v>2551</v>
      </c>
      <c r="H379" s="2" t="s">
        <v>2552</v>
      </c>
      <c r="I379" s="2" t="s">
        <v>2553</v>
      </c>
    </row>
    <row r="380" spans="1:9">
      <c r="A380" s="2" t="s">
        <v>5508</v>
      </c>
      <c r="B380" s="2" t="s">
        <v>2011</v>
      </c>
      <c r="C380" s="2">
        <v>55.935015356381399</v>
      </c>
      <c r="D380" s="2">
        <v>7.0862270368981797</v>
      </c>
      <c r="E380" s="2">
        <f t="shared" si="10"/>
        <v>0.57509910551400001</v>
      </c>
      <c r="F380" s="2">
        <f t="shared" si="11"/>
        <v>8.6883927226317201E-2</v>
      </c>
      <c r="G380" s="2" t="s">
        <v>2012</v>
      </c>
      <c r="H380" s="2" t="s">
        <v>4306</v>
      </c>
      <c r="I380" s="2" t="s">
        <v>2013</v>
      </c>
    </row>
    <row r="381" spans="1:9">
      <c r="A381" s="2" t="s">
        <v>5508</v>
      </c>
      <c r="B381" s="2" t="s">
        <v>3318</v>
      </c>
      <c r="C381" s="2">
        <v>38.957819138230498</v>
      </c>
      <c r="D381" s="2">
        <v>7.0039159590675402</v>
      </c>
      <c r="E381" s="2">
        <f t="shared" si="10"/>
        <v>0.40054707764760622</v>
      </c>
      <c r="F381" s="2">
        <f t="shared" si="11"/>
        <v>8.5874714614454936E-2</v>
      </c>
      <c r="G381" s="2" t="s">
        <v>3319</v>
      </c>
      <c r="H381" s="3" t="s">
        <v>3320</v>
      </c>
      <c r="I381" s="2" t="s">
        <v>3321</v>
      </c>
    </row>
    <row r="382" spans="1:9">
      <c r="A382" s="2" t="s">
        <v>5508</v>
      </c>
      <c r="B382" s="2" t="s">
        <v>2911</v>
      </c>
      <c r="C382" s="2">
        <v>30.597745076487499</v>
      </c>
      <c r="D382" s="2">
        <v>6.9966498508162198</v>
      </c>
      <c r="E382" s="2">
        <f t="shared" si="10"/>
        <v>0.31459249116351262</v>
      </c>
      <c r="F382" s="2">
        <f t="shared" si="11"/>
        <v>8.5785625171336755E-2</v>
      </c>
      <c r="G382" s="2" t="s">
        <v>2912</v>
      </c>
      <c r="H382" s="2" t="s">
        <v>2913</v>
      </c>
      <c r="I382" s="2" t="s">
        <v>4030</v>
      </c>
    </row>
    <row r="383" spans="1:9">
      <c r="A383" s="2" t="s">
        <v>5508</v>
      </c>
      <c r="B383" s="2" t="s">
        <v>3915</v>
      </c>
      <c r="C383" s="2">
        <v>18.813659380086101</v>
      </c>
      <c r="D383" s="2">
        <v>6.9580977692027703</v>
      </c>
      <c r="E383" s="2">
        <f t="shared" si="10"/>
        <v>0.19343373041012696</v>
      </c>
      <c r="F383" s="2">
        <f t="shared" si="11"/>
        <v>8.5312939744256203E-2</v>
      </c>
      <c r="G383" s="2" t="s">
        <v>889</v>
      </c>
      <c r="H383" s="2" t="s">
        <v>890</v>
      </c>
      <c r="I383" s="2" t="s">
        <v>891</v>
      </c>
    </row>
    <row r="384" spans="1:9">
      <c r="A384" s="2" t="s">
        <v>5508</v>
      </c>
      <c r="B384" s="2" t="s">
        <v>3895</v>
      </c>
      <c r="C384" s="2">
        <v>23.810852272920801</v>
      </c>
      <c r="D384" s="2">
        <v>6.9441367463388799</v>
      </c>
      <c r="E384" s="2">
        <f t="shared" si="10"/>
        <v>0.24481265905508504</v>
      </c>
      <c r="F384" s="2">
        <f t="shared" si="11"/>
        <v>8.5141764238843357E-2</v>
      </c>
      <c r="G384" s="2" t="s">
        <v>4024</v>
      </c>
      <c r="H384" s="2" t="s">
        <v>4211</v>
      </c>
      <c r="I384" s="2" t="s">
        <v>4119</v>
      </c>
    </row>
    <row r="385" spans="1:9">
      <c r="A385" s="2" t="s">
        <v>5508</v>
      </c>
      <c r="B385" s="2" t="s">
        <v>3164</v>
      </c>
      <c r="C385" s="2">
        <v>38.976336007404399</v>
      </c>
      <c r="D385" s="2">
        <v>6.9189327626171604</v>
      </c>
      <c r="E385" s="2">
        <f t="shared" si="10"/>
        <v>0.40073745991229287</v>
      </c>
      <c r="F385" s="2">
        <f t="shared" si="11"/>
        <v>8.4832739270254476E-2</v>
      </c>
      <c r="G385" s="2" t="s">
        <v>3165</v>
      </c>
      <c r="H385" s="2" t="s">
        <v>4236</v>
      </c>
      <c r="I385" s="2" t="s">
        <v>3166</v>
      </c>
    </row>
    <row r="386" spans="1:9">
      <c r="A386" s="2" t="s">
        <v>5508</v>
      </c>
      <c r="B386" s="2" t="s">
        <v>2696</v>
      </c>
      <c r="C386" s="2">
        <v>11.0646406049496</v>
      </c>
      <c r="D386" s="2">
        <v>6.9092769669952503</v>
      </c>
      <c r="E386" s="2">
        <f t="shared" ref="E386:E449" si="12">C386/97.2615238314255</f>
        <v>0.11376174430627808</v>
      </c>
      <c r="F386" s="2">
        <f t="shared" si="11"/>
        <v>8.4714349972288452E-2</v>
      </c>
      <c r="G386" s="2" t="s">
        <v>2697</v>
      </c>
      <c r="H386" s="2" t="s">
        <v>2698</v>
      </c>
      <c r="I386" s="2" t="s">
        <v>4090</v>
      </c>
    </row>
    <row r="387" spans="1:9">
      <c r="A387" s="2" t="s">
        <v>5508</v>
      </c>
      <c r="B387" s="2" t="s">
        <v>2820</v>
      </c>
      <c r="C387" s="2">
        <v>57.218005303188001</v>
      </c>
      <c r="D387" s="2">
        <v>6.8716922991598199</v>
      </c>
      <c r="E387" s="2">
        <f t="shared" si="12"/>
        <v>0.58829024108607153</v>
      </c>
      <c r="F387" s="2">
        <f t="shared" ref="F387:F450" si="13">D387/81.559699971202</f>
        <v>8.4253525964246484E-2</v>
      </c>
      <c r="G387" s="2" t="s">
        <v>2821</v>
      </c>
      <c r="H387" s="2" t="s">
        <v>2822</v>
      </c>
      <c r="I387" s="2" t="s">
        <v>3244</v>
      </c>
    </row>
    <row r="388" spans="1:9">
      <c r="A388" s="2" t="s">
        <v>5508</v>
      </c>
      <c r="B388" s="2" t="s">
        <v>3914</v>
      </c>
      <c r="C388" s="2">
        <v>19.5289137700499</v>
      </c>
      <c r="D388" s="2">
        <v>6.7640940048200697</v>
      </c>
      <c r="E388" s="2">
        <f t="shared" si="12"/>
        <v>0.20078765991675782</v>
      </c>
      <c r="F388" s="2">
        <f t="shared" si="13"/>
        <v>8.2934267870141881E-2</v>
      </c>
      <c r="G388" s="2" t="s">
        <v>3990</v>
      </c>
      <c r="H388" s="2" t="s">
        <v>4198</v>
      </c>
      <c r="I388" s="2" t="s">
        <v>4080</v>
      </c>
    </row>
    <row r="389" spans="1:9">
      <c r="A389" s="2" t="s">
        <v>5508</v>
      </c>
      <c r="B389" s="2" t="s">
        <v>2736</v>
      </c>
      <c r="C389" s="2">
        <v>34.433152598609801</v>
      </c>
      <c r="D389" s="2">
        <v>6.6262888305506298</v>
      </c>
      <c r="E389" s="2">
        <f t="shared" si="12"/>
        <v>0.35402645611731964</v>
      </c>
      <c r="F389" s="2">
        <f t="shared" si="13"/>
        <v>8.1244644510589339E-2</v>
      </c>
      <c r="G389" s="2" t="s">
        <v>2737</v>
      </c>
      <c r="H389" s="3" t="s">
        <v>2738</v>
      </c>
      <c r="I389" s="2" t="s">
        <v>4124</v>
      </c>
    </row>
    <row r="390" spans="1:9">
      <c r="A390" s="2" t="s">
        <v>5508</v>
      </c>
      <c r="B390" s="2" t="s">
        <v>4359</v>
      </c>
      <c r="C390" s="2">
        <v>39.645486191795101</v>
      </c>
      <c r="D390" s="2">
        <v>6.5538591264759001</v>
      </c>
      <c r="E390" s="2">
        <f t="shared" si="12"/>
        <v>0.4076173663545411</v>
      </c>
      <c r="F390" s="2">
        <f t="shared" si="13"/>
        <v>8.0356587000565347E-2</v>
      </c>
      <c r="G390" s="4" t="s">
        <v>5605</v>
      </c>
      <c r="H390" s="2" t="s">
        <v>3302</v>
      </c>
      <c r="I390" s="2" t="s">
        <v>3303</v>
      </c>
    </row>
    <row r="391" spans="1:9">
      <c r="A391" s="2" t="s">
        <v>5508</v>
      </c>
      <c r="B391" s="2" t="s">
        <v>2613</v>
      </c>
      <c r="C391" s="2">
        <v>41.472427426474802</v>
      </c>
      <c r="D391" s="2">
        <v>6.4712568023226096</v>
      </c>
      <c r="E391" s="2">
        <f t="shared" si="12"/>
        <v>0.42640116865077254</v>
      </c>
      <c r="F391" s="2">
        <f t="shared" si="13"/>
        <v>7.9343803429972798E-2</v>
      </c>
      <c r="G391" s="2" t="s">
        <v>497</v>
      </c>
      <c r="H391" s="2" t="s">
        <v>4287</v>
      </c>
      <c r="I391" s="2" t="s">
        <v>498</v>
      </c>
    </row>
    <row r="392" spans="1:9">
      <c r="A392" s="2" t="s">
        <v>5508</v>
      </c>
      <c r="B392" s="2" t="s">
        <v>3868</v>
      </c>
      <c r="C392" s="2">
        <v>32.472458148955198</v>
      </c>
      <c r="D392" s="2">
        <v>6.4602889373937504</v>
      </c>
      <c r="E392" s="2">
        <f t="shared" si="12"/>
        <v>0.33386746238149362</v>
      </c>
      <c r="F392" s="2">
        <f t="shared" si="13"/>
        <v>7.9209326906239497E-2</v>
      </c>
      <c r="G392" s="2" t="s">
        <v>4021</v>
      </c>
      <c r="H392" s="2" t="s">
        <v>4305</v>
      </c>
      <c r="I392" s="2" t="s">
        <v>4114</v>
      </c>
    </row>
    <row r="393" spans="1:9">
      <c r="A393" s="2" t="s">
        <v>5508</v>
      </c>
      <c r="B393" s="2" t="s">
        <v>3849</v>
      </c>
      <c r="C393" s="2">
        <v>41.473912898785798</v>
      </c>
      <c r="D393" s="2">
        <v>6.4584439197699597</v>
      </c>
      <c r="E393" s="2">
        <f t="shared" si="12"/>
        <v>0.42641644162051928</v>
      </c>
      <c r="F393" s="2">
        <f t="shared" si="13"/>
        <v>7.9186705223908124E-2</v>
      </c>
      <c r="G393" s="2" t="s">
        <v>2926</v>
      </c>
      <c r="H393" s="2" t="s">
        <v>2927</v>
      </c>
      <c r="I393" s="2" t="s">
        <v>3328</v>
      </c>
    </row>
    <row r="394" spans="1:9">
      <c r="A394" s="2" t="s">
        <v>5508</v>
      </c>
      <c r="B394" s="2" t="s">
        <v>3221</v>
      </c>
      <c r="C394" s="2">
        <v>35.215826771826301</v>
      </c>
      <c r="D394" s="2">
        <v>6.3878339064027898</v>
      </c>
      <c r="E394" s="2">
        <f t="shared" si="12"/>
        <v>0.36207356603689111</v>
      </c>
      <c r="F394" s="2">
        <f t="shared" si="13"/>
        <v>7.8320958863976664E-2</v>
      </c>
      <c r="G394" s="2" t="s">
        <v>1375</v>
      </c>
      <c r="H394" s="2" t="s">
        <v>1376</v>
      </c>
      <c r="I394" s="2" t="s">
        <v>3222</v>
      </c>
    </row>
    <row r="395" spans="1:9">
      <c r="A395" s="2" t="s">
        <v>5508</v>
      </c>
      <c r="B395" s="2" t="s">
        <v>3861</v>
      </c>
      <c r="C395" s="2">
        <v>34.843408822716199</v>
      </c>
      <c r="D395" s="2">
        <v>6.3699204538207201</v>
      </c>
      <c r="E395" s="2">
        <f t="shared" si="12"/>
        <v>0.35824452928690576</v>
      </c>
      <c r="F395" s="2">
        <f t="shared" si="13"/>
        <v>7.8101322786497285E-2</v>
      </c>
      <c r="G395" s="2" t="s">
        <v>3988</v>
      </c>
      <c r="H395" s="2" t="s">
        <v>4304</v>
      </c>
      <c r="I395" s="2" t="s">
        <v>4076</v>
      </c>
    </row>
    <row r="396" spans="1:9">
      <c r="A396" s="2" t="s">
        <v>5508</v>
      </c>
      <c r="B396" s="2" t="s">
        <v>3834</v>
      </c>
      <c r="C396" s="2">
        <v>50.7611871237267</v>
      </c>
      <c r="D396" s="2">
        <v>6.2541690705074897</v>
      </c>
      <c r="E396" s="2">
        <f t="shared" si="12"/>
        <v>0.52190409037500196</v>
      </c>
      <c r="F396" s="2">
        <f t="shared" si="13"/>
        <v>7.6682100016500568E-2</v>
      </c>
      <c r="G396" s="2" t="s">
        <v>3984</v>
      </c>
      <c r="H396" s="2" t="s">
        <v>4154</v>
      </c>
      <c r="I396" s="2" t="s">
        <v>4073</v>
      </c>
    </row>
    <row r="397" spans="1:9">
      <c r="A397" s="2" t="s">
        <v>5508</v>
      </c>
      <c r="B397" s="2" t="s">
        <v>1025</v>
      </c>
      <c r="C397" s="2">
        <v>42.034347199045399</v>
      </c>
      <c r="D397" s="2">
        <v>6.1672083551114598</v>
      </c>
      <c r="E397" s="2">
        <f t="shared" si="12"/>
        <v>0.4321785793928099</v>
      </c>
      <c r="F397" s="2">
        <f t="shared" si="13"/>
        <v>7.5615878396917177E-2</v>
      </c>
      <c r="G397" s="2" t="s">
        <v>5606</v>
      </c>
      <c r="H397" s="2" t="s">
        <v>1026</v>
      </c>
      <c r="I397" s="4" t="s">
        <v>1027</v>
      </c>
    </row>
    <row r="398" spans="1:9">
      <c r="A398" s="2" t="s">
        <v>5508</v>
      </c>
      <c r="B398" s="2" t="s">
        <v>1543</v>
      </c>
      <c r="C398" s="2">
        <v>53.315733315506101</v>
      </c>
      <c r="D398" s="2">
        <v>6.1410870546630303</v>
      </c>
      <c r="E398" s="2">
        <f t="shared" si="12"/>
        <v>0.54816880525040279</v>
      </c>
      <c r="F398" s="2">
        <f t="shared" si="13"/>
        <v>7.5295606247097441E-2</v>
      </c>
      <c r="G398" s="2" t="s">
        <v>645</v>
      </c>
      <c r="H398" s="2" t="s">
        <v>661</v>
      </c>
      <c r="I398" s="2" t="s">
        <v>656</v>
      </c>
    </row>
    <row r="399" spans="1:9">
      <c r="A399" s="2" t="s">
        <v>5508</v>
      </c>
      <c r="B399" s="2" t="s">
        <v>3840</v>
      </c>
      <c r="C399" s="2">
        <v>45.569656393108197</v>
      </c>
      <c r="D399" s="2">
        <v>6.1362486875015696</v>
      </c>
      <c r="E399" s="2">
        <f t="shared" si="12"/>
        <v>0.4685270659761604</v>
      </c>
      <c r="F399" s="2">
        <f t="shared" si="13"/>
        <v>7.523628323385477E-2</v>
      </c>
      <c r="G399" s="2" t="s">
        <v>5607</v>
      </c>
      <c r="H399" s="2" t="s">
        <v>2018</v>
      </c>
      <c r="I399" s="2" t="s">
        <v>2019</v>
      </c>
    </row>
    <row r="400" spans="1:9">
      <c r="A400" s="2" t="s">
        <v>5508</v>
      </c>
      <c r="B400" s="2" t="s">
        <v>2015</v>
      </c>
      <c r="C400" s="2">
        <v>64.813024351043495</v>
      </c>
      <c r="D400" s="2">
        <v>6.1033012296793796</v>
      </c>
      <c r="E400" s="2">
        <f t="shared" si="12"/>
        <v>0.66637887005942842</v>
      </c>
      <c r="F400" s="2">
        <f t="shared" si="13"/>
        <v>7.4832315859847467E-2</v>
      </c>
      <c r="G400" s="2" t="s">
        <v>2016</v>
      </c>
      <c r="H400" s="2" t="s">
        <v>2017</v>
      </c>
      <c r="I400" s="2" t="s">
        <v>2524</v>
      </c>
    </row>
    <row r="401" spans="1:9">
      <c r="A401" s="2" t="s">
        <v>5508</v>
      </c>
      <c r="B401" s="2" t="s">
        <v>1229</v>
      </c>
      <c r="C401" s="2">
        <v>59.846737923252597</v>
      </c>
      <c r="D401" s="2">
        <v>6.0566614210718903</v>
      </c>
      <c r="E401" s="2">
        <f t="shared" si="12"/>
        <v>0.61531770802788843</v>
      </c>
      <c r="F401" s="2">
        <f t="shared" si="13"/>
        <v>7.4260467157314755E-2</v>
      </c>
      <c r="G401" s="2" t="s">
        <v>1230</v>
      </c>
      <c r="H401" s="2" t="s">
        <v>1231</v>
      </c>
      <c r="I401" s="2" t="s">
        <v>1232</v>
      </c>
    </row>
    <row r="402" spans="1:9">
      <c r="A402" s="2" t="s">
        <v>5508</v>
      </c>
      <c r="B402" s="2" t="s">
        <v>4374</v>
      </c>
      <c r="C402" s="2">
        <v>23.698422163950799</v>
      </c>
      <c r="D402" s="2">
        <v>5.9555609942174899</v>
      </c>
      <c r="E402" s="2">
        <f t="shared" si="12"/>
        <v>0.24365670236696171</v>
      </c>
      <c r="F402" s="2">
        <f t="shared" si="13"/>
        <v>7.3020879139088862E-2</v>
      </c>
      <c r="G402" s="2" t="s">
        <v>5608</v>
      </c>
      <c r="H402" s="2" t="s">
        <v>4375</v>
      </c>
      <c r="I402" s="2" t="s">
        <v>4376</v>
      </c>
    </row>
    <row r="403" spans="1:9">
      <c r="A403" s="2" t="s">
        <v>5508</v>
      </c>
      <c r="B403" s="2" t="s">
        <v>3905</v>
      </c>
      <c r="C403" s="2">
        <v>22.9524023000744</v>
      </c>
      <c r="D403" s="2">
        <v>5.6769589867734904</v>
      </c>
      <c r="E403" s="2">
        <f t="shared" si="12"/>
        <v>0.23598645585540792</v>
      </c>
      <c r="F403" s="2">
        <f t="shared" si="13"/>
        <v>6.9604951817845997E-2</v>
      </c>
      <c r="G403" s="2" t="s">
        <v>3140</v>
      </c>
      <c r="H403" s="2" t="s">
        <v>4170</v>
      </c>
      <c r="I403" s="2" t="s">
        <v>3141</v>
      </c>
    </row>
    <row r="404" spans="1:9">
      <c r="A404" s="2" t="s">
        <v>5508</v>
      </c>
      <c r="B404" s="2" t="s">
        <v>3824</v>
      </c>
      <c r="C404" s="2">
        <v>63.484981646538003</v>
      </c>
      <c r="D404" s="2">
        <v>5.6691101912717201</v>
      </c>
      <c r="E404" s="2">
        <f t="shared" si="12"/>
        <v>0.65272452194529373</v>
      </c>
      <c r="F404" s="2">
        <f t="shared" si="13"/>
        <v>6.9508718071221845E-2</v>
      </c>
      <c r="G404" s="2" t="s">
        <v>2744</v>
      </c>
      <c r="H404" s="2" t="s">
        <v>4174</v>
      </c>
      <c r="I404" s="2" t="s">
        <v>4050</v>
      </c>
    </row>
    <row r="405" spans="1:9">
      <c r="A405" s="2" t="s">
        <v>5508</v>
      </c>
      <c r="B405" s="2" t="s">
        <v>3858</v>
      </c>
      <c r="C405" s="2">
        <v>35.829795481383201</v>
      </c>
      <c r="D405" s="2">
        <v>5.6502499818073399</v>
      </c>
      <c r="E405" s="2">
        <f t="shared" si="12"/>
        <v>0.36838612094422563</v>
      </c>
      <c r="F405" s="2">
        <f t="shared" si="13"/>
        <v>6.9277473848020452E-2</v>
      </c>
      <c r="G405" s="2" t="s">
        <v>3961</v>
      </c>
      <c r="H405" s="2" t="s">
        <v>4239</v>
      </c>
      <c r="I405" s="2" t="s">
        <v>4046</v>
      </c>
    </row>
    <row r="406" spans="1:9">
      <c r="A406" s="2" t="s">
        <v>5508</v>
      </c>
      <c r="B406" s="2" t="s">
        <v>3913</v>
      </c>
      <c r="C406" s="2">
        <v>19.656728379861001</v>
      </c>
      <c r="D406" s="2">
        <v>5.6455661494595901</v>
      </c>
      <c r="E406" s="2">
        <f t="shared" si="12"/>
        <v>0.20210179324282651</v>
      </c>
      <c r="F406" s="2">
        <f t="shared" si="13"/>
        <v>6.9220045579532416E-2</v>
      </c>
      <c r="G406" s="2" t="s">
        <v>3974</v>
      </c>
      <c r="H406" s="2" t="s">
        <v>4296</v>
      </c>
      <c r="I406" s="2" t="s">
        <v>4062</v>
      </c>
    </row>
    <row r="407" spans="1:9">
      <c r="A407" s="2" t="s">
        <v>5508</v>
      </c>
      <c r="B407" s="2" t="s">
        <v>3833</v>
      </c>
      <c r="C407" s="2">
        <v>51.2476868532437</v>
      </c>
      <c r="D407" s="2">
        <v>5.6280729155474596</v>
      </c>
      <c r="E407" s="2">
        <f t="shared" si="12"/>
        <v>0.52690606556881237</v>
      </c>
      <c r="F407" s="2">
        <f t="shared" si="13"/>
        <v>6.9005561785228264E-2</v>
      </c>
      <c r="G407" s="2" t="s">
        <v>1057</v>
      </c>
      <c r="H407" s="2" t="s">
        <v>4229</v>
      </c>
      <c r="I407" s="2" t="s">
        <v>1058</v>
      </c>
    </row>
    <row r="408" spans="1:9">
      <c r="A408" s="2" t="s">
        <v>5508</v>
      </c>
      <c r="B408" s="2" t="s">
        <v>3134</v>
      </c>
      <c r="C408" s="2">
        <v>24.8055825372202</v>
      </c>
      <c r="D408" s="2">
        <v>5.6137795095469603</v>
      </c>
      <c r="E408" s="2">
        <f t="shared" si="12"/>
        <v>0.25504003597777725</v>
      </c>
      <c r="F408" s="2">
        <f t="shared" si="13"/>
        <v>6.883031094436512E-2</v>
      </c>
      <c r="G408" s="2" t="s">
        <v>114</v>
      </c>
      <c r="H408" s="2" t="s">
        <v>115</v>
      </c>
      <c r="I408" s="2" t="s">
        <v>116</v>
      </c>
    </row>
    <row r="409" spans="1:9">
      <c r="A409" s="2" t="s">
        <v>5508</v>
      </c>
      <c r="B409" s="2" t="s">
        <v>3284</v>
      </c>
      <c r="C409" s="2">
        <v>62.497172394194799</v>
      </c>
      <c r="D409" s="2">
        <v>5.5889924474643697</v>
      </c>
      <c r="E409" s="2">
        <f t="shared" si="12"/>
        <v>0.64256830380855867</v>
      </c>
      <c r="F409" s="2">
        <f t="shared" si="13"/>
        <v>6.852639783419745E-2</v>
      </c>
      <c r="G409" s="2" t="s">
        <v>3285</v>
      </c>
      <c r="H409" s="3" t="s">
        <v>3286</v>
      </c>
      <c r="I409" s="2" t="s">
        <v>3287</v>
      </c>
    </row>
    <row r="410" spans="1:9">
      <c r="A410" s="2" t="s">
        <v>5508</v>
      </c>
      <c r="B410" s="2" t="s">
        <v>3827</v>
      </c>
      <c r="C410" s="2">
        <v>59.216442960830904</v>
      </c>
      <c r="D410" s="2">
        <v>5.5826553313212797</v>
      </c>
      <c r="E410" s="2">
        <f t="shared" si="12"/>
        <v>0.60883729380454021</v>
      </c>
      <c r="F410" s="2">
        <f t="shared" si="13"/>
        <v>6.8448698723664575E-2</v>
      </c>
      <c r="G410" s="2" t="s">
        <v>4014</v>
      </c>
      <c r="H410" s="2" t="s">
        <v>4282</v>
      </c>
      <c r="I410" s="2" t="s">
        <v>4106</v>
      </c>
    </row>
    <row r="411" spans="1:9">
      <c r="A411" s="2" t="s">
        <v>5508</v>
      </c>
      <c r="B411" s="2" t="s">
        <v>1049</v>
      </c>
      <c r="C411" s="2">
        <v>58.643242700078503</v>
      </c>
      <c r="D411" s="2">
        <v>5.5252116877109696</v>
      </c>
      <c r="E411" s="2">
        <f t="shared" si="12"/>
        <v>0.60294390206881254</v>
      </c>
      <c r="F411" s="2">
        <f t="shared" si="13"/>
        <v>6.7744384661320142E-2</v>
      </c>
      <c r="G411" s="2" t="s">
        <v>1050</v>
      </c>
      <c r="H411" s="2" t="s">
        <v>1051</v>
      </c>
      <c r="I411" s="2" t="s">
        <v>1052</v>
      </c>
    </row>
    <row r="412" spans="1:9">
      <c r="A412" s="2" t="s">
        <v>5508</v>
      </c>
      <c r="B412" s="2" t="s">
        <v>3830</v>
      </c>
      <c r="C412" s="2">
        <v>52.151982146160698</v>
      </c>
      <c r="D412" s="2">
        <v>5.5194844614544403</v>
      </c>
      <c r="E412" s="2">
        <f t="shared" si="12"/>
        <v>0.53620363008655869</v>
      </c>
      <c r="F412" s="2">
        <f t="shared" si="13"/>
        <v>6.7674163384653471E-2</v>
      </c>
      <c r="G412" s="2" t="s">
        <v>3983</v>
      </c>
      <c r="H412" s="2" t="s">
        <v>4145</v>
      </c>
      <c r="I412" s="2" t="s">
        <v>4072</v>
      </c>
    </row>
    <row r="413" spans="1:9">
      <c r="A413" s="2" t="s">
        <v>5508</v>
      </c>
      <c r="B413" s="2" t="s">
        <v>3930</v>
      </c>
      <c r="C413" s="2">
        <v>11.980281800779901</v>
      </c>
      <c r="D413" s="2">
        <v>5.5165336573817498</v>
      </c>
      <c r="E413" s="2">
        <f t="shared" si="12"/>
        <v>0.12317596238307171</v>
      </c>
      <c r="F413" s="2">
        <f t="shared" si="13"/>
        <v>6.763798370187224E-2</v>
      </c>
      <c r="G413" s="2" t="s">
        <v>3257</v>
      </c>
      <c r="H413" s="2" t="s">
        <v>4263</v>
      </c>
      <c r="I413" s="2" t="s">
        <v>3258</v>
      </c>
    </row>
    <row r="414" spans="1:9">
      <c r="A414" s="2" t="s">
        <v>5508</v>
      </c>
      <c r="B414" s="2" t="s">
        <v>3842</v>
      </c>
      <c r="C414" s="2">
        <v>45.287981045921804</v>
      </c>
      <c r="D414" s="2">
        <v>5.4755051371717096</v>
      </c>
      <c r="E414" s="2">
        <f t="shared" si="12"/>
        <v>0.46563100455237894</v>
      </c>
      <c r="F414" s="2">
        <f t="shared" si="13"/>
        <v>6.7134934766864787E-2</v>
      </c>
      <c r="G414" s="2" t="s">
        <v>4012</v>
      </c>
      <c r="H414" s="2" t="s">
        <v>4183</v>
      </c>
      <c r="I414" s="2" t="s">
        <v>4104</v>
      </c>
    </row>
    <row r="415" spans="1:9">
      <c r="A415" s="2" t="s">
        <v>5508</v>
      </c>
      <c r="B415" s="2" t="s">
        <v>3863</v>
      </c>
      <c r="C415" s="2">
        <v>34.008441596355397</v>
      </c>
      <c r="D415" s="2">
        <v>5.4350908819975796</v>
      </c>
      <c r="E415" s="2">
        <f t="shared" si="12"/>
        <v>0.34965976530759596</v>
      </c>
      <c r="F415" s="2">
        <f t="shared" si="13"/>
        <v>6.6639417309242943E-2</v>
      </c>
      <c r="G415" s="2" t="s">
        <v>3938</v>
      </c>
      <c r="H415" s="3" t="s">
        <v>3939</v>
      </c>
      <c r="I415" s="2" t="s">
        <v>4125</v>
      </c>
    </row>
    <row r="416" spans="1:9">
      <c r="A416" s="2" t="s">
        <v>5508</v>
      </c>
      <c r="B416" s="2" t="s">
        <v>2837</v>
      </c>
      <c r="C416" s="2">
        <v>37.236818309115797</v>
      </c>
      <c r="D416" s="2">
        <v>5.41112103306466</v>
      </c>
      <c r="E416" s="2">
        <f t="shared" si="12"/>
        <v>0.38285250777743279</v>
      </c>
      <c r="F416" s="2">
        <f t="shared" si="13"/>
        <v>6.6345524014620932E-2</v>
      </c>
      <c r="G416" s="2" t="s">
        <v>1535</v>
      </c>
      <c r="H416" s="2" t="s">
        <v>1536</v>
      </c>
      <c r="I416" s="2" t="s">
        <v>1537</v>
      </c>
    </row>
    <row r="417" spans="1:9">
      <c r="A417" s="2" t="s">
        <v>5508</v>
      </c>
      <c r="B417" s="2" t="s">
        <v>3908</v>
      </c>
      <c r="C417" s="2">
        <v>21.740242801248598</v>
      </c>
      <c r="D417" s="2">
        <v>5.4052806388516599</v>
      </c>
      <c r="E417" s="2">
        <f t="shared" si="12"/>
        <v>0.22352356764355213</v>
      </c>
      <c r="F417" s="2">
        <f t="shared" si="13"/>
        <v>6.6273915190470489E-2</v>
      </c>
      <c r="G417" s="2" t="s">
        <v>3958</v>
      </c>
      <c r="H417" s="2" t="s">
        <v>4315</v>
      </c>
      <c r="I417" s="2" t="s">
        <v>4043</v>
      </c>
    </row>
    <row r="418" spans="1:9">
      <c r="A418" s="2" t="s">
        <v>5508</v>
      </c>
      <c r="B418" s="2" t="s">
        <v>3857</v>
      </c>
      <c r="C418" s="2">
        <v>35.979814226023798</v>
      </c>
      <c r="D418" s="2">
        <v>5.3890141541417202</v>
      </c>
      <c r="E418" s="2">
        <f t="shared" si="12"/>
        <v>0.36992854737073949</v>
      </c>
      <c r="F418" s="2">
        <f t="shared" si="13"/>
        <v>6.607447251577106E-2</v>
      </c>
      <c r="G418" s="2" t="s">
        <v>3955</v>
      </c>
      <c r="H418" s="2" t="s">
        <v>4289</v>
      </c>
      <c r="I418" s="2" t="s">
        <v>4036</v>
      </c>
    </row>
    <row r="419" spans="1:9">
      <c r="A419" s="2" t="s">
        <v>5508</v>
      </c>
      <c r="B419" s="2" t="s">
        <v>3826</v>
      </c>
      <c r="C419" s="2">
        <v>59.469033943050597</v>
      </c>
      <c r="D419" s="2">
        <v>5.3788392486066998</v>
      </c>
      <c r="E419" s="2">
        <f t="shared" si="12"/>
        <v>0.61143432264255726</v>
      </c>
      <c r="F419" s="2">
        <f t="shared" si="13"/>
        <v>6.5949718433318413E-2</v>
      </c>
      <c r="G419" s="2" t="s">
        <v>3986</v>
      </c>
      <c r="H419" s="2" t="s">
        <v>4155</v>
      </c>
      <c r="I419" s="2" t="s">
        <v>4074</v>
      </c>
    </row>
    <row r="420" spans="1:9">
      <c r="A420" s="2" t="s">
        <v>5508</v>
      </c>
      <c r="B420" s="2" t="s">
        <v>3894</v>
      </c>
      <c r="C420" s="2">
        <v>24.025193651881001</v>
      </c>
      <c r="D420" s="2">
        <v>5.3279683868365701</v>
      </c>
      <c r="E420" s="2">
        <f t="shared" si="12"/>
        <v>0.24701642237809956</v>
      </c>
      <c r="F420" s="2">
        <f t="shared" si="13"/>
        <v>6.5325992968559579E-2</v>
      </c>
      <c r="G420" s="2" t="s">
        <v>1574</v>
      </c>
      <c r="H420" s="3" t="s">
        <v>2844</v>
      </c>
      <c r="I420" s="2" t="s">
        <v>1575</v>
      </c>
    </row>
    <row r="421" spans="1:9">
      <c r="A421" s="2" t="s">
        <v>5508</v>
      </c>
      <c r="B421" s="2" t="s">
        <v>3836</v>
      </c>
      <c r="C421" s="2">
        <v>47.099029284848903</v>
      </c>
      <c r="D421" s="2">
        <v>5.2962730989343001</v>
      </c>
      <c r="E421" s="2">
        <f t="shared" si="12"/>
        <v>0.48425140209073159</v>
      </c>
      <c r="F421" s="2">
        <f t="shared" si="13"/>
        <v>6.4937378396491982E-2</v>
      </c>
      <c r="G421" s="2" t="s">
        <v>3997</v>
      </c>
      <c r="H421" s="2" t="s">
        <v>3997</v>
      </c>
      <c r="I421" s="2" t="s">
        <v>4088</v>
      </c>
    </row>
    <row r="422" spans="1:9">
      <c r="A422" s="2" t="s">
        <v>5508</v>
      </c>
      <c r="B422" s="2" t="s">
        <v>3901</v>
      </c>
      <c r="C422" s="2">
        <v>23.565024567008098</v>
      </c>
      <c r="D422" s="2">
        <v>5.2649624306851903</v>
      </c>
      <c r="E422" s="2">
        <f t="shared" si="12"/>
        <v>0.24228516723479676</v>
      </c>
      <c r="F422" s="2">
        <f t="shared" si="13"/>
        <v>6.4553479629574431E-2</v>
      </c>
      <c r="G422" s="2" t="s">
        <v>3471</v>
      </c>
      <c r="H422" s="2" t="s">
        <v>3682</v>
      </c>
      <c r="I422" s="2" t="s">
        <v>2295</v>
      </c>
    </row>
    <row r="423" spans="1:9">
      <c r="A423" s="2" t="s">
        <v>5508</v>
      </c>
      <c r="B423" s="2" t="s">
        <v>2521</v>
      </c>
      <c r="C423" s="2">
        <v>27.775708860596499</v>
      </c>
      <c r="D423" s="2">
        <v>5.2309329988527997</v>
      </c>
      <c r="E423" s="2">
        <f t="shared" si="12"/>
        <v>0.28557756208649981</v>
      </c>
      <c r="F423" s="2">
        <f t="shared" si="13"/>
        <v>6.4136246218411741E-2</v>
      </c>
      <c r="G423" s="2" t="s">
        <v>2522</v>
      </c>
      <c r="H423" s="2" t="s">
        <v>2843</v>
      </c>
      <c r="I423" s="2" t="s">
        <v>2523</v>
      </c>
    </row>
    <row r="424" spans="1:9">
      <c r="A424" s="2" t="s">
        <v>5508</v>
      </c>
      <c r="B424" s="2" t="s">
        <v>3841</v>
      </c>
      <c r="C424" s="2">
        <v>45.358840222968901</v>
      </c>
      <c r="D424" s="2">
        <v>5.18850220285987</v>
      </c>
      <c r="E424" s="2">
        <f t="shared" si="12"/>
        <v>0.46635954729215662</v>
      </c>
      <c r="F424" s="2">
        <f t="shared" si="13"/>
        <v>6.3616004039885918E-2</v>
      </c>
      <c r="G424" s="2" t="s">
        <v>3991</v>
      </c>
      <c r="H424" s="2" t="s">
        <v>4214</v>
      </c>
      <c r="I424" s="2" t="s">
        <v>4081</v>
      </c>
    </row>
    <row r="425" spans="1:9">
      <c r="A425" s="2" t="s">
        <v>5508</v>
      </c>
      <c r="B425" s="2" t="s">
        <v>4352</v>
      </c>
      <c r="C425" s="2">
        <v>42.322573804178397</v>
      </c>
      <c r="D425" s="2">
        <v>5.1643117384320698</v>
      </c>
      <c r="E425" s="2">
        <f t="shared" si="12"/>
        <v>0.43514199795524733</v>
      </c>
      <c r="F425" s="2">
        <f t="shared" si="13"/>
        <v>6.3319405788098068E-2</v>
      </c>
      <c r="G425" s="2" t="s">
        <v>4354</v>
      </c>
      <c r="H425" s="2" t="s">
        <v>4355</v>
      </c>
      <c r="I425" s="2" t="s">
        <v>4353</v>
      </c>
    </row>
    <row r="426" spans="1:9">
      <c r="A426" s="2" t="s">
        <v>5508</v>
      </c>
      <c r="B426" s="2" t="s">
        <v>2122</v>
      </c>
      <c r="C426" s="2">
        <v>51.161965694272403</v>
      </c>
      <c r="D426" s="2">
        <v>5.1492613192727799</v>
      </c>
      <c r="E426" s="2">
        <f t="shared" si="12"/>
        <v>0.52602471849964794</v>
      </c>
      <c r="F426" s="2">
        <f t="shared" si="13"/>
        <v>6.3134873241207826E-2</v>
      </c>
      <c r="G426" s="2" t="s">
        <v>2638</v>
      </c>
      <c r="H426" s="2" t="s">
        <v>2123</v>
      </c>
      <c r="I426" s="2" t="s">
        <v>2124</v>
      </c>
    </row>
    <row r="427" spans="1:9">
      <c r="A427" s="2" t="s">
        <v>5508</v>
      </c>
      <c r="B427" s="2" t="s">
        <v>3904</v>
      </c>
      <c r="C427" s="2">
        <v>23.232573055562199</v>
      </c>
      <c r="D427" s="2">
        <v>5.1470231431570701</v>
      </c>
      <c r="E427" s="2">
        <f t="shared" si="12"/>
        <v>0.23886704773234985</v>
      </c>
      <c r="F427" s="2">
        <f t="shared" si="13"/>
        <v>6.3107431059388874E-2</v>
      </c>
      <c r="G427" s="2" t="s">
        <v>3979</v>
      </c>
      <c r="H427" s="2" t="s">
        <v>4224</v>
      </c>
      <c r="I427" s="2" t="s">
        <v>4069</v>
      </c>
    </row>
    <row r="428" spans="1:9">
      <c r="A428" s="2" t="s">
        <v>5508</v>
      </c>
      <c r="B428" s="2" t="s">
        <v>3136</v>
      </c>
      <c r="C428" s="2">
        <v>33.645267007018198</v>
      </c>
      <c r="D428" s="2">
        <v>5.1467223319442601</v>
      </c>
      <c r="E428" s="2">
        <f t="shared" si="12"/>
        <v>0.34592576469737879</v>
      </c>
      <c r="F428" s="2">
        <f t="shared" si="13"/>
        <v>6.3103742825948619E-2</v>
      </c>
      <c r="G428" s="2" t="s">
        <v>3137</v>
      </c>
      <c r="H428" s="2" t="s">
        <v>3138</v>
      </c>
      <c r="I428" s="2" t="s">
        <v>4078</v>
      </c>
    </row>
    <row r="429" spans="1:9">
      <c r="A429" s="2" t="s">
        <v>5508</v>
      </c>
      <c r="B429" s="2" t="s">
        <v>3875</v>
      </c>
      <c r="C429" s="2">
        <v>30.7850620312831</v>
      </c>
      <c r="D429" s="2">
        <v>5.0733783449978196</v>
      </c>
      <c r="E429" s="2">
        <f t="shared" si="12"/>
        <v>0.31651840130162912</v>
      </c>
      <c r="F429" s="2">
        <f t="shared" si="13"/>
        <v>6.2204475332660422E-2</v>
      </c>
      <c r="G429" s="2" t="s">
        <v>3260</v>
      </c>
      <c r="H429" s="2" t="s">
        <v>3261</v>
      </c>
      <c r="I429" s="2" t="s">
        <v>3262</v>
      </c>
    </row>
    <row r="430" spans="1:9">
      <c r="A430" s="2" t="s">
        <v>5508</v>
      </c>
      <c r="B430" s="2" t="s">
        <v>3907</v>
      </c>
      <c r="C430" s="2">
        <v>22.295883617462099</v>
      </c>
      <c r="D430" s="2">
        <v>5.0706695618780504</v>
      </c>
      <c r="E430" s="2">
        <f t="shared" si="12"/>
        <v>0.22923642093152388</v>
      </c>
      <c r="F430" s="2">
        <f t="shared" si="13"/>
        <v>6.2171263058452386E-2</v>
      </c>
      <c r="G430" s="2" t="s">
        <v>4018</v>
      </c>
      <c r="H430" s="2" t="s">
        <v>4253</v>
      </c>
      <c r="I430" s="2" t="s">
        <v>4110</v>
      </c>
    </row>
    <row r="431" spans="1:9">
      <c r="A431" s="2" t="s">
        <v>5508</v>
      </c>
      <c r="B431" s="2" t="s">
        <v>2020</v>
      </c>
      <c r="C431" s="2">
        <v>32.766019199234698</v>
      </c>
      <c r="D431" s="2">
        <v>5.0148002314192803</v>
      </c>
      <c r="E431" s="2">
        <f t="shared" si="12"/>
        <v>0.3368857273511881</v>
      </c>
      <c r="F431" s="2">
        <f t="shared" si="13"/>
        <v>6.1486251582459989E-2</v>
      </c>
      <c r="G431" s="2" t="s">
        <v>2021</v>
      </c>
      <c r="H431" s="2" t="s">
        <v>4299</v>
      </c>
      <c r="I431" s="2" t="s">
        <v>2022</v>
      </c>
    </row>
    <row r="432" spans="1:9">
      <c r="A432" s="2" t="s">
        <v>5508</v>
      </c>
      <c r="B432" s="2" t="s">
        <v>2538</v>
      </c>
      <c r="C432" s="2">
        <v>33.478404192974899</v>
      </c>
      <c r="D432" s="2">
        <v>4.9617449878577897</v>
      </c>
      <c r="E432" s="2">
        <f t="shared" si="12"/>
        <v>0.34421015499407509</v>
      </c>
      <c r="F432" s="2">
        <f t="shared" si="13"/>
        <v>6.0835743505796833E-2</v>
      </c>
      <c r="G432" s="2" t="s">
        <v>2673</v>
      </c>
      <c r="H432" s="2" t="s">
        <v>4184</v>
      </c>
      <c r="I432" s="2" t="s">
        <v>2539</v>
      </c>
    </row>
    <row r="433" spans="1:9">
      <c r="A433" s="2" t="s">
        <v>5508</v>
      </c>
      <c r="B433" s="2" t="s">
        <v>3896</v>
      </c>
      <c r="C433" s="2">
        <v>23.809740339249</v>
      </c>
      <c r="D433" s="2">
        <v>4.8780976978300004</v>
      </c>
      <c r="E433" s="2">
        <f t="shared" si="12"/>
        <v>0.24480122664452844</v>
      </c>
      <c r="F433" s="2">
        <f t="shared" si="13"/>
        <v>5.9810147653221055E-2</v>
      </c>
      <c r="G433" s="2" t="s">
        <v>3978</v>
      </c>
      <c r="H433" s="2" t="s">
        <v>4203</v>
      </c>
      <c r="I433" s="2" t="s">
        <v>4068</v>
      </c>
    </row>
    <row r="434" spans="1:9">
      <c r="A434" s="2" t="s">
        <v>5508</v>
      </c>
      <c r="B434" s="2" t="s">
        <v>3838</v>
      </c>
      <c r="C434" s="2">
        <v>46.663792900495302</v>
      </c>
      <c r="D434" s="2">
        <v>4.8006197499868604</v>
      </c>
      <c r="E434" s="2">
        <f t="shared" si="12"/>
        <v>0.47977649395431415</v>
      </c>
      <c r="F434" s="2">
        <f t="shared" si="13"/>
        <v>5.8860193841835079E-2</v>
      </c>
      <c r="G434" s="2" t="s">
        <v>3992</v>
      </c>
      <c r="H434" s="2" t="s">
        <v>4190</v>
      </c>
      <c r="I434" s="2" t="s">
        <v>4082</v>
      </c>
    </row>
    <row r="435" spans="1:9">
      <c r="A435" s="2" t="s">
        <v>5508</v>
      </c>
      <c r="B435" s="2" t="s">
        <v>2958</v>
      </c>
      <c r="C435" s="2">
        <v>32.542561262430503</v>
      </c>
      <c r="D435" s="2">
        <v>4.7718910780520103</v>
      </c>
      <c r="E435" s="2">
        <f t="shared" si="12"/>
        <v>0.33458823160979406</v>
      </c>
      <c r="F435" s="2">
        <f t="shared" si="13"/>
        <v>5.8507952821515073E-2</v>
      </c>
      <c r="G435" s="2" t="s">
        <v>3341</v>
      </c>
      <c r="H435" s="2" t="s">
        <v>4308</v>
      </c>
      <c r="I435" s="2" t="s">
        <v>3342</v>
      </c>
    </row>
    <row r="436" spans="1:9">
      <c r="A436" s="2" t="s">
        <v>5508</v>
      </c>
      <c r="B436" s="2" t="s">
        <v>3883</v>
      </c>
      <c r="C436" s="2">
        <v>29.3173919344495</v>
      </c>
      <c r="D436" s="2">
        <v>4.7361290022476599</v>
      </c>
      <c r="E436" s="2">
        <f t="shared" si="12"/>
        <v>0.30142846605264639</v>
      </c>
      <c r="F436" s="2">
        <f t="shared" si="13"/>
        <v>5.8069475536569472E-2</v>
      </c>
      <c r="G436" s="2" t="s">
        <v>3981</v>
      </c>
      <c r="H436" s="2" t="s">
        <v>4249</v>
      </c>
      <c r="I436" s="2" t="s">
        <v>4071</v>
      </c>
    </row>
    <row r="437" spans="1:9">
      <c r="A437" s="2" t="s">
        <v>5508</v>
      </c>
      <c r="B437" s="2" t="s">
        <v>3911</v>
      </c>
      <c r="C437" s="2">
        <v>20.364873916229801</v>
      </c>
      <c r="D437" s="2">
        <v>4.71761964995562</v>
      </c>
      <c r="E437" s="2">
        <f t="shared" si="12"/>
        <v>0.20938263265879292</v>
      </c>
      <c r="F437" s="2">
        <f t="shared" si="13"/>
        <v>5.7842533158181914E-2</v>
      </c>
      <c r="G437" s="2" t="s">
        <v>3960</v>
      </c>
      <c r="H437" s="2" t="s">
        <v>4246</v>
      </c>
      <c r="I437" s="2" t="s">
        <v>4045</v>
      </c>
    </row>
    <row r="438" spans="1:9">
      <c r="A438" s="2" t="s">
        <v>5508</v>
      </c>
      <c r="B438" s="2" t="s">
        <v>3850</v>
      </c>
      <c r="C438" s="2">
        <v>41.334396518754801</v>
      </c>
      <c r="D438" s="2">
        <v>4.6366203136620596</v>
      </c>
      <c r="E438" s="2">
        <f t="shared" si="12"/>
        <v>0.42498199586504448</v>
      </c>
      <c r="F438" s="2">
        <f t="shared" si="13"/>
        <v>5.6849403753314556E-2</v>
      </c>
      <c r="G438" s="2" t="s">
        <v>1774</v>
      </c>
      <c r="H438" s="2" t="s">
        <v>4281</v>
      </c>
      <c r="I438" s="2" t="s">
        <v>1775</v>
      </c>
    </row>
    <row r="439" spans="1:9">
      <c r="A439" s="2" t="s">
        <v>5508</v>
      </c>
      <c r="B439" s="2" t="s">
        <v>1481</v>
      </c>
      <c r="C439" s="2">
        <v>37.887011300164097</v>
      </c>
      <c r="D439" s="2">
        <v>4.6356184487633003</v>
      </c>
      <c r="E439" s="2">
        <f t="shared" si="12"/>
        <v>0.38953750473651005</v>
      </c>
      <c r="F439" s="2">
        <f t="shared" si="13"/>
        <v>5.6837119930555118E-2</v>
      </c>
      <c r="G439" s="2" t="s">
        <v>1482</v>
      </c>
      <c r="H439" s="2" t="s">
        <v>4181</v>
      </c>
      <c r="I439" s="2" t="s">
        <v>1483</v>
      </c>
    </row>
    <row r="440" spans="1:9">
      <c r="A440" s="2" t="s">
        <v>5508</v>
      </c>
      <c r="B440" s="2" t="s">
        <v>3889</v>
      </c>
      <c r="C440" s="2">
        <v>25.7119818529846</v>
      </c>
      <c r="D440" s="2">
        <v>4.6233624555041901</v>
      </c>
      <c r="E440" s="2">
        <f t="shared" si="12"/>
        <v>0.26435923312849613</v>
      </c>
      <c r="F440" s="2">
        <f t="shared" si="13"/>
        <v>5.6686849720347897E-2</v>
      </c>
      <c r="G440" s="2" t="s">
        <v>3977</v>
      </c>
      <c r="H440" s="2" t="s">
        <v>4301</v>
      </c>
      <c r="I440" s="2" t="s">
        <v>4067</v>
      </c>
    </row>
    <row r="441" spans="1:9">
      <c r="A441" s="2" t="s">
        <v>5508</v>
      </c>
      <c r="B441" s="2" t="s">
        <v>2618</v>
      </c>
      <c r="C441" s="2">
        <v>38.754450312854502</v>
      </c>
      <c r="D441" s="2">
        <v>4.5309837484406801</v>
      </c>
      <c r="E441" s="2">
        <f t="shared" si="12"/>
        <v>0.39845612927085167</v>
      </c>
      <c r="F441" s="2">
        <f t="shared" si="13"/>
        <v>5.5554198336194592E-2</v>
      </c>
      <c r="G441" s="2" t="s">
        <v>518</v>
      </c>
      <c r="H441" s="2" t="s">
        <v>519</v>
      </c>
      <c r="I441" s="2" t="s">
        <v>520</v>
      </c>
    </row>
    <row r="442" spans="1:9">
      <c r="A442" s="2" t="s">
        <v>5508</v>
      </c>
      <c r="B442" s="2" t="s">
        <v>3878</v>
      </c>
      <c r="C442" s="2">
        <v>29.674121877567</v>
      </c>
      <c r="D442" s="2">
        <v>4.5034221143731399</v>
      </c>
      <c r="E442" s="2">
        <f t="shared" si="12"/>
        <v>0.30509620565886297</v>
      </c>
      <c r="F442" s="2">
        <f t="shared" si="13"/>
        <v>5.5216266317351076E-2</v>
      </c>
      <c r="G442" s="2" t="s">
        <v>696</v>
      </c>
      <c r="H442" s="2" t="s">
        <v>697</v>
      </c>
      <c r="I442" s="2" t="s">
        <v>698</v>
      </c>
    </row>
    <row r="443" spans="1:9">
      <c r="A443" s="2" t="s">
        <v>5508</v>
      </c>
      <c r="B443" s="2" t="s">
        <v>4382</v>
      </c>
      <c r="C443" s="2">
        <v>27.397458718095201</v>
      </c>
      <c r="D443" s="2">
        <v>4.5001419393612299</v>
      </c>
      <c r="E443" s="2">
        <f t="shared" si="12"/>
        <v>0.2816885613018022</v>
      </c>
      <c r="F443" s="2">
        <f t="shared" si="13"/>
        <v>5.5176048231543151E-2</v>
      </c>
      <c r="G443" s="2" t="s">
        <v>5609</v>
      </c>
      <c r="H443" s="2" t="s">
        <v>4233</v>
      </c>
      <c r="I443" s="2" t="s">
        <v>4383</v>
      </c>
    </row>
    <row r="444" spans="1:9">
      <c r="A444" s="2" t="s">
        <v>5508</v>
      </c>
      <c r="B444" s="2" t="s">
        <v>3877</v>
      </c>
      <c r="C444" s="2">
        <v>29.945172549612099</v>
      </c>
      <c r="D444" s="2">
        <v>4.4731886883259202</v>
      </c>
      <c r="E444" s="2">
        <f t="shared" si="12"/>
        <v>0.30788302886877777</v>
      </c>
      <c r="F444" s="2">
        <f t="shared" si="13"/>
        <v>5.4845575571089197E-2</v>
      </c>
      <c r="G444" s="2" t="s">
        <v>3996</v>
      </c>
      <c r="H444" s="2" t="s">
        <v>4248</v>
      </c>
      <c r="I444" s="2" t="s">
        <v>4087</v>
      </c>
    </row>
    <row r="445" spans="1:9">
      <c r="A445" s="2" t="s">
        <v>5508</v>
      </c>
      <c r="B445" s="2" t="s">
        <v>2562</v>
      </c>
      <c r="C445" s="2">
        <v>48.877684543306998</v>
      </c>
      <c r="D445" s="2">
        <v>4.4696637340385497</v>
      </c>
      <c r="E445" s="2">
        <f t="shared" si="12"/>
        <v>0.50253874932108011</v>
      </c>
      <c r="F445" s="2">
        <f t="shared" si="13"/>
        <v>5.4802356257033169E-2</v>
      </c>
      <c r="G445" s="2" t="s">
        <v>1022</v>
      </c>
      <c r="H445" s="2" t="s">
        <v>1023</v>
      </c>
      <c r="I445" s="2" t="s">
        <v>1024</v>
      </c>
    </row>
    <row r="446" spans="1:9">
      <c r="A446" s="2" t="s">
        <v>5508</v>
      </c>
      <c r="B446" s="2" t="s">
        <v>795</v>
      </c>
      <c r="C446" s="2">
        <v>40.487558156121999</v>
      </c>
      <c r="D446" s="2">
        <v>4.4660581142728999</v>
      </c>
      <c r="E446" s="2">
        <f t="shared" si="12"/>
        <v>0.41627517810943798</v>
      </c>
      <c r="F446" s="2">
        <f t="shared" si="13"/>
        <v>5.4758147906991142E-2</v>
      </c>
      <c r="G446" s="2" t="s">
        <v>792</v>
      </c>
      <c r="H446" s="2" t="s">
        <v>793</v>
      </c>
      <c r="I446" s="2" t="s">
        <v>794</v>
      </c>
    </row>
    <row r="447" spans="1:9">
      <c r="A447" s="2" t="s">
        <v>5508</v>
      </c>
      <c r="B447" s="2" t="s">
        <v>1080</v>
      </c>
      <c r="C447" s="2">
        <v>49.651263091273002</v>
      </c>
      <c r="D447" s="2">
        <v>4.3631668015636196</v>
      </c>
      <c r="E447" s="2">
        <f t="shared" si="12"/>
        <v>0.51049234204194649</v>
      </c>
      <c r="F447" s="2">
        <f t="shared" si="13"/>
        <v>5.3496601913741899E-2</v>
      </c>
      <c r="G447" s="2" t="s">
        <v>1081</v>
      </c>
      <c r="H447" s="2" t="s">
        <v>4237</v>
      </c>
      <c r="I447" s="2" t="s">
        <v>1082</v>
      </c>
    </row>
    <row r="448" spans="1:9">
      <c r="A448" s="2" t="s">
        <v>5508</v>
      </c>
      <c r="B448" s="2" t="s">
        <v>3910</v>
      </c>
      <c r="C448" s="2">
        <v>21.381443515223701</v>
      </c>
      <c r="D448" s="2">
        <v>4.3609828219510502</v>
      </c>
      <c r="E448" s="2">
        <f t="shared" si="12"/>
        <v>0.21983455196817808</v>
      </c>
      <c r="F448" s="2">
        <f t="shared" si="13"/>
        <v>5.346982423293458E-2</v>
      </c>
      <c r="G448" s="2" t="s">
        <v>3980</v>
      </c>
      <c r="H448" s="2" t="s">
        <v>4290</v>
      </c>
      <c r="I448" s="2" t="s">
        <v>4070</v>
      </c>
    </row>
    <row r="449" spans="1:9">
      <c r="A449" s="2" t="s">
        <v>5508</v>
      </c>
      <c r="B449" s="2" t="s">
        <v>3890</v>
      </c>
      <c r="C449" s="2">
        <v>25.007801006788899</v>
      </c>
      <c r="D449" s="2">
        <v>4.3436318475314</v>
      </c>
      <c r="E449" s="2">
        <f t="shared" si="12"/>
        <v>0.25711915690456</v>
      </c>
      <c r="F449" s="2">
        <f t="shared" si="13"/>
        <v>5.325708467619545E-2</v>
      </c>
      <c r="G449" s="2" t="s">
        <v>4002</v>
      </c>
      <c r="H449" s="2" t="s">
        <v>4231</v>
      </c>
      <c r="I449" s="2" t="s">
        <v>4094</v>
      </c>
    </row>
    <row r="450" spans="1:9">
      <c r="A450" s="2" t="s">
        <v>5508</v>
      </c>
      <c r="B450" s="2" t="s">
        <v>3308</v>
      </c>
      <c r="C450" s="2">
        <v>42.3393577753003</v>
      </c>
      <c r="D450" s="2">
        <v>4.2845169030866304</v>
      </c>
      <c r="E450" s="2">
        <f t="shared" ref="E450:E507" si="14">C450/97.2615238314255</f>
        <v>0.4353145633280765</v>
      </c>
      <c r="F450" s="2">
        <f t="shared" si="13"/>
        <v>5.2532278865658595E-2</v>
      </c>
      <c r="G450" s="2" t="s">
        <v>3309</v>
      </c>
      <c r="H450" s="2" t="s">
        <v>4204</v>
      </c>
      <c r="I450" s="2" t="s">
        <v>3310</v>
      </c>
    </row>
    <row r="451" spans="1:9">
      <c r="A451" s="2" t="s">
        <v>5508</v>
      </c>
      <c r="B451" s="2" t="s">
        <v>2599</v>
      </c>
      <c r="C451" s="2">
        <v>22.832644058226499</v>
      </c>
      <c r="D451" s="2">
        <v>4.2785771155691004</v>
      </c>
      <c r="E451" s="2">
        <f t="shared" si="14"/>
        <v>0.23475515454395132</v>
      </c>
      <c r="F451" s="2">
        <f t="shared" ref="F451:F507" si="15">D451/81.559699971202</f>
        <v>5.2459451384443884E-2</v>
      </c>
      <c r="G451" s="2" t="s">
        <v>2532</v>
      </c>
      <c r="H451" s="2" t="s">
        <v>4205</v>
      </c>
      <c r="I451" s="2" t="s">
        <v>2533</v>
      </c>
    </row>
    <row r="452" spans="1:9">
      <c r="A452" s="2" t="s">
        <v>5508</v>
      </c>
      <c r="B452" s="2" t="s">
        <v>3891</v>
      </c>
      <c r="C452" s="2">
        <v>24.634532259091699</v>
      </c>
      <c r="D452" s="2">
        <v>4.2060103321224602</v>
      </c>
      <c r="E452" s="2">
        <f t="shared" si="14"/>
        <v>0.25328137261954148</v>
      </c>
      <c r="F452" s="2">
        <f t="shared" si="15"/>
        <v>5.1569713150092081E-2</v>
      </c>
      <c r="G452" s="2" t="s">
        <v>2120</v>
      </c>
      <c r="H452" s="2" t="s">
        <v>4200</v>
      </c>
      <c r="I452" s="2" t="s">
        <v>2121</v>
      </c>
    </row>
    <row r="453" spans="1:9">
      <c r="A453" s="2" t="s">
        <v>5508</v>
      </c>
      <c r="B453" s="2" t="s">
        <v>3851</v>
      </c>
      <c r="C453" s="2">
        <v>40.616830093344298</v>
      </c>
      <c r="D453" s="2">
        <v>4.1832849702909503</v>
      </c>
      <c r="E453" s="2">
        <f t="shared" si="14"/>
        <v>0.41760429503183327</v>
      </c>
      <c r="F453" s="2">
        <f t="shared" si="15"/>
        <v>5.1291078458699957E-2</v>
      </c>
      <c r="G453" s="2" t="s">
        <v>3968</v>
      </c>
      <c r="H453" s="2" t="s">
        <v>4247</v>
      </c>
      <c r="I453" s="2" t="s">
        <v>4054</v>
      </c>
    </row>
    <row r="454" spans="1:9">
      <c r="A454" s="2" t="s">
        <v>5508</v>
      </c>
      <c r="B454" s="2" t="s">
        <v>3828</v>
      </c>
      <c r="C454" s="2">
        <v>58.523142399224902</v>
      </c>
      <c r="D454" s="2">
        <v>4.1537744824657796</v>
      </c>
      <c r="E454" s="2">
        <f t="shared" si="14"/>
        <v>0.60170908385784394</v>
      </c>
      <c r="F454" s="2">
        <f t="shared" si="15"/>
        <v>5.092925162712026E-2</v>
      </c>
      <c r="G454" s="2" t="s">
        <v>1343</v>
      </c>
      <c r="H454" s="2" t="s">
        <v>4150</v>
      </c>
      <c r="I454" s="2" t="s">
        <v>1344</v>
      </c>
    </row>
    <row r="455" spans="1:9">
      <c r="A455" s="2" t="s">
        <v>5508</v>
      </c>
      <c r="B455" s="2" t="s">
        <v>4202</v>
      </c>
      <c r="C455" s="2">
        <v>18.199501226708801</v>
      </c>
      <c r="D455" s="2">
        <v>4.0803818327788299</v>
      </c>
      <c r="E455" s="2">
        <f t="shared" si="14"/>
        <v>0.18711922772516221</v>
      </c>
      <c r="F455" s="2">
        <f t="shared" si="15"/>
        <v>5.0029387482047834E-2</v>
      </c>
      <c r="G455" s="11" t="s">
        <v>5610</v>
      </c>
      <c r="H455" s="2" t="s">
        <v>4360</v>
      </c>
      <c r="I455" s="2" t="s">
        <v>4361</v>
      </c>
    </row>
    <row r="456" spans="1:9">
      <c r="A456" s="2" t="s">
        <v>5508</v>
      </c>
      <c r="B456" s="2" t="s">
        <v>3873</v>
      </c>
      <c r="C456" s="2">
        <v>31.360493009617201</v>
      </c>
      <c r="D456" s="2">
        <v>4.0027082911020697</v>
      </c>
      <c r="E456" s="2">
        <f t="shared" si="14"/>
        <v>0.32243472828959036</v>
      </c>
      <c r="F456" s="2">
        <f t="shared" si="15"/>
        <v>4.9077035503016689E-2</v>
      </c>
      <c r="G456" s="2" t="s">
        <v>4010</v>
      </c>
      <c r="H456" s="2" t="s">
        <v>4153</v>
      </c>
      <c r="I456" s="2" t="s">
        <v>4102</v>
      </c>
    </row>
    <row r="457" spans="1:9">
      <c r="A457" s="2" t="s">
        <v>5508</v>
      </c>
      <c r="B457" s="2" t="s">
        <v>3844</v>
      </c>
      <c r="C457" s="2">
        <v>44.197377553185298</v>
      </c>
      <c r="D457" s="2">
        <v>3.9576531366657601</v>
      </c>
      <c r="E457" s="2">
        <f t="shared" si="14"/>
        <v>0.45441790146932681</v>
      </c>
      <c r="F457" s="2">
        <f t="shared" si="15"/>
        <v>4.8524616177636412E-2</v>
      </c>
      <c r="G457" s="2" t="s">
        <v>3965</v>
      </c>
      <c r="H457" s="2" t="s">
        <v>4241</v>
      </c>
      <c r="I457" s="2" t="s">
        <v>4051</v>
      </c>
    </row>
    <row r="458" spans="1:9">
      <c r="A458" s="2" t="s">
        <v>5508</v>
      </c>
      <c r="B458" s="2" t="s">
        <v>3160</v>
      </c>
      <c r="C458" s="2">
        <v>52.505141720718903</v>
      </c>
      <c r="D458" s="2">
        <v>3.91015248547866</v>
      </c>
      <c r="E458" s="2">
        <f t="shared" si="14"/>
        <v>0.53983466074129438</v>
      </c>
      <c r="F458" s="2">
        <f t="shared" si="15"/>
        <v>4.794221272097985E-2</v>
      </c>
      <c r="G458" s="2" t="s">
        <v>3161</v>
      </c>
      <c r="H458" s="2" t="s">
        <v>4228</v>
      </c>
      <c r="I458" s="2" t="s">
        <v>3162</v>
      </c>
    </row>
    <row r="459" spans="1:9">
      <c r="A459" s="2" t="s">
        <v>5508</v>
      </c>
      <c r="B459" s="2" t="s">
        <v>3909</v>
      </c>
      <c r="C459" s="2">
        <v>21.442025924222499</v>
      </c>
      <c r="D459" s="2">
        <v>3.8700478384636301</v>
      </c>
      <c r="E459" s="2">
        <f t="shared" si="14"/>
        <v>0.22045743352104991</v>
      </c>
      <c r="F459" s="2">
        <f t="shared" si="15"/>
        <v>4.7450491355781221E-2</v>
      </c>
      <c r="G459" s="2" t="s">
        <v>4022</v>
      </c>
      <c r="H459" s="2" t="s">
        <v>4179</v>
      </c>
      <c r="I459" s="2" t="s">
        <v>4116</v>
      </c>
    </row>
    <row r="460" spans="1:9">
      <c r="A460" s="2" t="s">
        <v>5508</v>
      </c>
      <c r="B460" s="2" t="s">
        <v>3831</v>
      </c>
      <c r="C460" s="2">
        <v>52.112102709720602</v>
      </c>
      <c r="D460" s="2">
        <v>3.8253034227707401</v>
      </c>
      <c r="E460" s="2">
        <f t="shared" si="14"/>
        <v>0.53579360734715342</v>
      </c>
      <c r="F460" s="2">
        <f t="shared" si="15"/>
        <v>4.6901881984870233E-2</v>
      </c>
      <c r="G460" s="2" t="s">
        <v>4001</v>
      </c>
      <c r="H460" s="2" t="s">
        <v>4310</v>
      </c>
      <c r="I460" s="2" t="s">
        <v>4093</v>
      </c>
    </row>
    <row r="461" spans="1:9">
      <c r="A461" s="2" t="s">
        <v>5508</v>
      </c>
      <c r="B461" s="2" t="s">
        <v>3897</v>
      </c>
      <c r="C461" s="2">
        <v>23.807167263551001</v>
      </c>
      <c r="D461" s="2">
        <v>3.8194254920594699</v>
      </c>
      <c r="E461" s="2">
        <f t="shared" si="14"/>
        <v>0.24477477141745985</v>
      </c>
      <c r="F461" s="2">
        <f t="shared" si="15"/>
        <v>4.6829812927316743E-2</v>
      </c>
      <c r="G461" s="2" t="s">
        <v>5611</v>
      </c>
      <c r="H461" s="2" t="s">
        <v>4251</v>
      </c>
      <c r="I461" s="2" t="s">
        <v>5509</v>
      </c>
    </row>
    <row r="462" spans="1:9">
      <c r="A462" s="2" t="s">
        <v>5508</v>
      </c>
      <c r="B462" s="2" t="s">
        <v>3143</v>
      </c>
      <c r="C462" s="2">
        <v>41.218850031291097</v>
      </c>
      <c r="D462" s="2">
        <v>3.8165319523236199</v>
      </c>
      <c r="E462" s="2">
        <f t="shared" si="14"/>
        <v>0.42379399795063827</v>
      </c>
      <c r="F462" s="2">
        <f t="shared" si="15"/>
        <v>4.67943353601252E-2</v>
      </c>
      <c r="G462" s="2" t="s">
        <v>3144</v>
      </c>
      <c r="H462" s="2" t="s">
        <v>4216</v>
      </c>
      <c r="I462" s="2" t="s">
        <v>3145</v>
      </c>
    </row>
    <row r="463" spans="1:9">
      <c r="A463" s="2" t="s">
        <v>5508</v>
      </c>
      <c r="B463" s="2" t="s">
        <v>1645</v>
      </c>
      <c r="C463" s="2">
        <v>22.086929103389998</v>
      </c>
      <c r="D463" s="2">
        <v>3.81595629649031</v>
      </c>
      <c r="E463" s="2">
        <f t="shared" si="14"/>
        <v>0.22708804297238083</v>
      </c>
      <c r="F463" s="2">
        <f t="shared" si="15"/>
        <v>4.6787277268524656E-2</v>
      </c>
      <c r="G463" s="2" t="s">
        <v>1646</v>
      </c>
      <c r="H463" s="2" t="s">
        <v>4185</v>
      </c>
      <c r="I463" s="2" t="s">
        <v>1647</v>
      </c>
    </row>
    <row r="464" spans="1:9">
      <c r="A464" s="2" t="s">
        <v>5508</v>
      </c>
      <c r="B464" s="2" t="s">
        <v>2116</v>
      </c>
      <c r="C464" s="2">
        <v>51.870177034871197</v>
      </c>
      <c r="D464" s="2">
        <v>3.7644652191703498</v>
      </c>
      <c r="E464" s="2">
        <f t="shared" si="14"/>
        <v>0.53330623448562275</v>
      </c>
      <c r="F464" s="2">
        <f t="shared" si="15"/>
        <v>4.6155947367383023E-2</v>
      </c>
      <c r="G464" s="2" t="s">
        <v>2117</v>
      </c>
      <c r="H464" s="2" t="s">
        <v>4201</v>
      </c>
      <c r="I464" s="2" t="s">
        <v>2118</v>
      </c>
    </row>
    <row r="465" spans="1:9">
      <c r="A465" s="2" t="s">
        <v>5508</v>
      </c>
      <c r="B465" s="2" t="s">
        <v>3882</v>
      </c>
      <c r="C465" s="2">
        <v>29.426418925311602</v>
      </c>
      <c r="D465" s="2">
        <v>3.6894429988489299</v>
      </c>
      <c r="E465" s="2">
        <f t="shared" si="14"/>
        <v>0.3025494333845079</v>
      </c>
      <c r="F465" s="2">
        <f t="shared" si="15"/>
        <v>4.5236103126318997E-2</v>
      </c>
      <c r="G465" s="2" t="s">
        <v>3952</v>
      </c>
      <c r="H465" s="2" t="s">
        <v>4180</v>
      </c>
      <c r="I465" s="2" t="s">
        <v>4033</v>
      </c>
    </row>
    <row r="466" spans="1:9">
      <c r="A466" s="2" t="s">
        <v>5508</v>
      </c>
      <c r="B466" s="2" t="s">
        <v>3870</v>
      </c>
      <c r="C466" s="2">
        <v>32.146241581722201</v>
      </c>
      <c r="D466" s="2">
        <v>3.6641278383835001</v>
      </c>
      <c r="E466" s="2">
        <f t="shared" si="14"/>
        <v>0.33051344781969832</v>
      </c>
      <c r="F466" s="2">
        <f t="shared" si="15"/>
        <v>4.4925715024421019E-2</v>
      </c>
      <c r="G466" s="2" t="s">
        <v>5612</v>
      </c>
      <c r="H466" s="2" t="s">
        <v>4314</v>
      </c>
      <c r="I466" s="2" t="s">
        <v>4321</v>
      </c>
    </row>
    <row r="467" spans="1:9">
      <c r="A467" s="2" t="s">
        <v>5508</v>
      </c>
      <c r="B467" s="2" t="s">
        <v>3903</v>
      </c>
      <c r="C467" s="2">
        <v>23.273479935283401</v>
      </c>
      <c r="D467" s="2">
        <v>3.6600851553309499</v>
      </c>
      <c r="E467" s="2">
        <f t="shared" si="14"/>
        <v>0.23928763418945803</v>
      </c>
      <c r="F467" s="2">
        <f t="shared" si="15"/>
        <v>4.4876147860074198E-2</v>
      </c>
      <c r="G467" s="2" t="s">
        <v>1643</v>
      </c>
      <c r="H467" s="2" t="s">
        <v>4269</v>
      </c>
      <c r="I467" s="2" t="s">
        <v>1644</v>
      </c>
    </row>
    <row r="468" spans="1:9">
      <c r="A468" s="2" t="s">
        <v>5508</v>
      </c>
      <c r="B468" s="2" t="s">
        <v>3839</v>
      </c>
      <c r="C468" s="2">
        <v>46.258639238623601</v>
      </c>
      <c r="D468" s="2">
        <v>3.6593246800939601</v>
      </c>
      <c r="E468" s="2">
        <f t="shared" si="14"/>
        <v>0.47561088307437444</v>
      </c>
      <c r="F468" s="2">
        <f t="shared" si="15"/>
        <v>4.4866823705654084E-2</v>
      </c>
      <c r="G468" s="2" t="s">
        <v>3989</v>
      </c>
      <c r="H468" s="2" t="s">
        <v>4221</v>
      </c>
      <c r="I468" s="2" t="s">
        <v>4079</v>
      </c>
    </row>
    <row r="469" spans="1:9">
      <c r="A469" s="2" t="s">
        <v>5508</v>
      </c>
      <c r="B469" s="2" t="s">
        <v>3871</v>
      </c>
      <c r="C469" s="2">
        <v>31.811412910574902</v>
      </c>
      <c r="D469" s="2">
        <v>3.6205537914224402</v>
      </c>
      <c r="E469" s="2">
        <f t="shared" si="14"/>
        <v>0.32707088741186813</v>
      </c>
      <c r="F469" s="2">
        <f t="shared" si="15"/>
        <v>4.4391455494574225E-2</v>
      </c>
      <c r="G469" s="2" t="s">
        <v>4007</v>
      </c>
      <c r="H469" s="2" t="s">
        <v>4272</v>
      </c>
      <c r="I469" s="2" t="s">
        <v>4099</v>
      </c>
    </row>
    <row r="470" spans="1:9">
      <c r="A470" s="2" t="s">
        <v>5508</v>
      </c>
      <c r="B470" s="2" t="s">
        <v>1514</v>
      </c>
      <c r="C470" s="2">
        <v>35.239067772380899</v>
      </c>
      <c r="D470" s="2">
        <v>3.6018987987195801</v>
      </c>
      <c r="E470" s="2">
        <f t="shared" si="14"/>
        <v>0.36231251973244372</v>
      </c>
      <c r="F470" s="2">
        <f t="shared" si="15"/>
        <v>4.4162727425326218E-2</v>
      </c>
      <c r="G470" s="2" t="s">
        <v>1515</v>
      </c>
      <c r="H470" s="2" t="s">
        <v>1516</v>
      </c>
      <c r="I470" s="2" t="s">
        <v>4077</v>
      </c>
    </row>
    <row r="471" spans="1:9">
      <c r="A471" s="2" t="s">
        <v>5508</v>
      </c>
      <c r="B471" s="2" t="s">
        <v>3874</v>
      </c>
      <c r="C471" s="2">
        <v>31.194290293524201</v>
      </c>
      <c r="D471" s="2">
        <v>3.5556521405698902</v>
      </c>
      <c r="E471" s="2">
        <f t="shared" si="14"/>
        <v>0.32072590542165891</v>
      </c>
      <c r="F471" s="2">
        <f t="shared" si="15"/>
        <v>4.3595699123775096E-2</v>
      </c>
      <c r="G471" s="2" t="s">
        <v>3942</v>
      </c>
      <c r="H471" s="3" t="s">
        <v>4129</v>
      </c>
      <c r="I471" s="2" t="s">
        <v>4122</v>
      </c>
    </row>
    <row r="472" spans="1:9">
      <c r="A472" s="2" t="s">
        <v>5508</v>
      </c>
      <c r="B472" s="2" t="s">
        <v>4342</v>
      </c>
      <c r="C472" s="2">
        <v>25.818178528920701</v>
      </c>
      <c r="D472" s="2">
        <v>3.53334983281517</v>
      </c>
      <c r="E472" s="2">
        <f t="shared" si="14"/>
        <v>0.26545110041324238</v>
      </c>
      <c r="F472" s="2">
        <f t="shared" si="15"/>
        <v>4.3322251480360577E-2</v>
      </c>
      <c r="G472" s="4" t="s">
        <v>5613</v>
      </c>
      <c r="H472" s="4" t="s">
        <v>1680</v>
      </c>
      <c r="I472" s="2" t="s">
        <v>1681</v>
      </c>
    </row>
    <row r="473" spans="1:9">
      <c r="A473" s="2" t="s">
        <v>5508</v>
      </c>
      <c r="B473" s="2" t="s">
        <v>1756</v>
      </c>
      <c r="C473" s="2">
        <v>37.6035899220077</v>
      </c>
      <c r="D473" s="2">
        <v>3.49857566940321</v>
      </c>
      <c r="E473" s="2">
        <f t="shared" si="14"/>
        <v>0.3866234913940127</v>
      </c>
      <c r="F473" s="2">
        <f t="shared" si="15"/>
        <v>4.289588694708938E-2</v>
      </c>
      <c r="G473" s="2" t="s">
        <v>1753</v>
      </c>
      <c r="H473" s="2" t="s">
        <v>1754</v>
      </c>
      <c r="I473" s="2" t="s">
        <v>1755</v>
      </c>
    </row>
    <row r="474" spans="1:9">
      <c r="A474" s="2" t="s">
        <v>5508</v>
      </c>
      <c r="B474" s="2" t="s">
        <v>3846</v>
      </c>
      <c r="C474" s="2">
        <v>43.077746133900398</v>
      </c>
      <c r="D474" s="2">
        <v>3.4882926935383498</v>
      </c>
      <c r="E474" s="2">
        <f t="shared" si="14"/>
        <v>0.44290634607538237</v>
      </c>
      <c r="F474" s="2">
        <f t="shared" si="15"/>
        <v>4.2769807818935517E-2</v>
      </c>
      <c r="G474" s="2" t="s">
        <v>1896</v>
      </c>
      <c r="H474" s="2" t="s">
        <v>4139</v>
      </c>
      <c r="I474" s="2" t="s">
        <v>1897</v>
      </c>
    </row>
    <row r="475" spans="1:9">
      <c r="A475" s="2" t="s">
        <v>5508</v>
      </c>
      <c r="B475" s="2" t="s">
        <v>1974</v>
      </c>
      <c r="C475" s="2">
        <v>41.416690446537899</v>
      </c>
      <c r="D475" s="2">
        <v>3.4570817586080098</v>
      </c>
      <c r="E475" s="2">
        <f t="shared" si="14"/>
        <v>0.42582810565791318</v>
      </c>
      <c r="F475" s="2">
        <f t="shared" si="15"/>
        <v>4.238713187798232E-2</v>
      </c>
      <c r="G475" s="2" t="s">
        <v>1975</v>
      </c>
      <c r="H475" s="2" t="s">
        <v>1976</v>
      </c>
      <c r="I475" s="2" t="s">
        <v>1977</v>
      </c>
    </row>
    <row r="476" spans="1:9">
      <c r="A476" s="2" t="s">
        <v>5508</v>
      </c>
      <c r="B476" s="2" t="s">
        <v>3893</v>
      </c>
      <c r="C476" s="2">
        <v>24.272557880416201</v>
      </c>
      <c r="D476" s="2">
        <v>3.4553888246900399</v>
      </c>
      <c r="E476" s="2">
        <f t="shared" si="14"/>
        <v>0.24955971204487401</v>
      </c>
      <c r="F476" s="2">
        <f t="shared" si="15"/>
        <v>4.2366374887476375E-2</v>
      </c>
      <c r="G476" s="2" t="s">
        <v>3957</v>
      </c>
      <c r="H476" s="2" t="s">
        <v>4144</v>
      </c>
      <c r="I476" s="2" t="s">
        <v>4038</v>
      </c>
    </row>
    <row r="477" spans="1:9">
      <c r="A477" s="2" t="s">
        <v>5508</v>
      </c>
      <c r="B477" s="2" t="s">
        <v>1614</v>
      </c>
      <c r="C477" s="2">
        <v>47.337801468296803</v>
      </c>
      <c r="D477" s="2">
        <v>3.4532917251556001</v>
      </c>
      <c r="E477" s="2">
        <f t="shared" si="14"/>
        <v>0.4867063521474646</v>
      </c>
      <c r="F477" s="2">
        <f t="shared" si="15"/>
        <v>4.234066243959856E-2</v>
      </c>
      <c r="G477" s="2" t="s">
        <v>1615</v>
      </c>
      <c r="H477" s="3" t="s">
        <v>1616</v>
      </c>
      <c r="I477" s="2" t="s">
        <v>1617</v>
      </c>
    </row>
    <row r="478" spans="1:9">
      <c r="A478" s="2" t="s">
        <v>5508</v>
      </c>
      <c r="B478" s="2" t="s">
        <v>1626</v>
      </c>
      <c r="C478" s="2">
        <v>35.187156427289402</v>
      </c>
      <c r="D478" s="2">
        <v>3.4346789155731798</v>
      </c>
      <c r="E478" s="2">
        <f t="shared" si="14"/>
        <v>0.36177879022619547</v>
      </c>
      <c r="F478" s="2">
        <f t="shared" si="15"/>
        <v>4.2112451575789689E-2</v>
      </c>
      <c r="G478" s="2" t="s">
        <v>1627</v>
      </c>
      <c r="H478" s="2" t="s">
        <v>1628</v>
      </c>
      <c r="I478" s="2" t="s">
        <v>1629</v>
      </c>
    </row>
    <row r="479" spans="1:9">
      <c r="A479" s="2" t="s">
        <v>5508</v>
      </c>
      <c r="B479" s="2" t="s">
        <v>3898</v>
      </c>
      <c r="C479" s="2">
        <v>23.802192832288</v>
      </c>
      <c r="D479" s="2">
        <v>3.3737839938048499</v>
      </c>
      <c r="E479" s="2">
        <f t="shared" si="14"/>
        <v>0.24472362651383256</v>
      </c>
      <c r="F479" s="2">
        <f t="shared" si="15"/>
        <v>4.1365821539266365E-2</v>
      </c>
      <c r="G479" s="2" t="s">
        <v>4013</v>
      </c>
      <c r="H479" s="2" t="s">
        <v>4148</v>
      </c>
      <c r="I479" s="2" t="s">
        <v>4105</v>
      </c>
    </row>
    <row r="480" spans="1:9">
      <c r="A480" s="2" t="s">
        <v>5508</v>
      </c>
      <c r="B480" s="2" t="s">
        <v>850</v>
      </c>
      <c r="C480" s="2">
        <v>31.048138556985201</v>
      </c>
      <c r="D480" s="2">
        <v>3.3400883253194902</v>
      </c>
      <c r="E480" s="2">
        <f t="shared" si="14"/>
        <v>0.3192232378632901</v>
      </c>
      <c r="F480" s="2">
        <f t="shared" si="15"/>
        <v>4.0952680386255047E-2</v>
      </c>
      <c r="G480" s="2" t="s">
        <v>851</v>
      </c>
      <c r="H480" s="2" t="s">
        <v>852</v>
      </c>
      <c r="I480" s="2" t="s">
        <v>853</v>
      </c>
    </row>
    <row r="481" spans="1:9">
      <c r="A481" s="2" t="s">
        <v>5508</v>
      </c>
      <c r="B481" s="2" t="s">
        <v>1658</v>
      </c>
      <c r="C481" s="2">
        <v>44.569501609051699</v>
      </c>
      <c r="D481" s="2">
        <v>3.2696819537025599</v>
      </c>
      <c r="E481" s="2">
        <f t="shared" si="14"/>
        <v>0.45824391653887653</v>
      </c>
      <c r="F481" s="2">
        <f t="shared" si="15"/>
        <v>4.0089430869130901E-2</v>
      </c>
      <c r="G481" s="2" t="s">
        <v>1659</v>
      </c>
      <c r="H481" s="2" t="s">
        <v>1660</v>
      </c>
      <c r="I481" s="2" t="s">
        <v>1661</v>
      </c>
    </row>
    <row r="482" spans="1:9">
      <c r="A482" s="2" t="s">
        <v>5508</v>
      </c>
      <c r="B482" s="2" t="s">
        <v>3847</v>
      </c>
      <c r="C482" s="2">
        <v>42.416758827401502</v>
      </c>
      <c r="D482" s="2">
        <v>3.25577556335899</v>
      </c>
      <c r="E482" s="2">
        <f t="shared" si="14"/>
        <v>0.43611036673575654</v>
      </c>
      <c r="F482" s="2">
        <f t="shared" si="15"/>
        <v>3.9918925210717736E-2</v>
      </c>
      <c r="G482" s="2" t="s">
        <v>3995</v>
      </c>
      <c r="H482" s="2" t="s">
        <v>4182</v>
      </c>
      <c r="I482" s="2" t="s">
        <v>4086</v>
      </c>
    </row>
    <row r="483" spans="1:9">
      <c r="A483" s="2" t="s">
        <v>5508</v>
      </c>
      <c r="B483" s="2" t="s">
        <v>2986</v>
      </c>
      <c r="C483" s="2">
        <v>46.647454126766299</v>
      </c>
      <c r="D483" s="2">
        <v>3.2007924593281398</v>
      </c>
      <c r="E483" s="2">
        <f t="shared" si="14"/>
        <v>0.47960850590430865</v>
      </c>
      <c r="F483" s="2">
        <f t="shared" si="15"/>
        <v>3.9244779719129805E-2</v>
      </c>
      <c r="G483" s="2" t="s">
        <v>2987</v>
      </c>
      <c r="H483" s="2" t="s">
        <v>2988</v>
      </c>
      <c r="I483" s="2" t="s">
        <v>3360</v>
      </c>
    </row>
    <row r="484" spans="1:9">
      <c r="A484" s="2" t="s">
        <v>5508</v>
      </c>
      <c r="B484" s="2" t="s">
        <v>4336</v>
      </c>
      <c r="C484" s="2">
        <v>23.172789667515001</v>
      </c>
      <c r="D484" s="2">
        <v>3.1957225933546698</v>
      </c>
      <c r="E484" s="2">
        <f t="shared" si="14"/>
        <v>0.23825238135974794</v>
      </c>
      <c r="F484" s="2">
        <f t="shared" si="15"/>
        <v>3.9182618308834523E-2</v>
      </c>
      <c r="G484" s="2" t="s">
        <v>5614</v>
      </c>
      <c r="H484" s="2" t="s">
        <v>4337</v>
      </c>
      <c r="I484" s="2" t="s">
        <v>4338</v>
      </c>
    </row>
    <row r="485" spans="1:9">
      <c r="A485" s="2" t="s">
        <v>5508</v>
      </c>
      <c r="B485" s="2" t="s">
        <v>1877</v>
      </c>
      <c r="C485" s="2">
        <v>32.683612976544502</v>
      </c>
      <c r="D485" s="2">
        <v>3.0824028155105898</v>
      </c>
      <c r="E485" s="2">
        <f t="shared" si="14"/>
        <v>0.33603846299171719</v>
      </c>
      <c r="F485" s="2">
        <f t="shared" si="15"/>
        <v>3.7793209349702844E-2</v>
      </c>
      <c r="G485" s="2" t="s">
        <v>3950</v>
      </c>
      <c r="H485" s="2" t="s">
        <v>4291</v>
      </c>
      <c r="I485" s="2" t="s">
        <v>1878</v>
      </c>
    </row>
    <row r="486" spans="1:9">
      <c r="A486" s="2" t="s">
        <v>5508</v>
      </c>
      <c r="B486" s="2" t="s">
        <v>4363</v>
      </c>
      <c r="C486" s="2">
        <v>27.387827713130001</v>
      </c>
      <c r="D486" s="2">
        <v>3.04097873005834</v>
      </c>
      <c r="E486" s="2">
        <f t="shared" si="14"/>
        <v>0.28158953956549987</v>
      </c>
      <c r="F486" s="2">
        <f t="shared" si="15"/>
        <v>3.7285310406145224E-2</v>
      </c>
      <c r="G486" s="2" t="s">
        <v>5615</v>
      </c>
      <c r="H486" s="2" t="s">
        <v>4364</v>
      </c>
      <c r="I486" s="2" t="s">
        <v>4365</v>
      </c>
    </row>
    <row r="487" spans="1:9">
      <c r="A487" s="2" t="s">
        <v>5508</v>
      </c>
      <c r="B487" s="2" t="s">
        <v>3869</v>
      </c>
      <c r="C487" s="2">
        <v>32.421637536727999</v>
      </c>
      <c r="D487" s="2">
        <v>3.0053908614592402</v>
      </c>
      <c r="E487" s="2">
        <f t="shared" si="14"/>
        <v>0.33334494730846964</v>
      </c>
      <c r="F487" s="2">
        <f t="shared" si="15"/>
        <v>3.684896906830723E-2</v>
      </c>
      <c r="G487" s="2" t="s">
        <v>3953</v>
      </c>
      <c r="H487" s="2" t="s">
        <v>4268</v>
      </c>
      <c r="I487" s="2" t="s">
        <v>4034</v>
      </c>
    </row>
    <row r="488" spans="1:9">
      <c r="A488" s="2" t="s">
        <v>5508</v>
      </c>
      <c r="B488" s="2" t="s">
        <v>3902</v>
      </c>
      <c r="C488" s="2">
        <v>23.4979656432272</v>
      </c>
      <c r="D488" s="2">
        <v>2.9975233718519099</v>
      </c>
      <c r="E488" s="2">
        <f t="shared" si="14"/>
        <v>0.24159569701945111</v>
      </c>
      <c r="F488" s="2">
        <f t="shared" si="15"/>
        <v>3.6752506114052758E-2</v>
      </c>
      <c r="G488" s="2" t="s">
        <v>3943</v>
      </c>
      <c r="H488" s="3" t="s">
        <v>3944</v>
      </c>
      <c r="I488" s="2" t="s">
        <v>4123</v>
      </c>
    </row>
    <row r="489" spans="1:9">
      <c r="A489" s="2" t="s">
        <v>5508</v>
      </c>
      <c r="B489" s="2" t="s">
        <v>3843</v>
      </c>
      <c r="C489" s="2">
        <v>45.2529932692578</v>
      </c>
      <c r="D489" s="2">
        <v>2.7989776736162399</v>
      </c>
      <c r="E489" s="2">
        <f t="shared" si="14"/>
        <v>0.46527127569675619</v>
      </c>
      <c r="F489" s="2">
        <f t="shared" si="15"/>
        <v>3.4318145782838018E-2</v>
      </c>
      <c r="G489" s="2" t="s">
        <v>2469</v>
      </c>
      <c r="H489" s="2" t="s">
        <v>4197</v>
      </c>
      <c r="I489" s="2" t="s">
        <v>2470</v>
      </c>
    </row>
    <row r="490" spans="1:9">
      <c r="A490" s="2" t="s">
        <v>5508</v>
      </c>
      <c r="B490" s="2" t="s">
        <v>3872</v>
      </c>
      <c r="C490" s="2">
        <v>31.7705689378177</v>
      </c>
      <c r="D490" s="2">
        <v>2.7985975652364599</v>
      </c>
      <c r="E490" s="2">
        <f t="shared" si="14"/>
        <v>0.32665094773635994</v>
      </c>
      <c r="F490" s="2">
        <f t="shared" si="15"/>
        <v>3.4313485290218326E-2</v>
      </c>
      <c r="G490" s="2" t="s">
        <v>3946</v>
      </c>
      <c r="H490" s="2" t="s">
        <v>4220</v>
      </c>
      <c r="I490" s="2" t="s">
        <v>4027</v>
      </c>
    </row>
    <row r="491" spans="1:9">
      <c r="A491" s="2" t="s">
        <v>5508</v>
      </c>
      <c r="B491" s="2" t="s">
        <v>3918</v>
      </c>
      <c r="C491" s="2">
        <v>16.5096099753879</v>
      </c>
      <c r="D491" s="2">
        <v>2.6829585102539202</v>
      </c>
      <c r="E491" s="2">
        <f t="shared" si="14"/>
        <v>0.1697445127839298</v>
      </c>
      <c r="F491" s="2">
        <f t="shared" si="15"/>
        <v>3.2895639773089513E-2</v>
      </c>
      <c r="G491" s="2" t="s">
        <v>4006</v>
      </c>
      <c r="H491" s="2" t="s">
        <v>4215</v>
      </c>
      <c r="I491" s="2" t="s">
        <v>4098</v>
      </c>
    </row>
    <row r="492" spans="1:9">
      <c r="A492" s="2" t="s">
        <v>5508</v>
      </c>
      <c r="B492" s="2" t="s">
        <v>3917</v>
      </c>
      <c r="C492" s="2">
        <v>16.628380871745701</v>
      </c>
      <c r="D492" s="2">
        <v>2.6480243567457502</v>
      </c>
      <c r="E492" s="2">
        <f t="shared" si="14"/>
        <v>0.17096566264544807</v>
      </c>
      <c r="F492" s="2">
        <f t="shared" si="15"/>
        <v>3.2467313608077815E-2</v>
      </c>
      <c r="G492" s="2" t="s">
        <v>3993</v>
      </c>
      <c r="H492" s="2" t="s">
        <v>4212</v>
      </c>
      <c r="I492" s="2" t="s">
        <v>4084</v>
      </c>
    </row>
    <row r="493" spans="1:9">
      <c r="A493" s="2" t="s">
        <v>5508</v>
      </c>
      <c r="B493" s="2" t="s">
        <v>1727</v>
      </c>
      <c r="C493" s="2">
        <v>24.990695013861199</v>
      </c>
      <c r="D493" s="2">
        <v>2.4919138978050501</v>
      </c>
      <c r="E493" s="2">
        <f t="shared" si="14"/>
        <v>0.25694328064585215</v>
      </c>
      <c r="F493" s="2">
        <f t="shared" si="15"/>
        <v>3.0553249934525541E-2</v>
      </c>
      <c r="G493" s="2" t="s">
        <v>1728</v>
      </c>
      <c r="H493" s="2" t="s">
        <v>4279</v>
      </c>
      <c r="I493" s="2" t="s">
        <v>1729</v>
      </c>
    </row>
    <row r="494" spans="1:9">
      <c r="A494" s="2" t="s">
        <v>5508</v>
      </c>
      <c r="B494" s="2" t="s">
        <v>3912</v>
      </c>
      <c r="C494" s="2">
        <v>19.978495627895299</v>
      </c>
      <c r="D494" s="2">
        <v>2.4261704450063402</v>
      </c>
      <c r="E494" s="2">
        <f t="shared" si="14"/>
        <v>0.20541006187114852</v>
      </c>
      <c r="F494" s="2">
        <f t="shared" si="15"/>
        <v>2.9747172265996557E-2</v>
      </c>
      <c r="G494" s="2" t="s">
        <v>3973</v>
      </c>
      <c r="H494" s="2" t="s">
        <v>4244</v>
      </c>
      <c r="I494" s="2" t="s">
        <v>4060</v>
      </c>
    </row>
    <row r="495" spans="1:9">
      <c r="A495" s="2" t="s">
        <v>5508</v>
      </c>
      <c r="B495" s="2" t="s">
        <v>3881</v>
      </c>
      <c r="C495" s="2">
        <v>29.536807085389</v>
      </c>
      <c r="D495" s="2">
        <v>2.38537974168361</v>
      </c>
      <c r="E495" s="2">
        <f t="shared" si="14"/>
        <v>0.30368439565662619</v>
      </c>
      <c r="F495" s="2">
        <f t="shared" si="15"/>
        <v>2.9247039193693286E-2</v>
      </c>
      <c r="G495" s="2" t="s">
        <v>3963</v>
      </c>
      <c r="H495" s="2" t="s">
        <v>4292</v>
      </c>
      <c r="I495" s="2" t="s">
        <v>4048</v>
      </c>
    </row>
    <row r="496" spans="1:9">
      <c r="A496" s="2" t="s">
        <v>5508</v>
      </c>
      <c r="B496" s="2" t="s">
        <v>3884</v>
      </c>
      <c r="C496" s="2">
        <v>29.149305812603199</v>
      </c>
      <c r="D496" s="2">
        <v>2.3643423369902501</v>
      </c>
      <c r="E496" s="2">
        <f t="shared" si="14"/>
        <v>0.29970027883919464</v>
      </c>
      <c r="F496" s="2">
        <f t="shared" si="15"/>
        <v>2.8989100472722171E-2</v>
      </c>
      <c r="G496" s="2" t="s">
        <v>3966</v>
      </c>
      <c r="H496" s="2" t="s">
        <v>4317</v>
      </c>
      <c r="I496" s="2" t="s">
        <v>4053</v>
      </c>
    </row>
    <row r="497" spans="1:9">
      <c r="A497" s="2" t="s">
        <v>5508</v>
      </c>
      <c r="B497" s="2" t="s">
        <v>2620</v>
      </c>
      <c r="C497" s="2">
        <v>27.809237912790401</v>
      </c>
      <c r="D497" s="2">
        <v>2.3572045250726799</v>
      </c>
      <c r="E497" s="2">
        <f t="shared" si="14"/>
        <v>0.28592229298185384</v>
      </c>
      <c r="F497" s="2">
        <f t="shared" si="15"/>
        <v>2.8901584065475817E-2</v>
      </c>
      <c r="G497" s="2" t="s">
        <v>2621</v>
      </c>
      <c r="H497" s="2" t="s">
        <v>2622</v>
      </c>
      <c r="I497" s="2" t="s">
        <v>2623</v>
      </c>
    </row>
    <row r="498" spans="1:9">
      <c r="A498" s="2" t="s">
        <v>5508</v>
      </c>
      <c r="B498" s="2" t="s">
        <v>3856</v>
      </c>
      <c r="C498" s="2">
        <v>36.472624081093699</v>
      </c>
      <c r="D498" s="2">
        <v>2.2236759853418402</v>
      </c>
      <c r="E498" s="2">
        <f t="shared" si="14"/>
        <v>0.37499540048651053</v>
      </c>
      <c r="F498" s="2">
        <f t="shared" si="15"/>
        <v>2.7264396339454416E-2</v>
      </c>
      <c r="G498" s="2" t="s">
        <v>3956</v>
      </c>
      <c r="H498" s="2" t="s">
        <v>4232</v>
      </c>
      <c r="I498" s="2" t="s">
        <v>4037</v>
      </c>
    </row>
    <row r="499" spans="1:9">
      <c r="A499" s="2" t="s">
        <v>5508</v>
      </c>
      <c r="B499" s="2" t="s">
        <v>2585</v>
      </c>
      <c r="C499" s="2">
        <v>25.1060010741773</v>
      </c>
      <c r="D499" s="2">
        <v>2.1191617759503401</v>
      </c>
      <c r="E499" s="2">
        <f t="shared" si="14"/>
        <v>0.25812880659459164</v>
      </c>
      <c r="F499" s="2">
        <f t="shared" si="15"/>
        <v>2.5982952079257247E-2</v>
      </c>
      <c r="G499" s="2" t="s">
        <v>2586</v>
      </c>
      <c r="H499" s="2" t="s">
        <v>4264</v>
      </c>
      <c r="I499" s="2" t="s">
        <v>2587</v>
      </c>
    </row>
    <row r="500" spans="1:9">
      <c r="A500" s="2" t="s">
        <v>5508</v>
      </c>
      <c r="B500" s="2" t="s">
        <v>3876</v>
      </c>
      <c r="C500" s="2">
        <v>30.313999769841299</v>
      </c>
      <c r="D500" s="2">
        <v>1.9593548501025799</v>
      </c>
      <c r="E500" s="2">
        <f t="shared" si="14"/>
        <v>0.31167514733145429</v>
      </c>
      <c r="F500" s="2">
        <f t="shared" si="15"/>
        <v>2.4023566182739892E-2</v>
      </c>
      <c r="G500" s="2" t="s">
        <v>5616</v>
      </c>
      <c r="H500" s="2" t="s">
        <v>4312</v>
      </c>
      <c r="I500" s="2" t="s">
        <v>4330</v>
      </c>
    </row>
    <row r="501" spans="1:9">
      <c r="A501" s="2" t="s">
        <v>5508</v>
      </c>
      <c r="B501" s="2" t="s">
        <v>4380</v>
      </c>
      <c r="C501" s="2">
        <v>24.224320998802501</v>
      </c>
      <c r="D501" s="2">
        <v>1.9103743105828099</v>
      </c>
      <c r="E501" s="2">
        <f t="shared" si="14"/>
        <v>0.24906376174805053</v>
      </c>
      <c r="F501" s="2">
        <f t="shared" si="15"/>
        <v>2.3423017878404975E-2</v>
      </c>
      <c r="G501" s="2" t="s">
        <v>5617</v>
      </c>
      <c r="H501" s="2" t="s">
        <v>4384</v>
      </c>
      <c r="I501" s="2" t="s">
        <v>4385</v>
      </c>
    </row>
    <row r="502" spans="1:9">
      <c r="A502" s="2" t="s">
        <v>5508</v>
      </c>
      <c r="B502" s="2" t="s">
        <v>1546</v>
      </c>
      <c r="C502" s="2">
        <v>21.821332990555302</v>
      </c>
      <c r="D502" s="2">
        <v>1.8480708444099101</v>
      </c>
      <c r="E502" s="2">
        <f t="shared" si="14"/>
        <v>0.22435730112943963</v>
      </c>
      <c r="F502" s="2">
        <f t="shared" si="15"/>
        <v>2.2659117739060437E-2</v>
      </c>
      <c r="G502" s="2" t="s">
        <v>1547</v>
      </c>
      <c r="H502" s="2" t="s">
        <v>1548</v>
      </c>
      <c r="I502" s="2" t="s">
        <v>4083</v>
      </c>
    </row>
    <row r="503" spans="1:9">
      <c r="A503" s="2" t="s">
        <v>5508</v>
      </c>
      <c r="B503" s="2" t="s">
        <v>4351</v>
      </c>
      <c r="C503" s="2">
        <v>29.392613023901902</v>
      </c>
      <c r="D503" s="2">
        <v>1.8135801025677001</v>
      </c>
      <c r="E503" s="2">
        <f t="shared" si="14"/>
        <v>0.30220185604788002</v>
      </c>
      <c r="F503" s="2">
        <f t="shared" si="15"/>
        <v>2.2236228225558201E-2</v>
      </c>
      <c r="G503" s="2" t="s">
        <v>5618</v>
      </c>
      <c r="H503" s="2" t="s">
        <v>4356</v>
      </c>
      <c r="I503" s="2" t="s">
        <v>4357</v>
      </c>
    </row>
    <row r="504" spans="1:9">
      <c r="A504" s="2" t="s">
        <v>5508</v>
      </c>
      <c r="B504" s="2" t="s">
        <v>4324</v>
      </c>
      <c r="C504" s="2">
        <v>18.750004259036</v>
      </c>
      <c r="D504" s="2">
        <v>1.7086400744894601</v>
      </c>
      <c r="E504" s="2">
        <f t="shared" si="14"/>
        <v>0.19277925659003314</v>
      </c>
      <c r="F504" s="2">
        <f t="shared" si="15"/>
        <v>2.094956302061883E-2</v>
      </c>
      <c r="G504" s="2" t="s">
        <v>5619</v>
      </c>
      <c r="H504" s="2" t="s">
        <v>4325</v>
      </c>
      <c r="I504" s="2" t="s">
        <v>3127</v>
      </c>
    </row>
    <row r="505" spans="1:9">
      <c r="A505" s="2" t="s">
        <v>5508</v>
      </c>
      <c r="B505" s="2" t="s">
        <v>1440</v>
      </c>
      <c r="C505" s="2">
        <v>21.280674698632598</v>
      </c>
      <c r="D505" s="2">
        <v>1.63742006721207</v>
      </c>
      <c r="E505" s="2">
        <f t="shared" si="14"/>
        <v>0.21879849153419026</v>
      </c>
      <c r="F505" s="2">
        <f t="shared" si="15"/>
        <v>2.007633755139154E-2</v>
      </c>
      <c r="G505" s="2" t="s">
        <v>1441</v>
      </c>
      <c r="H505" s="2" t="s">
        <v>4258</v>
      </c>
      <c r="I505" s="2" t="s">
        <v>1442</v>
      </c>
    </row>
    <row r="506" spans="1:9">
      <c r="A506" s="2" t="s">
        <v>5508</v>
      </c>
      <c r="B506" s="2" t="s">
        <v>3899</v>
      </c>
      <c r="C506" s="2">
        <v>23.581101263616802</v>
      </c>
      <c r="D506" s="2">
        <v>1.60554017990165</v>
      </c>
      <c r="E506" s="2">
        <f t="shared" si="14"/>
        <v>0.2424504607236852</v>
      </c>
      <c r="F506" s="2">
        <f t="shared" si="15"/>
        <v>1.9685459613860177E-2</v>
      </c>
      <c r="G506" s="2" t="s">
        <v>3983</v>
      </c>
      <c r="H506" s="2" t="s">
        <v>4145</v>
      </c>
      <c r="I506" s="2" t="s">
        <v>4072</v>
      </c>
    </row>
    <row r="507" spans="1:9">
      <c r="A507" s="2" t="s">
        <v>5508</v>
      </c>
      <c r="B507" s="2" t="s">
        <v>3916</v>
      </c>
      <c r="C507" s="2">
        <v>18.136879944876299</v>
      </c>
      <c r="D507" s="2">
        <v>1.5180668766182299</v>
      </c>
      <c r="E507" s="2">
        <f t="shared" si="14"/>
        <v>0.18647538338296335</v>
      </c>
      <c r="F507" s="2">
        <f t="shared" si="15"/>
        <v>1.8612953176069136E-2</v>
      </c>
      <c r="G507" s="2" t="s">
        <v>4005</v>
      </c>
      <c r="H507" s="2" t="s">
        <v>4177</v>
      </c>
      <c r="I507" s="2" t="s">
        <v>4097</v>
      </c>
    </row>
  </sheetData>
  <sortState ref="B2:J507">
    <sortCondition descending="1" ref="D1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818"/>
  <sheetViews>
    <sheetView workbookViewId="0"/>
  </sheetViews>
  <sheetFormatPr defaultRowHeight="15"/>
  <cols>
    <col min="1" max="1" width="9" style="2"/>
    <col min="2" max="2" width="20.625" style="2" customWidth="1"/>
    <col min="3" max="6" width="15.625" style="2" customWidth="1"/>
    <col min="7" max="7" width="14.625" style="2" customWidth="1"/>
    <col min="8" max="8" width="23.25" style="2" customWidth="1"/>
    <col min="9" max="16384" width="9" style="2"/>
  </cols>
  <sheetData>
    <row r="1" spans="1:9" s="12" customFormat="1" ht="14.25">
      <c r="A1" s="12" t="s">
        <v>5680</v>
      </c>
      <c r="B1" s="12" t="s">
        <v>3621</v>
      </c>
      <c r="C1" s="12" t="s">
        <v>0</v>
      </c>
      <c r="D1" s="12" t="s">
        <v>1</v>
      </c>
      <c r="E1" s="12" t="s">
        <v>5541</v>
      </c>
      <c r="F1" s="12" t="s">
        <v>5542</v>
      </c>
      <c r="G1" s="12" t="s">
        <v>3411</v>
      </c>
      <c r="H1" s="12" t="s">
        <v>2</v>
      </c>
      <c r="I1" s="12" t="s">
        <v>3690</v>
      </c>
    </row>
    <row r="2" spans="1:9">
      <c r="A2" s="2" t="s">
        <v>5510</v>
      </c>
      <c r="B2" s="2" t="s">
        <v>463</v>
      </c>
      <c r="C2" s="2">
        <v>35.970979758469397</v>
      </c>
      <c r="D2" s="2">
        <v>175.046526676952</v>
      </c>
      <c r="E2" s="2">
        <f t="shared" ref="E2:E65" si="0">C2/178.441586266686</f>
        <v>0.20158406182687566</v>
      </c>
      <c r="F2" s="2">
        <f>D2/175.046526676952</f>
        <v>1</v>
      </c>
      <c r="G2" s="2" t="s">
        <v>464</v>
      </c>
      <c r="H2" s="2" t="s">
        <v>465</v>
      </c>
      <c r="I2" s="2" t="s">
        <v>466</v>
      </c>
    </row>
    <row r="3" spans="1:9">
      <c r="A3" s="2" t="s">
        <v>5510</v>
      </c>
      <c r="B3" s="2" t="s">
        <v>443</v>
      </c>
      <c r="C3" s="2">
        <v>33.867352375991302</v>
      </c>
      <c r="D3" s="2">
        <v>166.559267758582</v>
      </c>
      <c r="E3" s="2">
        <f t="shared" si="0"/>
        <v>0.18979517658723111</v>
      </c>
      <c r="F3" s="2">
        <f t="shared" ref="F3:F66" si="1">D3/175.046526676952</f>
        <v>0.95151426835201813</v>
      </c>
      <c r="G3" s="2" t="s">
        <v>439</v>
      </c>
      <c r="H3" s="2" t="s">
        <v>440</v>
      </c>
      <c r="I3" s="2" t="s">
        <v>441</v>
      </c>
    </row>
    <row r="4" spans="1:9">
      <c r="A4" s="2" t="s">
        <v>5510</v>
      </c>
      <c r="B4" s="2" t="s">
        <v>438</v>
      </c>
      <c r="C4" s="2">
        <v>34.176168674116497</v>
      </c>
      <c r="D4" s="2">
        <v>161.487560090583</v>
      </c>
      <c r="E4" s="2">
        <f t="shared" si="0"/>
        <v>0.19152580622680213</v>
      </c>
      <c r="F4" s="2">
        <f t="shared" si="1"/>
        <v>0.92254078476294454</v>
      </c>
      <c r="G4" s="2" t="s">
        <v>439</v>
      </c>
      <c r="H4" s="2" t="s">
        <v>440</v>
      </c>
      <c r="I4" s="2" t="s">
        <v>441</v>
      </c>
    </row>
    <row r="5" spans="1:9">
      <c r="A5" s="2" t="s">
        <v>5510</v>
      </c>
      <c r="B5" s="2" t="s">
        <v>4493</v>
      </c>
      <c r="C5" s="2">
        <v>35.033532374244203</v>
      </c>
      <c r="D5" s="2">
        <v>148.29569494378401</v>
      </c>
      <c r="E5" s="2">
        <f t="shared" si="0"/>
        <v>0.1963305365481654</v>
      </c>
      <c r="F5" s="2">
        <f t="shared" si="1"/>
        <v>0.84717873447134096</v>
      </c>
      <c r="G5" s="2" t="s">
        <v>5116</v>
      </c>
      <c r="H5" s="2" t="s">
        <v>499</v>
      </c>
      <c r="I5" s="2" t="s">
        <v>500</v>
      </c>
    </row>
    <row r="6" spans="1:9">
      <c r="A6" s="2" t="s">
        <v>5510</v>
      </c>
      <c r="B6" s="2" t="s">
        <v>444</v>
      </c>
      <c r="C6" s="2">
        <v>32.690446781871699</v>
      </c>
      <c r="D6" s="2">
        <v>144.40994056214601</v>
      </c>
      <c r="E6" s="2">
        <f t="shared" si="0"/>
        <v>0.18319970958459708</v>
      </c>
      <c r="F6" s="2">
        <f t="shared" si="1"/>
        <v>0.82498032553741696</v>
      </c>
      <c r="G6" s="2" t="s">
        <v>439</v>
      </c>
      <c r="H6" s="2" t="s">
        <v>440</v>
      </c>
      <c r="I6" s="2" t="s">
        <v>441</v>
      </c>
    </row>
    <row r="7" spans="1:9">
      <c r="A7" s="2" t="s">
        <v>5510</v>
      </c>
      <c r="B7" s="2" t="s">
        <v>2263</v>
      </c>
      <c r="C7" s="2">
        <v>32.048192587372803</v>
      </c>
      <c r="D7" s="2">
        <v>133.53649526808499</v>
      </c>
      <c r="E7" s="2">
        <f t="shared" si="0"/>
        <v>0.17960046902674287</v>
      </c>
      <c r="F7" s="2">
        <f t="shared" si="1"/>
        <v>0.76286286739368625</v>
      </c>
      <c r="G7" s="2" t="s">
        <v>166</v>
      </c>
      <c r="H7" s="2" t="s">
        <v>5075</v>
      </c>
      <c r="I7" s="2" t="s">
        <v>167</v>
      </c>
    </row>
    <row r="8" spans="1:9">
      <c r="A8" s="2" t="s">
        <v>5510</v>
      </c>
      <c r="B8" s="2" t="s">
        <v>442</v>
      </c>
      <c r="C8" s="2">
        <v>23.728720356330999</v>
      </c>
      <c r="D8" s="2">
        <v>131.149251570621</v>
      </c>
      <c r="E8" s="2">
        <f t="shared" si="0"/>
        <v>0.13297752420149278</v>
      </c>
      <c r="F8" s="2">
        <f t="shared" si="1"/>
        <v>0.74922510066513159</v>
      </c>
      <c r="G8" s="2" t="s">
        <v>439</v>
      </c>
      <c r="H8" s="2" t="s">
        <v>440</v>
      </c>
      <c r="I8" s="2" t="s">
        <v>441</v>
      </c>
    </row>
    <row r="9" spans="1:9">
      <c r="A9" s="2" t="s">
        <v>5510</v>
      </c>
      <c r="B9" s="2" t="s">
        <v>2300</v>
      </c>
      <c r="C9" s="2">
        <v>25.4549986940469</v>
      </c>
      <c r="D9" s="2">
        <v>123.525268289218</v>
      </c>
      <c r="E9" s="2">
        <f t="shared" si="0"/>
        <v>0.14265171716196071</v>
      </c>
      <c r="F9" s="2">
        <f t="shared" si="1"/>
        <v>0.70567106148403402</v>
      </c>
      <c r="G9" s="2" t="s">
        <v>2301</v>
      </c>
      <c r="H9" s="2" t="s">
        <v>2302</v>
      </c>
      <c r="I9" s="2" t="s">
        <v>2303</v>
      </c>
    </row>
    <row r="10" spans="1:9">
      <c r="A10" s="2" t="s">
        <v>5510</v>
      </c>
      <c r="B10" s="2" t="s">
        <v>2264</v>
      </c>
      <c r="C10" s="2">
        <v>28.403295604856702</v>
      </c>
      <c r="D10" s="2">
        <v>123.048993404315</v>
      </c>
      <c r="E10" s="2">
        <f t="shared" si="0"/>
        <v>0.15917419363447696</v>
      </c>
      <c r="F10" s="2">
        <f t="shared" si="1"/>
        <v>0.70295021409594527</v>
      </c>
      <c r="G10" s="2" t="s">
        <v>2265</v>
      </c>
      <c r="H10" s="2" t="s">
        <v>3667</v>
      </c>
      <c r="I10" s="2" t="s">
        <v>2266</v>
      </c>
    </row>
    <row r="11" spans="1:9">
      <c r="A11" s="2" t="s">
        <v>5510</v>
      </c>
      <c r="B11" s="2" t="s">
        <v>175</v>
      </c>
      <c r="C11" s="2">
        <v>27.633108768263199</v>
      </c>
      <c r="D11" s="2">
        <v>121.792378322285</v>
      </c>
      <c r="E11" s="2">
        <f t="shared" si="0"/>
        <v>0.15485800897871832</v>
      </c>
      <c r="F11" s="2">
        <f t="shared" si="1"/>
        <v>0.69577146507484022</v>
      </c>
      <c r="G11" s="2" t="s">
        <v>171</v>
      </c>
      <c r="H11" s="2" t="s">
        <v>172</v>
      </c>
      <c r="I11" s="2" t="s">
        <v>173</v>
      </c>
    </row>
    <row r="12" spans="1:9">
      <c r="A12" s="2" t="s">
        <v>5510</v>
      </c>
      <c r="B12" s="2" t="s">
        <v>501</v>
      </c>
      <c r="C12" s="2">
        <v>26.730161915546901</v>
      </c>
      <c r="D12" s="2">
        <v>116.916902888783</v>
      </c>
      <c r="E12" s="2">
        <f t="shared" si="0"/>
        <v>0.14979782725982899</v>
      </c>
      <c r="F12" s="2">
        <f t="shared" si="1"/>
        <v>0.66791901049572322</v>
      </c>
      <c r="G12" s="2" t="s">
        <v>502</v>
      </c>
      <c r="H12" s="2" t="s">
        <v>503</v>
      </c>
      <c r="I12" s="2" t="s">
        <v>504</v>
      </c>
    </row>
    <row r="13" spans="1:9">
      <c r="A13" s="2" t="s">
        <v>5510</v>
      </c>
      <c r="B13" s="2" t="s">
        <v>174</v>
      </c>
      <c r="C13" s="2">
        <v>24.831248016542698</v>
      </c>
      <c r="D13" s="2">
        <v>111.988042499447</v>
      </c>
      <c r="E13" s="2">
        <f t="shared" si="0"/>
        <v>0.13915617169773248</v>
      </c>
      <c r="F13" s="2">
        <f t="shared" si="1"/>
        <v>0.6397615801090456</v>
      </c>
      <c r="G13" s="2" t="s">
        <v>171</v>
      </c>
      <c r="H13" s="2" t="s">
        <v>172</v>
      </c>
      <c r="I13" s="2" t="s">
        <v>173</v>
      </c>
    </row>
    <row r="14" spans="1:9">
      <c r="A14" s="2" t="s">
        <v>5510</v>
      </c>
      <c r="B14" s="2" t="s">
        <v>396</v>
      </c>
      <c r="C14" s="2">
        <v>26.7664614908822</v>
      </c>
      <c r="D14" s="2">
        <v>111.822682158809</v>
      </c>
      <c r="E14" s="2">
        <f t="shared" si="0"/>
        <v>0.15000125279585313</v>
      </c>
      <c r="F14" s="2">
        <f t="shared" si="1"/>
        <v>0.63881691503183913</v>
      </c>
      <c r="G14" s="2" t="s">
        <v>397</v>
      </c>
      <c r="H14" s="2" t="s">
        <v>398</v>
      </c>
      <c r="I14" s="2" t="s">
        <v>399</v>
      </c>
    </row>
    <row r="15" spans="1:9">
      <c r="A15" s="2" t="s">
        <v>5510</v>
      </c>
      <c r="B15" s="2" t="s">
        <v>524</v>
      </c>
      <c r="C15" s="2">
        <v>29.527294722201699</v>
      </c>
      <c r="D15" s="2">
        <v>110.879120552117</v>
      </c>
      <c r="E15" s="2">
        <f t="shared" si="0"/>
        <v>0.16547316878293339</v>
      </c>
      <c r="F15" s="2">
        <f t="shared" si="1"/>
        <v>0.63342656753620818</v>
      </c>
      <c r="G15" s="2" t="s">
        <v>521</v>
      </c>
      <c r="H15" s="2" t="s">
        <v>522</v>
      </c>
      <c r="I15" s="2" t="s">
        <v>523</v>
      </c>
    </row>
    <row r="16" spans="1:9">
      <c r="A16" s="2" t="s">
        <v>5510</v>
      </c>
      <c r="B16" s="2" t="s">
        <v>233</v>
      </c>
      <c r="C16" s="2">
        <v>22.669001961514802</v>
      </c>
      <c r="D16" s="2">
        <v>108.888618113297</v>
      </c>
      <c r="E16" s="2">
        <f t="shared" si="0"/>
        <v>0.12703878303141364</v>
      </c>
      <c r="F16" s="2">
        <f t="shared" si="1"/>
        <v>0.62205529112983038</v>
      </c>
      <c r="G16" s="2" t="s">
        <v>234</v>
      </c>
      <c r="H16" s="2" t="s">
        <v>235</v>
      </c>
      <c r="I16" s="2" t="s">
        <v>236</v>
      </c>
    </row>
    <row r="17" spans="1:9">
      <c r="A17" s="2" t="s">
        <v>5510</v>
      </c>
      <c r="B17" s="2" t="s">
        <v>258</v>
      </c>
      <c r="C17" s="2">
        <v>26.159785837296401</v>
      </c>
      <c r="D17" s="2">
        <v>107.76664633118899</v>
      </c>
      <c r="E17" s="2">
        <f t="shared" si="0"/>
        <v>0.14660139704317501</v>
      </c>
      <c r="F17" s="2">
        <f t="shared" si="1"/>
        <v>0.61564572789308825</v>
      </c>
      <c r="G17" s="2" t="s">
        <v>259</v>
      </c>
      <c r="H17" s="2" t="s">
        <v>5271</v>
      </c>
      <c r="I17" s="2" t="s">
        <v>260</v>
      </c>
    </row>
    <row r="18" spans="1:9">
      <c r="A18" s="2" t="s">
        <v>5510</v>
      </c>
      <c r="B18" s="2" t="s">
        <v>3050</v>
      </c>
      <c r="C18" s="2">
        <v>25.2780880077501</v>
      </c>
      <c r="D18" s="2">
        <v>107.547913071906</v>
      </c>
      <c r="E18" s="2">
        <f t="shared" si="0"/>
        <v>0.14166029643993011</v>
      </c>
      <c r="F18" s="2">
        <f t="shared" si="1"/>
        <v>0.61439615577397566</v>
      </c>
      <c r="G18" s="2" t="s">
        <v>2334</v>
      </c>
      <c r="H18" s="2" t="s">
        <v>4259</v>
      </c>
      <c r="I18" s="2" t="s">
        <v>2335</v>
      </c>
    </row>
    <row r="19" spans="1:9">
      <c r="A19" s="2" t="s">
        <v>5510</v>
      </c>
      <c r="B19" s="2" t="s">
        <v>34</v>
      </c>
      <c r="C19" s="2">
        <v>26.6140184916603</v>
      </c>
      <c r="D19" s="2">
        <v>105.846091613776</v>
      </c>
      <c r="E19" s="2">
        <f t="shared" si="0"/>
        <v>0.14914695082280258</v>
      </c>
      <c r="F19" s="2">
        <f t="shared" si="1"/>
        <v>0.60467404651287215</v>
      </c>
      <c r="G19" s="2" t="s">
        <v>35</v>
      </c>
      <c r="H19" s="2" t="s">
        <v>5121</v>
      </c>
      <c r="I19" s="2" t="s">
        <v>36</v>
      </c>
    </row>
    <row r="20" spans="1:9">
      <c r="A20" s="2" t="s">
        <v>5510</v>
      </c>
      <c r="B20" s="2" t="s">
        <v>4469</v>
      </c>
      <c r="C20" s="2">
        <v>20.106201301062399</v>
      </c>
      <c r="D20" s="2">
        <v>104.72958899393601</v>
      </c>
      <c r="E20" s="2">
        <f t="shared" si="0"/>
        <v>0.11267665638778347</v>
      </c>
      <c r="F20" s="2">
        <f t="shared" si="1"/>
        <v>0.5982957273251942</v>
      </c>
      <c r="G20" s="2" t="s">
        <v>2301</v>
      </c>
      <c r="H20" s="2" t="s">
        <v>2302</v>
      </c>
      <c r="I20" s="2" t="s">
        <v>2303</v>
      </c>
    </row>
    <row r="21" spans="1:9">
      <c r="A21" s="2" t="s">
        <v>5510</v>
      </c>
      <c r="B21" s="2" t="s">
        <v>214</v>
      </c>
      <c r="C21" s="2">
        <v>26.8665844489718</v>
      </c>
      <c r="D21" s="2">
        <v>102.02497413449601</v>
      </c>
      <c r="E21" s="2">
        <f t="shared" si="0"/>
        <v>0.15056234934394122</v>
      </c>
      <c r="F21" s="2">
        <f t="shared" si="1"/>
        <v>0.58284489313394305</v>
      </c>
      <c r="G21" s="2" t="s">
        <v>215</v>
      </c>
      <c r="H21" s="2" t="s">
        <v>5140</v>
      </c>
      <c r="I21" s="2" t="s">
        <v>216</v>
      </c>
    </row>
    <row r="22" spans="1:9">
      <c r="A22" s="2" t="s">
        <v>5510</v>
      </c>
      <c r="B22" s="2" t="s">
        <v>486</v>
      </c>
      <c r="C22" s="2">
        <v>30.382818302744599</v>
      </c>
      <c r="D22" s="2">
        <v>101.559976362353</v>
      </c>
      <c r="E22" s="2">
        <f t="shared" si="0"/>
        <v>0.17026758693647018</v>
      </c>
      <c r="F22" s="2">
        <f t="shared" si="1"/>
        <v>0.58018846926212775</v>
      </c>
      <c r="G22" s="2" t="s">
        <v>487</v>
      </c>
      <c r="H22" s="2" t="s">
        <v>488</v>
      </c>
      <c r="I22" s="2" t="s">
        <v>489</v>
      </c>
    </row>
    <row r="23" spans="1:9">
      <c r="A23" s="2" t="s">
        <v>5510</v>
      </c>
      <c r="B23" s="2" t="s">
        <v>556</v>
      </c>
      <c r="C23" s="2">
        <v>28.020231571123201</v>
      </c>
      <c r="D23" s="2">
        <v>101.016765617639</v>
      </c>
      <c r="E23" s="2">
        <f t="shared" si="0"/>
        <v>0.15702747412952367</v>
      </c>
      <c r="F23" s="2">
        <f t="shared" si="1"/>
        <v>0.57708523291104896</v>
      </c>
      <c r="G23" s="2" t="s">
        <v>557</v>
      </c>
      <c r="H23" s="2" t="s">
        <v>558</v>
      </c>
      <c r="I23" s="2" t="s">
        <v>559</v>
      </c>
    </row>
    <row r="24" spans="1:9">
      <c r="A24" s="2" t="s">
        <v>5510</v>
      </c>
      <c r="B24" s="2" t="s">
        <v>254</v>
      </c>
      <c r="C24" s="2">
        <v>22.022415128187902</v>
      </c>
      <c r="D24" s="2">
        <v>100.984553527725</v>
      </c>
      <c r="E24" s="2">
        <f t="shared" si="0"/>
        <v>0.1234152620414099</v>
      </c>
      <c r="F24" s="2">
        <f t="shared" si="1"/>
        <v>0.57690121275066364</v>
      </c>
      <c r="G24" s="2" t="s">
        <v>255</v>
      </c>
      <c r="H24" s="2" t="s">
        <v>256</v>
      </c>
      <c r="I24" s="2" t="s">
        <v>257</v>
      </c>
    </row>
    <row r="25" spans="1:9">
      <c r="A25" s="2" t="s">
        <v>5510</v>
      </c>
      <c r="B25" s="2" t="s">
        <v>4417</v>
      </c>
      <c r="C25" s="2">
        <v>21.9734863263735</v>
      </c>
      <c r="D25" s="2">
        <v>98.804844735448199</v>
      </c>
      <c r="E25" s="2">
        <f t="shared" si="0"/>
        <v>0.12314106137530914</v>
      </c>
      <c r="F25" s="2">
        <f t="shared" si="1"/>
        <v>0.56444904455483613</v>
      </c>
      <c r="G25" s="2" t="s">
        <v>4673</v>
      </c>
      <c r="H25" s="2" t="s">
        <v>5338</v>
      </c>
      <c r="I25" s="2" t="s">
        <v>4847</v>
      </c>
    </row>
    <row r="26" spans="1:9">
      <c r="A26" s="2" t="s">
        <v>5510</v>
      </c>
      <c r="B26" s="2" t="s">
        <v>608</v>
      </c>
      <c r="C26" s="2">
        <v>24.640241509262999</v>
      </c>
      <c r="D26" s="2">
        <v>96.414157657386397</v>
      </c>
      <c r="E26" s="2">
        <f t="shared" si="0"/>
        <v>0.13808575694029901</v>
      </c>
      <c r="F26" s="2">
        <f t="shared" si="1"/>
        <v>0.5507916065956483</v>
      </c>
      <c r="G26" s="2" t="s">
        <v>609</v>
      </c>
      <c r="H26" s="2" t="s">
        <v>610</v>
      </c>
      <c r="I26" s="2" t="s">
        <v>611</v>
      </c>
    </row>
    <row r="27" spans="1:9">
      <c r="A27" s="2" t="s">
        <v>5510</v>
      </c>
      <c r="B27" s="2" t="s">
        <v>323</v>
      </c>
      <c r="C27" s="2">
        <v>19.936593341863301</v>
      </c>
      <c r="D27" s="2">
        <v>96.3655595591853</v>
      </c>
      <c r="E27" s="2">
        <f t="shared" si="0"/>
        <v>0.11172616069478053</v>
      </c>
      <c r="F27" s="2">
        <f t="shared" si="1"/>
        <v>0.55051397698983051</v>
      </c>
      <c r="G27" s="2" t="s">
        <v>324</v>
      </c>
      <c r="H27" s="2" t="s">
        <v>325</v>
      </c>
      <c r="I27" s="2" t="s">
        <v>326</v>
      </c>
    </row>
    <row r="28" spans="1:9">
      <c r="A28" s="2" t="s">
        <v>5510</v>
      </c>
      <c r="B28" s="2" t="s">
        <v>445</v>
      </c>
      <c r="C28" s="2">
        <v>18.390056599276999</v>
      </c>
      <c r="D28" s="2">
        <v>95.594818940671502</v>
      </c>
      <c r="E28" s="2">
        <f t="shared" si="0"/>
        <v>0.10305925308124385</v>
      </c>
      <c r="F28" s="2">
        <f t="shared" si="1"/>
        <v>0.54611091551157454</v>
      </c>
      <c r="G28" s="2" t="s">
        <v>446</v>
      </c>
      <c r="H28" s="2" t="s">
        <v>447</v>
      </c>
      <c r="I28" s="2" t="s">
        <v>448</v>
      </c>
    </row>
    <row r="29" spans="1:9">
      <c r="A29" s="2" t="s">
        <v>5510</v>
      </c>
      <c r="B29" s="2" t="s">
        <v>37</v>
      </c>
      <c r="C29" s="2">
        <v>22.736491050105201</v>
      </c>
      <c r="D29" s="2">
        <v>95.334092045497201</v>
      </c>
      <c r="E29" s="2">
        <f t="shared" si="0"/>
        <v>0.12741699693324218</v>
      </c>
      <c r="F29" s="2">
        <f t="shared" si="1"/>
        <v>0.5446214435401856</v>
      </c>
      <c r="G29" s="2" t="s">
        <v>38</v>
      </c>
      <c r="H29" s="2" t="s">
        <v>5068</v>
      </c>
      <c r="I29" s="2" t="s">
        <v>39</v>
      </c>
    </row>
    <row r="30" spans="1:9">
      <c r="A30" s="2" t="s">
        <v>5510</v>
      </c>
      <c r="B30" s="2" t="s">
        <v>588</v>
      </c>
      <c r="C30" s="2">
        <v>24.145731997833298</v>
      </c>
      <c r="D30" s="2">
        <v>94.6615416492495</v>
      </c>
      <c r="E30" s="2">
        <f t="shared" si="0"/>
        <v>0.13531448864025911</v>
      </c>
      <c r="F30" s="2">
        <f t="shared" si="1"/>
        <v>0.540779319911598</v>
      </c>
      <c r="G30" s="2" t="s">
        <v>2487</v>
      </c>
      <c r="H30" s="2" t="s">
        <v>589</v>
      </c>
      <c r="I30" s="2" t="s">
        <v>590</v>
      </c>
    </row>
    <row r="31" spans="1:9">
      <c r="A31" s="2" t="s">
        <v>5510</v>
      </c>
      <c r="B31" s="2" t="s">
        <v>449</v>
      </c>
      <c r="C31" s="2">
        <v>22.604271162084999</v>
      </c>
      <c r="D31" s="2">
        <v>94.148579345426</v>
      </c>
      <c r="E31" s="2">
        <f t="shared" si="0"/>
        <v>0.1266760267884095</v>
      </c>
      <c r="F31" s="2">
        <f t="shared" si="1"/>
        <v>0.53784888585179991</v>
      </c>
      <c r="G31" s="2" t="s">
        <v>450</v>
      </c>
      <c r="H31" s="2" t="s">
        <v>5164</v>
      </c>
      <c r="I31" s="2" t="s">
        <v>451</v>
      </c>
    </row>
    <row r="32" spans="1:9">
      <c r="A32" s="2" t="s">
        <v>5510</v>
      </c>
      <c r="B32" s="2" t="s">
        <v>560</v>
      </c>
      <c r="C32" s="2">
        <v>26.809708847699</v>
      </c>
      <c r="D32" s="2">
        <v>94.128710886427498</v>
      </c>
      <c r="E32" s="2">
        <f t="shared" si="0"/>
        <v>0.15024361421911556</v>
      </c>
      <c r="F32" s="2">
        <f t="shared" si="1"/>
        <v>0.53773538197728332</v>
      </c>
      <c r="G32" s="2" t="s">
        <v>561</v>
      </c>
      <c r="H32" s="2" t="s">
        <v>562</v>
      </c>
      <c r="I32" s="2" t="s">
        <v>563</v>
      </c>
    </row>
    <row r="33" spans="1:9">
      <c r="A33" s="2" t="s">
        <v>5510</v>
      </c>
      <c r="B33" s="2" t="s">
        <v>4521</v>
      </c>
      <c r="C33" s="2">
        <v>24.3614992509419</v>
      </c>
      <c r="D33" s="2">
        <v>91.457030969330205</v>
      </c>
      <c r="E33" s="2">
        <f t="shared" si="0"/>
        <v>0.13652366446985598</v>
      </c>
      <c r="F33" s="2">
        <f t="shared" si="1"/>
        <v>0.52247269743383118</v>
      </c>
      <c r="G33" s="2" t="s">
        <v>4747</v>
      </c>
      <c r="H33" s="2" t="s">
        <v>5317</v>
      </c>
      <c r="I33" s="2" t="s">
        <v>4927</v>
      </c>
    </row>
    <row r="34" spans="1:9">
      <c r="A34" s="2" t="s">
        <v>5510</v>
      </c>
      <c r="B34" s="2" t="s">
        <v>299</v>
      </c>
      <c r="C34" s="2">
        <v>22.609646021972399</v>
      </c>
      <c r="D34" s="2">
        <v>90.515258196275497</v>
      </c>
      <c r="E34" s="2">
        <f t="shared" si="0"/>
        <v>0.12670614790535231</v>
      </c>
      <c r="F34" s="2">
        <f t="shared" si="1"/>
        <v>0.51709256912775658</v>
      </c>
      <c r="G34" s="2" t="s">
        <v>300</v>
      </c>
      <c r="H34" s="2" t="s">
        <v>301</v>
      </c>
      <c r="I34" s="2" t="s">
        <v>302</v>
      </c>
    </row>
    <row r="35" spans="1:9">
      <c r="A35" s="2" t="s">
        <v>5510</v>
      </c>
      <c r="B35" s="2" t="s">
        <v>304</v>
      </c>
      <c r="C35" s="2">
        <v>22.071683250621799</v>
      </c>
      <c r="D35" s="2">
        <v>90.246983767036696</v>
      </c>
      <c r="E35" s="2">
        <f t="shared" si="0"/>
        <v>0.12369136428564945</v>
      </c>
      <c r="F35" s="2">
        <f t="shared" si="1"/>
        <v>0.51555997985374091</v>
      </c>
      <c r="G35" s="2" t="s">
        <v>305</v>
      </c>
      <c r="H35" s="2" t="s">
        <v>306</v>
      </c>
      <c r="I35" s="2" t="s">
        <v>307</v>
      </c>
    </row>
    <row r="36" spans="1:9">
      <c r="A36" s="2" t="s">
        <v>5510</v>
      </c>
      <c r="B36" s="2" t="s">
        <v>411</v>
      </c>
      <c r="C36" s="2">
        <v>21.4554564612409</v>
      </c>
      <c r="D36" s="2">
        <v>88.264533900749299</v>
      </c>
      <c r="E36" s="2">
        <f t="shared" si="0"/>
        <v>0.12023798325338307</v>
      </c>
      <c r="F36" s="2">
        <f t="shared" si="1"/>
        <v>0.50423470591702346</v>
      </c>
      <c r="G36" s="2" t="s">
        <v>412</v>
      </c>
      <c r="H36" s="2" t="s">
        <v>413</v>
      </c>
      <c r="I36" s="2" t="s">
        <v>414</v>
      </c>
    </row>
    <row r="37" spans="1:9">
      <c r="A37" s="2" t="s">
        <v>5510</v>
      </c>
      <c r="B37" s="2" t="s">
        <v>432</v>
      </c>
      <c r="C37" s="2">
        <v>19.968217815396802</v>
      </c>
      <c r="D37" s="2">
        <v>87.535179076965605</v>
      </c>
      <c r="E37" s="2">
        <f t="shared" si="0"/>
        <v>0.11190338661052775</v>
      </c>
      <c r="F37" s="2">
        <f t="shared" si="1"/>
        <v>0.50006807183619018</v>
      </c>
      <c r="G37" s="2" t="s">
        <v>433</v>
      </c>
      <c r="H37" s="2" t="s">
        <v>5088</v>
      </c>
      <c r="I37" s="2" t="s">
        <v>434</v>
      </c>
    </row>
    <row r="38" spans="1:9">
      <c r="A38" s="2" t="s">
        <v>5510</v>
      </c>
      <c r="B38" s="2" t="s">
        <v>217</v>
      </c>
      <c r="C38" s="2">
        <v>24.588922149066899</v>
      </c>
      <c r="D38" s="2">
        <v>87.082437096328505</v>
      </c>
      <c r="E38" s="2">
        <f t="shared" si="0"/>
        <v>0.13779815940617152</v>
      </c>
      <c r="F38" s="2">
        <f t="shared" si="1"/>
        <v>0.49748166244417386</v>
      </c>
      <c r="G38" s="2" t="s">
        <v>215</v>
      </c>
      <c r="H38" s="2" t="s">
        <v>5140</v>
      </c>
      <c r="I38" s="2" t="s">
        <v>216</v>
      </c>
    </row>
    <row r="39" spans="1:9">
      <c r="A39" s="2" t="s">
        <v>5510</v>
      </c>
      <c r="B39" s="2" t="s">
        <v>2287</v>
      </c>
      <c r="C39" s="2">
        <v>18.3067584258911</v>
      </c>
      <c r="D39" s="2">
        <v>85.859888958110702</v>
      </c>
      <c r="E39" s="2">
        <f t="shared" si="0"/>
        <v>0.10259244388542441</v>
      </c>
      <c r="F39" s="2">
        <f t="shared" si="1"/>
        <v>0.49049752993137047</v>
      </c>
      <c r="G39" s="2" t="s">
        <v>5620</v>
      </c>
      <c r="H39" s="2" t="s">
        <v>5513</v>
      </c>
      <c r="I39" s="2" t="s">
        <v>5496</v>
      </c>
    </row>
    <row r="40" spans="1:9">
      <c r="A40" s="2" t="s">
        <v>5510</v>
      </c>
      <c r="B40" s="2" t="s">
        <v>87</v>
      </c>
      <c r="C40" s="2">
        <v>22.091287490581301</v>
      </c>
      <c r="D40" s="2">
        <v>84.809715914128006</v>
      </c>
      <c r="E40" s="2">
        <f t="shared" si="0"/>
        <v>0.12380122791312362</v>
      </c>
      <c r="F40" s="2">
        <f t="shared" si="1"/>
        <v>0.48449813614779208</v>
      </c>
      <c r="G40" s="2" t="s">
        <v>88</v>
      </c>
      <c r="H40" s="2" t="s">
        <v>89</v>
      </c>
      <c r="I40" s="2" t="s">
        <v>90</v>
      </c>
    </row>
    <row r="41" spans="1:9">
      <c r="A41" s="2" t="s">
        <v>5510</v>
      </c>
      <c r="B41" s="2" t="s">
        <v>329</v>
      </c>
      <c r="C41" s="2">
        <v>20.982897213852699</v>
      </c>
      <c r="D41" s="2">
        <v>83.284747159734593</v>
      </c>
      <c r="E41" s="2">
        <f t="shared" si="0"/>
        <v>0.11758972587529662</v>
      </c>
      <c r="F41" s="2">
        <f t="shared" si="1"/>
        <v>0.47578634515517365</v>
      </c>
      <c r="G41" s="2" t="s">
        <v>327</v>
      </c>
      <c r="H41" s="2" t="s">
        <v>5307</v>
      </c>
      <c r="I41" s="2" t="s">
        <v>328</v>
      </c>
    </row>
    <row r="42" spans="1:9">
      <c r="A42" s="2" t="s">
        <v>5510</v>
      </c>
      <c r="B42" s="2" t="s">
        <v>4540</v>
      </c>
      <c r="C42" s="2">
        <v>20.983544989012898</v>
      </c>
      <c r="D42" s="2">
        <v>83.138453414533998</v>
      </c>
      <c r="E42" s="2">
        <f t="shared" si="0"/>
        <v>0.11759335605575932</v>
      </c>
      <c r="F42" s="2">
        <f t="shared" si="1"/>
        <v>0.47495060309288994</v>
      </c>
      <c r="G42" s="2" t="s">
        <v>4756</v>
      </c>
      <c r="H42" s="2" t="s">
        <v>5209</v>
      </c>
      <c r="I42" s="2" t="s">
        <v>4942</v>
      </c>
    </row>
    <row r="43" spans="1:9">
      <c r="A43" s="2" t="s">
        <v>5510</v>
      </c>
      <c r="B43" s="2" t="s">
        <v>3051</v>
      </c>
      <c r="C43" s="2">
        <v>22.095338961713601</v>
      </c>
      <c r="D43" s="2">
        <v>80.491321259189405</v>
      </c>
      <c r="E43" s="2">
        <f t="shared" si="0"/>
        <v>0.12382393266047015</v>
      </c>
      <c r="F43" s="2">
        <f t="shared" si="1"/>
        <v>0.45982815418974848</v>
      </c>
      <c r="G43" s="2" t="s">
        <v>3052</v>
      </c>
      <c r="H43" s="2" t="s">
        <v>3053</v>
      </c>
      <c r="I43" s="2" t="s">
        <v>3054</v>
      </c>
    </row>
    <row r="44" spans="1:9">
      <c r="A44" s="2" t="s">
        <v>5510</v>
      </c>
      <c r="B44" s="2" t="s">
        <v>5474</v>
      </c>
      <c r="C44" s="2">
        <v>17.363336170118099</v>
      </c>
      <c r="D44" s="2">
        <v>80.475042705677296</v>
      </c>
      <c r="E44" s="2">
        <f t="shared" si="0"/>
        <v>9.7305434979535005E-2</v>
      </c>
      <c r="F44" s="2">
        <f t="shared" si="1"/>
        <v>0.4597351586083957</v>
      </c>
      <c r="G44" s="2" t="s">
        <v>5620</v>
      </c>
      <c r="H44" s="2" t="s">
        <v>5514</v>
      </c>
      <c r="I44" s="2" t="s">
        <v>5496</v>
      </c>
    </row>
    <row r="45" spans="1:9">
      <c r="A45" s="2" t="s">
        <v>5510</v>
      </c>
      <c r="B45" s="2" t="s">
        <v>2386</v>
      </c>
      <c r="C45" s="2">
        <v>14.6322213136129</v>
      </c>
      <c r="D45" s="2">
        <v>78.222793649804203</v>
      </c>
      <c r="E45" s="2">
        <f t="shared" si="0"/>
        <v>8.200006298836994E-2</v>
      </c>
      <c r="F45" s="2">
        <f t="shared" si="1"/>
        <v>0.44686858479725339</v>
      </c>
      <c r="G45" s="2" t="s">
        <v>2387</v>
      </c>
      <c r="H45" s="2" t="s">
        <v>5345</v>
      </c>
      <c r="I45" s="2" t="s">
        <v>2385</v>
      </c>
    </row>
    <row r="46" spans="1:9">
      <c r="A46" s="2" t="s">
        <v>5510</v>
      </c>
      <c r="B46" s="2" t="s">
        <v>119</v>
      </c>
      <c r="C46" s="2">
        <v>19.514389113463601</v>
      </c>
      <c r="D46" s="2">
        <v>78.053460742513394</v>
      </c>
      <c r="E46" s="2">
        <f t="shared" si="0"/>
        <v>0.10936009661054456</v>
      </c>
      <c r="F46" s="2">
        <f t="shared" si="1"/>
        <v>0.44590122537284554</v>
      </c>
      <c r="G46" s="2" t="s">
        <v>122</v>
      </c>
      <c r="H46" s="2" t="s">
        <v>5073</v>
      </c>
      <c r="I46" s="2" t="s">
        <v>120</v>
      </c>
    </row>
    <row r="47" spans="1:9">
      <c r="A47" s="2" t="s">
        <v>5510</v>
      </c>
      <c r="B47" s="2" t="s">
        <v>509</v>
      </c>
      <c r="C47" s="2">
        <v>23.802005770064198</v>
      </c>
      <c r="D47" s="2">
        <v>77.152567022941398</v>
      </c>
      <c r="E47" s="2">
        <f t="shared" si="0"/>
        <v>0.1333882211430884</v>
      </c>
      <c r="F47" s="2">
        <f t="shared" si="1"/>
        <v>0.44075462956957895</v>
      </c>
      <c r="G47" s="2" t="s">
        <v>510</v>
      </c>
      <c r="H47" s="2" t="s">
        <v>511</v>
      </c>
      <c r="I47" s="2" t="s">
        <v>512</v>
      </c>
    </row>
    <row r="48" spans="1:9">
      <c r="A48" s="2" t="s">
        <v>5510</v>
      </c>
      <c r="B48" s="2" t="s">
        <v>4564</v>
      </c>
      <c r="C48" s="2">
        <v>16.452023650535502</v>
      </c>
      <c r="D48" s="2">
        <v>76.769168825879603</v>
      </c>
      <c r="E48" s="2">
        <f t="shared" si="0"/>
        <v>9.2198371437628268E-2</v>
      </c>
      <c r="F48" s="2">
        <f t="shared" si="1"/>
        <v>0.43856436504768215</v>
      </c>
      <c r="G48" s="2" t="s">
        <v>4673</v>
      </c>
      <c r="H48" s="2" t="s">
        <v>5338</v>
      </c>
      <c r="I48" s="2" t="s">
        <v>4847</v>
      </c>
    </row>
    <row r="49" spans="1:9">
      <c r="A49" s="2" t="s">
        <v>5510</v>
      </c>
      <c r="B49" s="2" t="s">
        <v>4642</v>
      </c>
      <c r="C49" s="2">
        <v>17.7598927038966</v>
      </c>
      <c r="D49" s="2">
        <v>76.284667667436096</v>
      </c>
      <c r="E49" s="2">
        <f t="shared" si="0"/>
        <v>9.952776746421621E-2</v>
      </c>
      <c r="F49" s="2">
        <f t="shared" si="1"/>
        <v>0.43579652287656806</v>
      </c>
      <c r="G49" s="2" t="s">
        <v>4825</v>
      </c>
      <c r="H49" s="2" t="s">
        <v>5061</v>
      </c>
      <c r="I49" s="2" t="s">
        <v>5021</v>
      </c>
    </row>
    <row r="50" spans="1:9">
      <c r="A50" s="2" t="s">
        <v>5510</v>
      </c>
      <c r="B50" s="2" t="s">
        <v>2458</v>
      </c>
      <c r="C50" s="2">
        <v>13.699106215393501</v>
      </c>
      <c r="D50" s="2">
        <v>76.212421506107304</v>
      </c>
      <c r="E50" s="2">
        <f t="shared" si="0"/>
        <v>7.6770816164567157E-2</v>
      </c>
      <c r="F50" s="2">
        <f t="shared" si="1"/>
        <v>0.43538379739894623</v>
      </c>
      <c r="G50" s="2" t="s">
        <v>2459</v>
      </c>
      <c r="H50" s="2" t="s">
        <v>5090</v>
      </c>
      <c r="I50" s="2" t="s">
        <v>2460</v>
      </c>
    </row>
    <row r="51" spans="1:9">
      <c r="A51" s="2" t="s">
        <v>5510</v>
      </c>
      <c r="B51" s="2" t="s">
        <v>458</v>
      </c>
      <c r="C51" s="2">
        <v>20.338838758094202</v>
      </c>
      <c r="D51" s="2">
        <v>76.125052809884806</v>
      </c>
      <c r="E51" s="2">
        <f t="shared" si="0"/>
        <v>0.1139803741023532</v>
      </c>
      <c r="F51" s="2">
        <f t="shared" si="1"/>
        <v>0.43488468040484707</v>
      </c>
      <c r="G51" s="2" t="s">
        <v>455</v>
      </c>
      <c r="H51" s="2" t="s">
        <v>456</v>
      </c>
      <c r="I51" s="2" t="s">
        <v>457</v>
      </c>
    </row>
    <row r="52" spans="1:9">
      <c r="A52" s="2" t="s">
        <v>5510</v>
      </c>
      <c r="B52" s="2" t="s">
        <v>2228</v>
      </c>
      <c r="C52" s="2">
        <v>19.777234128006899</v>
      </c>
      <c r="D52" s="2">
        <v>74.889837515481503</v>
      </c>
      <c r="E52" s="2">
        <f t="shared" si="0"/>
        <v>0.11083309973746402</v>
      </c>
      <c r="F52" s="2">
        <f t="shared" si="1"/>
        <v>0.42782818338172768</v>
      </c>
      <c r="G52" s="2" t="s">
        <v>2229</v>
      </c>
      <c r="H52" s="2" t="s">
        <v>5230</v>
      </c>
      <c r="I52" s="2" t="s">
        <v>2230</v>
      </c>
    </row>
    <row r="53" spans="1:9">
      <c r="A53" s="2" t="s">
        <v>5510</v>
      </c>
      <c r="B53" s="2" t="s">
        <v>454</v>
      </c>
      <c r="C53" s="2">
        <v>19.574842405310001</v>
      </c>
      <c r="D53" s="2">
        <v>74.091475625890595</v>
      </c>
      <c r="E53" s="2">
        <f t="shared" si="0"/>
        <v>0.1096988813810187</v>
      </c>
      <c r="F53" s="2">
        <f t="shared" si="1"/>
        <v>0.42326732802088818</v>
      </c>
      <c r="G53" s="2" t="s">
        <v>455</v>
      </c>
      <c r="H53" s="2" t="s">
        <v>456</v>
      </c>
      <c r="I53" s="2" t="s">
        <v>457</v>
      </c>
    </row>
    <row r="54" spans="1:9">
      <c r="A54" s="2" t="s">
        <v>5510</v>
      </c>
      <c r="B54" s="2" t="s">
        <v>295</v>
      </c>
      <c r="C54" s="2">
        <v>13.7343384525484</v>
      </c>
      <c r="D54" s="2">
        <v>72.957618767887595</v>
      </c>
      <c r="E54" s="2">
        <f t="shared" si="0"/>
        <v>7.696826025757271E-2</v>
      </c>
      <c r="F54" s="2">
        <f t="shared" si="1"/>
        <v>0.41678986811621077</v>
      </c>
      <c r="G54" s="2" t="s">
        <v>296</v>
      </c>
      <c r="H54" s="2" t="s">
        <v>297</v>
      </c>
      <c r="I54" s="2" t="s">
        <v>298</v>
      </c>
    </row>
    <row r="55" spans="1:9">
      <c r="A55" s="2" t="s">
        <v>5510</v>
      </c>
      <c r="B55" s="2" t="s">
        <v>4391</v>
      </c>
      <c r="C55" s="2">
        <v>20.642520611114499</v>
      </c>
      <c r="D55" s="2">
        <v>72.0542587219431</v>
      </c>
      <c r="E55" s="2">
        <f t="shared" si="0"/>
        <v>0.1156822299274098</v>
      </c>
      <c r="F55" s="2">
        <f t="shared" si="1"/>
        <v>0.41162918276532895</v>
      </c>
      <c r="G55" s="2" t="s">
        <v>598</v>
      </c>
      <c r="H55" s="2" t="s">
        <v>5095</v>
      </c>
      <c r="I55" s="2" t="s">
        <v>599</v>
      </c>
    </row>
    <row r="56" spans="1:9">
      <c r="A56" s="2" t="s">
        <v>5510</v>
      </c>
      <c r="B56" s="2" t="s">
        <v>2327</v>
      </c>
      <c r="C56" s="2">
        <v>15.584555898941799</v>
      </c>
      <c r="D56" s="2">
        <v>70.8907244843369</v>
      </c>
      <c r="E56" s="2">
        <f t="shared" si="0"/>
        <v>8.7337017255889215E-2</v>
      </c>
      <c r="F56" s="2">
        <f t="shared" si="1"/>
        <v>0.40498218290937921</v>
      </c>
      <c r="G56" s="2" t="s">
        <v>2328</v>
      </c>
      <c r="H56" s="2" t="s">
        <v>5291</v>
      </c>
      <c r="I56" s="2" t="s">
        <v>2329</v>
      </c>
    </row>
    <row r="57" spans="1:9">
      <c r="A57" s="2" t="s">
        <v>5510</v>
      </c>
      <c r="B57" s="2" t="s">
        <v>246</v>
      </c>
      <c r="C57" s="2">
        <v>19.722891050331299</v>
      </c>
      <c r="D57" s="2">
        <v>70.367352826391098</v>
      </c>
      <c r="E57" s="2">
        <f t="shared" si="0"/>
        <v>0.11052855706435427</v>
      </c>
      <c r="F57" s="2">
        <f t="shared" si="1"/>
        <v>0.40199228263611253</v>
      </c>
      <c r="G57" s="2" t="s">
        <v>247</v>
      </c>
      <c r="H57" s="2" t="s">
        <v>248</v>
      </c>
      <c r="I57" s="2" t="s">
        <v>249</v>
      </c>
    </row>
    <row r="58" spans="1:9">
      <c r="A58" s="2" t="s">
        <v>5510</v>
      </c>
      <c r="B58" s="2" t="s">
        <v>604</v>
      </c>
      <c r="C58" s="2">
        <v>21.135867999750701</v>
      </c>
      <c r="D58" s="2">
        <v>70.249365304439806</v>
      </c>
      <c r="E58" s="2">
        <f t="shared" si="0"/>
        <v>0.11844698560436775</v>
      </c>
      <c r="F58" s="2">
        <f t="shared" si="1"/>
        <v>0.40131824742849576</v>
      </c>
      <c r="G58" s="2" t="s">
        <v>605</v>
      </c>
      <c r="H58" s="2" t="s">
        <v>606</v>
      </c>
      <c r="I58" s="2" t="s">
        <v>607</v>
      </c>
    </row>
    <row r="59" spans="1:9">
      <c r="A59" s="2" t="s">
        <v>5510</v>
      </c>
      <c r="B59" s="2" t="s">
        <v>373</v>
      </c>
      <c r="C59" s="2">
        <v>15.758597864397199</v>
      </c>
      <c r="D59" s="2">
        <v>68.631843142484996</v>
      </c>
      <c r="E59" s="2">
        <f t="shared" si="0"/>
        <v>8.8312361451693938E-2</v>
      </c>
      <c r="F59" s="2">
        <f t="shared" si="1"/>
        <v>0.39207772039456068</v>
      </c>
      <c r="G59" s="2" t="s">
        <v>374</v>
      </c>
      <c r="H59" s="2" t="s">
        <v>5325</v>
      </c>
      <c r="I59" s="2" t="s">
        <v>375</v>
      </c>
    </row>
    <row r="60" spans="1:9">
      <c r="A60" s="2" t="s">
        <v>5510</v>
      </c>
      <c r="B60" s="2" t="s">
        <v>429</v>
      </c>
      <c r="C60" s="2">
        <v>17.3164737452324</v>
      </c>
      <c r="D60" s="2">
        <v>67.486063339241497</v>
      </c>
      <c r="E60" s="2">
        <f t="shared" si="0"/>
        <v>9.7042814444343942E-2</v>
      </c>
      <c r="F60" s="2">
        <f t="shared" si="1"/>
        <v>0.38553214748320536</v>
      </c>
      <c r="G60" s="2" t="s">
        <v>430</v>
      </c>
      <c r="H60" s="2" t="s">
        <v>5352</v>
      </c>
      <c r="I60" s="2" t="s">
        <v>431</v>
      </c>
    </row>
    <row r="61" spans="1:9">
      <c r="A61" s="2" t="s">
        <v>5510</v>
      </c>
      <c r="B61" s="2" t="s">
        <v>354</v>
      </c>
      <c r="C61" s="2">
        <v>14.2210436365521</v>
      </c>
      <c r="D61" s="2">
        <v>66.703915329223193</v>
      </c>
      <c r="E61" s="2">
        <f t="shared" si="0"/>
        <v>7.969579252281668E-2</v>
      </c>
      <c r="F61" s="2">
        <f t="shared" si="1"/>
        <v>0.38106391823657909</v>
      </c>
      <c r="G61" s="2" t="s">
        <v>2355</v>
      </c>
      <c r="H61" s="2" t="s">
        <v>5312</v>
      </c>
      <c r="I61" s="2" t="s">
        <v>355</v>
      </c>
    </row>
    <row r="62" spans="1:9">
      <c r="A62" s="2" t="s">
        <v>5510</v>
      </c>
      <c r="B62" s="2" t="s">
        <v>507</v>
      </c>
      <c r="C62" s="2">
        <v>11.634069920874699</v>
      </c>
      <c r="D62" s="2">
        <v>66.528706869029307</v>
      </c>
      <c r="E62" s="2">
        <f t="shared" si="0"/>
        <v>6.5198198269136962E-2</v>
      </c>
      <c r="F62" s="2">
        <f t="shared" si="1"/>
        <v>0.38006299314814684</v>
      </c>
      <c r="G62" s="2" t="s">
        <v>505</v>
      </c>
      <c r="H62" s="2" t="s">
        <v>506</v>
      </c>
      <c r="I62" s="2" t="s">
        <v>508</v>
      </c>
    </row>
    <row r="63" spans="1:9">
      <c r="A63" s="2" t="s">
        <v>5510</v>
      </c>
      <c r="B63" s="2" t="s">
        <v>3069</v>
      </c>
      <c r="C63" s="2">
        <v>17.838985430923699</v>
      </c>
      <c r="D63" s="2">
        <v>65.924532742566697</v>
      </c>
      <c r="E63" s="2">
        <f t="shared" si="0"/>
        <v>9.9971009023999774E-2</v>
      </c>
      <c r="F63" s="2">
        <f t="shared" si="1"/>
        <v>0.37661148720894239</v>
      </c>
      <c r="G63" s="2" t="s">
        <v>3070</v>
      </c>
      <c r="H63" s="2" t="s">
        <v>3071</v>
      </c>
      <c r="I63" s="2" t="s">
        <v>3072</v>
      </c>
    </row>
    <row r="64" spans="1:9">
      <c r="A64" s="2" t="s">
        <v>5510</v>
      </c>
      <c r="B64" s="2" t="s">
        <v>3082</v>
      </c>
      <c r="C64" s="2">
        <v>22.6592980566767</v>
      </c>
      <c r="D64" s="2">
        <v>65.917628321947703</v>
      </c>
      <c r="E64" s="2">
        <f t="shared" si="0"/>
        <v>0.12698440162267857</v>
      </c>
      <c r="F64" s="2">
        <f t="shared" si="1"/>
        <v>0.3765720438635069</v>
      </c>
      <c r="G64" s="2" t="s">
        <v>3083</v>
      </c>
      <c r="H64" s="2" t="s">
        <v>3084</v>
      </c>
      <c r="I64" s="2" t="s">
        <v>3085</v>
      </c>
    </row>
    <row r="65" spans="1:9">
      <c r="A65" s="2" t="s">
        <v>5510</v>
      </c>
      <c r="B65" s="2" t="s">
        <v>2659</v>
      </c>
      <c r="C65" s="2">
        <v>11.844464221947399</v>
      </c>
      <c r="D65" s="2">
        <v>65.6123643980726</v>
      </c>
      <c r="E65" s="2">
        <f t="shared" si="0"/>
        <v>6.6377263673533554E-2</v>
      </c>
      <c r="F65" s="2">
        <f t="shared" si="1"/>
        <v>0.37482814222963751</v>
      </c>
      <c r="G65" s="2" t="s">
        <v>2660</v>
      </c>
      <c r="H65" s="2" t="s">
        <v>5229</v>
      </c>
      <c r="I65" s="2" t="s">
        <v>2661</v>
      </c>
    </row>
    <row r="66" spans="1:9">
      <c r="A66" s="2" t="s">
        <v>5510</v>
      </c>
      <c r="B66" s="2" t="s">
        <v>4466</v>
      </c>
      <c r="C66" s="2">
        <v>16.378373509595999</v>
      </c>
      <c r="D66" s="2">
        <v>65.611647222568493</v>
      </c>
      <c r="E66" s="2">
        <f t="shared" ref="E66:E129" si="2">C66/178.441586266686</f>
        <v>9.1785630537480525E-2</v>
      </c>
      <c r="F66" s="2">
        <f t="shared" si="1"/>
        <v>0.37482404517317075</v>
      </c>
      <c r="G66" s="2" t="s">
        <v>4703</v>
      </c>
      <c r="H66" s="2" t="s">
        <v>5381</v>
      </c>
      <c r="I66" s="2" t="s">
        <v>4880</v>
      </c>
    </row>
    <row r="67" spans="1:9">
      <c r="A67" s="2" t="s">
        <v>5510</v>
      </c>
      <c r="B67" s="2" t="s">
        <v>5463</v>
      </c>
      <c r="C67" s="2">
        <v>15.5482035934316</v>
      </c>
      <c r="D67" s="2">
        <v>64.562214796315402</v>
      </c>
      <c r="E67" s="2">
        <f t="shared" si="2"/>
        <v>8.7133296216019798E-2</v>
      </c>
      <c r="F67" s="2">
        <f t="shared" ref="F67:F130" si="3">D67/175.046526676952</f>
        <v>0.36882888236602851</v>
      </c>
      <c r="G67" s="4" t="s">
        <v>5621</v>
      </c>
      <c r="H67" s="2" t="s">
        <v>2378</v>
      </c>
      <c r="I67" s="3" t="s">
        <v>2379</v>
      </c>
    </row>
    <row r="68" spans="1:9">
      <c r="A68" s="2" t="s">
        <v>5510</v>
      </c>
      <c r="B68" s="2" t="s">
        <v>48</v>
      </c>
      <c r="C68" s="2">
        <v>16.095773106347501</v>
      </c>
      <c r="D68" s="2">
        <v>64.342425525995495</v>
      </c>
      <c r="E68" s="2">
        <f t="shared" si="2"/>
        <v>9.0201916734207424E-2</v>
      </c>
      <c r="F68" s="2">
        <f t="shared" si="3"/>
        <v>0.36757327750203983</v>
      </c>
      <c r="G68" s="2" t="s">
        <v>49</v>
      </c>
      <c r="H68" s="2" t="s">
        <v>50</v>
      </c>
      <c r="I68" s="2" t="s">
        <v>51</v>
      </c>
    </row>
    <row r="69" spans="1:9">
      <c r="A69" s="2" t="s">
        <v>5510</v>
      </c>
      <c r="B69" s="2" t="s">
        <v>73</v>
      </c>
      <c r="C69" s="2">
        <v>15.266863891327599</v>
      </c>
      <c r="D69" s="2">
        <v>64.164219883803995</v>
      </c>
      <c r="E69" s="2">
        <f t="shared" si="2"/>
        <v>8.5556647476283026E-2</v>
      </c>
      <c r="F69" s="2">
        <f t="shared" si="3"/>
        <v>0.36655523021155928</v>
      </c>
      <c r="G69" s="2" t="s">
        <v>74</v>
      </c>
      <c r="H69" s="2" t="s">
        <v>5208</v>
      </c>
      <c r="I69" s="2" t="s">
        <v>75</v>
      </c>
    </row>
    <row r="70" spans="1:9">
      <c r="A70" s="2" t="s">
        <v>5510</v>
      </c>
      <c r="B70" s="2" t="s">
        <v>176</v>
      </c>
      <c r="C70" s="2">
        <v>15.6933243083216</v>
      </c>
      <c r="D70" s="2">
        <v>64.081998470092699</v>
      </c>
      <c r="E70" s="2">
        <f t="shared" si="2"/>
        <v>8.7946563559839042E-2</v>
      </c>
      <c r="F70" s="2">
        <f t="shared" si="3"/>
        <v>0.36608551844251042</v>
      </c>
      <c r="G70" s="2" t="s">
        <v>177</v>
      </c>
      <c r="H70" s="2" t="s">
        <v>178</v>
      </c>
      <c r="I70" s="2" t="s">
        <v>179</v>
      </c>
    </row>
    <row r="71" spans="1:9">
      <c r="A71" s="2" t="s">
        <v>5510</v>
      </c>
      <c r="B71" s="2" t="s">
        <v>4629</v>
      </c>
      <c r="C71" s="2">
        <v>17.1492176149229</v>
      </c>
      <c r="D71" s="2">
        <v>61.431174913023902</v>
      </c>
      <c r="E71" s="2">
        <f t="shared" si="2"/>
        <v>9.6105498576396373E-2</v>
      </c>
      <c r="F71" s="2">
        <f t="shared" si="3"/>
        <v>0.35094198142185939</v>
      </c>
      <c r="G71" s="2" t="s">
        <v>3452</v>
      </c>
      <c r="H71" s="2" t="s">
        <v>5267</v>
      </c>
      <c r="I71" s="2" t="s">
        <v>3491</v>
      </c>
    </row>
    <row r="72" spans="1:9">
      <c r="A72" s="2" t="s">
        <v>5510</v>
      </c>
      <c r="B72" s="2" t="s">
        <v>5447</v>
      </c>
      <c r="C72" s="2">
        <v>12.742673665375699</v>
      </c>
      <c r="D72" s="2">
        <v>60.966264386867302</v>
      </c>
      <c r="E72" s="2">
        <f t="shared" si="2"/>
        <v>7.1410896596331611E-2</v>
      </c>
      <c r="F72" s="2">
        <f t="shared" si="3"/>
        <v>0.34828605596602563</v>
      </c>
      <c r="G72" s="2" t="s">
        <v>60</v>
      </c>
      <c r="H72" s="2" t="s">
        <v>5190</v>
      </c>
      <c r="I72" s="2" t="s">
        <v>59</v>
      </c>
    </row>
    <row r="73" spans="1:9">
      <c r="A73" s="2" t="s">
        <v>5510</v>
      </c>
      <c r="B73" s="2" t="s">
        <v>4599</v>
      </c>
      <c r="C73" s="2">
        <v>11.288063354483601</v>
      </c>
      <c r="D73" s="2">
        <v>59.493493113534903</v>
      </c>
      <c r="E73" s="2">
        <f t="shared" si="2"/>
        <v>6.3259151583719225E-2</v>
      </c>
      <c r="F73" s="2">
        <f t="shared" si="3"/>
        <v>0.33987245701441438</v>
      </c>
      <c r="G73" s="2" t="s">
        <v>3039</v>
      </c>
      <c r="H73" s="2" t="s">
        <v>2663</v>
      </c>
      <c r="I73" s="2" t="s">
        <v>2664</v>
      </c>
    </row>
    <row r="74" spans="1:9">
      <c r="A74" s="2" t="s">
        <v>5510</v>
      </c>
      <c r="B74" s="2" t="s">
        <v>4430</v>
      </c>
      <c r="C74" s="2">
        <v>12.558755381905399</v>
      </c>
      <c r="D74" s="2">
        <v>59.346904028203902</v>
      </c>
      <c r="E74" s="2">
        <f t="shared" si="2"/>
        <v>7.0380204775449512E-2</v>
      </c>
      <c r="F74" s="2">
        <f t="shared" si="3"/>
        <v>0.33903502774281541</v>
      </c>
      <c r="G74" s="2" t="s">
        <v>4682</v>
      </c>
      <c r="H74" s="2" t="s">
        <v>5123</v>
      </c>
      <c r="I74" s="2" t="s">
        <v>4856</v>
      </c>
    </row>
    <row r="75" spans="1:9">
      <c r="A75" s="2" t="s">
        <v>5510</v>
      </c>
      <c r="B75" s="2" t="s">
        <v>202</v>
      </c>
      <c r="C75" s="2">
        <v>16.936617776348101</v>
      </c>
      <c r="D75" s="2">
        <v>57.603407260152899</v>
      </c>
      <c r="E75" s="2">
        <f t="shared" si="2"/>
        <v>9.49140731748251E-2</v>
      </c>
      <c r="F75" s="2">
        <f t="shared" si="3"/>
        <v>0.32907483715149555</v>
      </c>
      <c r="G75" s="2" t="s">
        <v>2277</v>
      </c>
      <c r="H75" s="2" t="s">
        <v>5259</v>
      </c>
      <c r="I75" s="2" t="s">
        <v>203</v>
      </c>
    </row>
    <row r="76" spans="1:9">
      <c r="A76" s="2" t="s">
        <v>5510</v>
      </c>
      <c r="B76" s="2" t="s">
        <v>4412</v>
      </c>
      <c r="C76" s="2">
        <v>8.7072164889849493</v>
      </c>
      <c r="D76" s="2">
        <v>57.396410595811702</v>
      </c>
      <c r="E76" s="2">
        <f t="shared" si="2"/>
        <v>4.8795892656837113E-2</v>
      </c>
      <c r="F76" s="2">
        <f t="shared" si="3"/>
        <v>0.3278923134632466</v>
      </c>
      <c r="G76" s="2" t="s">
        <v>4670</v>
      </c>
      <c r="H76" s="2" t="s">
        <v>5290</v>
      </c>
      <c r="I76" s="2" t="s">
        <v>4844</v>
      </c>
    </row>
    <row r="77" spans="1:9">
      <c r="A77" s="2" t="s">
        <v>5510</v>
      </c>
      <c r="B77" s="2" t="s">
        <v>420</v>
      </c>
      <c r="C77" s="2">
        <v>12.9809652130503</v>
      </c>
      <c r="D77" s="2">
        <v>56.910735788828198</v>
      </c>
      <c r="E77" s="2">
        <f t="shared" si="2"/>
        <v>7.2746300257888766E-2</v>
      </c>
      <c r="F77" s="2">
        <f t="shared" si="3"/>
        <v>0.32511776651162488</v>
      </c>
      <c r="G77" s="2" t="s">
        <v>417</v>
      </c>
      <c r="H77" s="2" t="s">
        <v>418</v>
      </c>
      <c r="I77" s="2" t="s">
        <v>419</v>
      </c>
    </row>
    <row r="78" spans="1:9">
      <c r="A78" s="2" t="s">
        <v>5510</v>
      </c>
      <c r="B78" s="2" t="s">
        <v>2486</v>
      </c>
      <c r="C78" s="2">
        <v>14.262097035156399</v>
      </c>
      <c r="D78" s="2">
        <v>56.858313096949999</v>
      </c>
      <c r="E78" s="2">
        <f t="shared" si="2"/>
        <v>7.9925858840109693E-2</v>
      </c>
      <c r="F78" s="2">
        <f t="shared" si="3"/>
        <v>0.32481828789372036</v>
      </c>
      <c r="G78" s="2" t="s">
        <v>585</v>
      </c>
      <c r="H78" s="2" t="s">
        <v>586</v>
      </c>
      <c r="I78" s="2" t="s">
        <v>587</v>
      </c>
    </row>
    <row r="79" spans="1:9">
      <c r="A79" s="2" t="s">
        <v>5510</v>
      </c>
      <c r="B79" s="2" t="s">
        <v>4418</v>
      </c>
      <c r="C79" s="2">
        <v>15.397225106282299</v>
      </c>
      <c r="D79" s="2">
        <v>56.3555778882032</v>
      </c>
      <c r="E79" s="2">
        <f t="shared" si="2"/>
        <v>8.6287201478195283E-2</v>
      </c>
      <c r="F79" s="2">
        <f t="shared" si="3"/>
        <v>0.32194627884395161</v>
      </c>
      <c r="G79" s="2" t="s">
        <v>4674</v>
      </c>
      <c r="H79" s="2" t="s">
        <v>5179</v>
      </c>
      <c r="I79" s="2" t="s">
        <v>4848</v>
      </c>
    </row>
    <row r="80" spans="1:9">
      <c r="A80" s="2" t="s">
        <v>5510</v>
      </c>
      <c r="B80" s="2" t="s">
        <v>3060</v>
      </c>
      <c r="C80" s="2">
        <v>14.319204872994399</v>
      </c>
      <c r="D80" s="2">
        <v>55.677814425865101</v>
      </c>
      <c r="E80" s="2">
        <f t="shared" si="2"/>
        <v>8.0245895436022091E-2</v>
      </c>
      <c r="F80" s="2">
        <f t="shared" si="3"/>
        <v>0.31807437418406131</v>
      </c>
      <c r="G80" s="2" t="s">
        <v>430</v>
      </c>
      <c r="H80" s="2" t="s">
        <v>5352</v>
      </c>
      <c r="I80" s="2" t="s">
        <v>431</v>
      </c>
    </row>
    <row r="81" spans="1:9">
      <c r="A81" s="2" t="s">
        <v>5510</v>
      </c>
      <c r="B81" s="2" t="s">
        <v>368</v>
      </c>
      <c r="C81" s="2">
        <v>10.033409592075801</v>
      </c>
      <c r="D81" s="2">
        <v>55.082767325564802</v>
      </c>
      <c r="E81" s="2">
        <f t="shared" si="2"/>
        <v>5.6227978029071021E-2</v>
      </c>
      <c r="F81" s="2">
        <f t="shared" si="3"/>
        <v>0.31467500881762672</v>
      </c>
      <c r="G81" s="2" t="s">
        <v>369</v>
      </c>
      <c r="H81" s="2" t="s">
        <v>5318</v>
      </c>
      <c r="I81" s="2" t="s">
        <v>370</v>
      </c>
    </row>
    <row r="82" spans="1:9">
      <c r="A82" s="2" t="s">
        <v>5510</v>
      </c>
      <c r="B82" s="2" t="s">
        <v>617</v>
      </c>
      <c r="C82" s="2">
        <v>9.0820096391952401</v>
      </c>
      <c r="D82" s="2">
        <v>54.902644352717999</v>
      </c>
      <c r="E82" s="2">
        <f t="shared" si="2"/>
        <v>5.0896261511719137E-2</v>
      </c>
      <c r="F82" s="2">
        <f t="shared" si="3"/>
        <v>0.31364600826408123</v>
      </c>
      <c r="G82" s="2" t="s">
        <v>2129</v>
      </c>
      <c r="H82" s="2" t="s">
        <v>618</v>
      </c>
      <c r="I82" s="2" t="s">
        <v>619</v>
      </c>
    </row>
    <row r="83" spans="1:9">
      <c r="A83" s="2" t="s">
        <v>5510</v>
      </c>
      <c r="B83" s="2" t="s">
        <v>3033</v>
      </c>
      <c r="C83" s="2">
        <v>19.512586969162498</v>
      </c>
      <c r="D83" s="2">
        <v>54.706668434752601</v>
      </c>
      <c r="E83" s="2">
        <f t="shared" si="2"/>
        <v>0.10934999725904916</v>
      </c>
      <c r="F83" s="2">
        <f t="shared" si="3"/>
        <v>0.31252644353071707</v>
      </c>
      <c r="G83" s="2" t="s">
        <v>3034</v>
      </c>
      <c r="H83" s="2" t="s">
        <v>5132</v>
      </c>
      <c r="I83" s="2" t="s">
        <v>3035</v>
      </c>
    </row>
    <row r="84" spans="1:9">
      <c r="A84" s="2" t="s">
        <v>5510</v>
      </c>
      <c r="B84" s="2" t="s">
        <v>4608</v>
      </c>
      <c r="C84" s="2">
        <v>18.267920604149801</v>
      </c>
      <c r="D84" s="2">
        <v>53.3115091691798</v>
      </c>
      <c r="E84" s="2">
        <f t="shared" si="2"/>
        <v>0.10237479382663567</v>
      </c>
      <c r="F84" s="2">
        <f t="shared" si="3"/>
        <v>0.30455622388649894</v>
      </c>
      <c r="G84" s="2" t="s">
        <v>3416</v>
      </c>
      <c r="H84" s="2" t="s">
        <v>3665</v>
      </c>
      <c r="I84" s="2" t="s">
        <v>3658</v>
      </c>
    </row>
    <row r="85" spans="1:9">
      <c r="A85" s="2" t="s">
        <v>5510</v>
      </c>
      <c r="B85" s="2" t="s">
        <v>395</v>
      </c>
      <c r="C85" s="2">
        <v>12.141228107757501</v>
      </c>
      <c r="D85" s="2">
        <v>52.773557425368701</v>
      </c>
      <c r="E85" s="2">
        <f t="shared" si="2"/>
        <v>6.8040350692758877E-2</v>
      </c>
      <c r="F85" s="2">
        <f t="shared" si="3"/>
        <v>0.30148303098159834</v>
      </c>
      <c r="G85" s="2" t="s">
        <v>393</v>
      </c>
      <c r="H85" s="2" t="s">
        <v>4270</v>
      </c>
      <c r="I85" s="2" t="s">
        <v>394</v>
      </c>
    </row>
    <row r="86" spans="1:9">
      <c r="A86" s="2" t="s">
        <v>5510</v>
      </c>
      <c r="B86" s="2" t="s">
        <v>4641</v>
      </c>
      <c r="C86" s="2">
        <v>10.6257112575748</v>
      </c>
      <c r="D86" s="2">
        <v>51.987154976884902</v>
      </c>
      <c r="E86" s="2">
        <f t="shared" si="2"/>
        <v>5.9547280877084191E-2</v>
      </c>
      <c r="F86" s="2">
        <f t="shared" si="3"/>
        <v>0.29699049711981484</v>
      </c>
      <c r="G86" s="2" t="s">
        <v>384</v>
      </c>
      <c r="H86" s="2" t="s">
        <v>385</v>
      </c>
      <c r="I86" s="2" t="s">
        <v>5038</v>
      </c>
    </row>
    <row r="87" spans="1:9">
      <c r="A87" s="2" t="s">
        <v>5510</v>
      </c>
      <c r="B87" s="2" t="s">
        <v>4577</v>
      </c>
      <c r="C87" s="2">
        <v>19.000849142837701</v>
      </c>
      <c r="D87" s="2">
        <v>50.9055166255866</v>
      </c>
      <c r="E87" s="2">
        <f t="shared" si="2"/>
        <v>0.10648218019335692</v>
      </c>
      <c r="F87" s="2">
        <f t="shared" si="3"/>
        <v>0.29081134937074543</v>
      </c>
      <c r="G87" s="2" t="s">
        <v>5622</v>
      </c>
      <c r="H87" s="2" t="s">
        <v>248</v>
      </c>
      <c r="I87" s="2" t="s">
        <v>5047</v>
      </c>
    </row>
    <row r="88" spans="1:9">
      <c r="A88" s="2" t="s">
        <v>5510</v>
      </c>
      <c r="B88" s="2" t="s">
        <v>4544</v>
      </c>
      <c r="C88" s="2">
        <v>15.769712363116099</v>
      </c>
      <c r="D88" s="2">
        <v>50.472870036723997</v>
      </c>
      <c r="E88" s="2">
        <f t="shared" si="2"/>
        <v>8.837464793407418E-2</v>
      </c>
      <c r="F88" s="2">
        <f t="shared" si="3"/>
        <v>0.28833974026729231</v>
      </c>
      <c r="G88" s="2" t="s">
        <v>4759</v>
      </c>
      <c r="H88" s="2" t="s">
        <v>5054</v>
      </c>
      <c r="I88" s="2" t="s">
        <v>4946</v>
      </c>
    </row>
    <row r="89" spans="1:9">
      <c r="A89" s="2" t="s">
        <v>5510</v>
      </c>
      <c r="B89" s="2" t="s">
        <v>3019</v>
      </c>
      <c r="C89" s="2">
        <v>13.8196676608408</v>
      </c>
      <c r="D89" s="2">
        <v>50.367499263304602</v>
      </c>
      <c r="E89" s="2">
        <f t="shared" si="2"/>
        <v>7.7446451524965237E-2</v>
      </c>
      <c r="F89" s="2">
        <f t="shared" si="3"/>
        <v>0.2877377816028176</v>
      </c>
      <c r="G89" s="2" t="s">
        <v>3020</v>
      </c>
      <c r="H89" s="2" t="s">
        <v>3021</v>
      </c>
      <c r="I89" s="2" t="s">
        <v>3022</v>
      </c>
    </row>
    <row r="90" spans="1:9">
      <c r="A90" s="2" t="s">
        <v>5510</v>
      </c>
      <c r="B90" s="2" t="s">
        <v>4462</v>
      </c>
      <c r="C90" s="2">
        <v>9.3338132793278703</v>
      </c>
      <c r="D90" s="2">
        <v>50.182594049971797</v>
      </c>
      <c r="E90" s="2">
        <f t="shared" si="2"/>
        <v>5.2307387950352689E-2</v>
      </c>
      <c r="F90" s="2">
        <f t="shared" si="3"/>
        <v>0.28668146122421312</v>
      </c>
      <c r="G90" s="2" t="s">
        <v>4656</v>
      </c>
      <c r="H90" s="2" t="s">
        <v>5113</v>
      </c>
      <c r="I90" s="2" t="s">
        <v>5032</v>
      </c>
    </row>
    <row r="91" spans="1:9">
      <c r="A91" s="2" t="s">
        <v>5510</v>
      </c>
      <c r="B91" s="2" t="s">
        <v>4510</v>
      </c>
      <c r="C91" s="2">
        <v>9.5271239073762004</v>
      </c>
      <c r="D91" s="2">
        <v>49.384844569804699</v>
      </c>
      <c r="E91" s="2">
        <f t="shared" si="2"/>
        <v>5.3390715172962233E-2</v>
      </c>
      <c r="F91" s="2">
        <f t="shared" si="3"/>
        <v>0.28212410441564673</v>
      </c>
      <c r="G91" s="2" t="s">
        <v>3976</v>
      </c>
      <c r="H91" s="2" t="s">
        <v>4149</v>
      </c>
      <c r="I91" s="2" t="s">
        <v>4065</v>
      </c>
    </row>
    <row r="92" spans="1:9">
      <c r="A92" s="2" t="s">
        <v>5510</v>
      </c>
      <c r="B92" s="2" t="s">
        <v>2440</v>
      </c>
      <c r="C92" s="2">
        <v>13.700202248497201</v>
      </c>
      <c r="D92" s="2">
        <v>49.343421714563497</v>
      </c>
      <c r="E92" s="2">
        <f t="shared" si="2"/>
        <v>7.6776958416082799E-2</v>
      </c>
      <c r="F92" s="2">
        <f t="shared" si="3"/>
        <v>0.28188746530016379</v>
      </c>
      <c r="G92" s="2" t="s">
        <v>2441</v>
      </c>
      <c r="H92" s="2" t="s">
        <v>2442</v>
      </c>
      <c r="I92" s="2" t="s">
        <v>2443</v>
      </c>
    </row>
    <row r="93" spans="1:9">
      <c r="A93" s="2" t="s">
        <v>5510</v>
      </c>
      <c r="B93" s="2" t="s">
        <v>435</v>
      </c>
      <c r="C93" s="2">
        <v>11.6854976874518</v>
      </c>
      <c r="D93" s="2">
        <v>49.281056883209402</v>
      </c>
      <c r="E93" s="2">
        <f t="shared" si="2"/>
        <v>6.5486403320734299E-2</v>
      </c>
      <c r="F93" s="2">
        <f t="shared" si="3"/>
        <v>0.28153118955714834</v>
      </c>
      <c r="G93" s="2" t="s">
        <v>436</v>
      </c>
      <c r="H93" s="2" t="s">
        <v>5335</v>
      </c>
      <c r="I93" s="2" t="s">
        <v>437</v>
      </c>
    </row>
    <row r="94" spans="1:9">
      <c r="A94" s="2" t="s">
        <v>5510</v>
      </c>
      <c r="B94" s="2" t="s">
        <v>4542</v>
      </c>
      <c r="C94" s="2">
        <v>12.437847613678199</v>
      </c>
      <c r="D94" s="2">
        <v>48.731892822376601</v>
      </c>
      <c r="E94" s="2">
        <f t="shared" si="2"/>
        <v>6.9702628596281846E-2</v>
      </c>
      <c r="F94" s="2">
        <f t="shared" si="3"/>
        <v>0.27839394329892192</v>
      </c>
      <c r="G94" s="2" t="s">
        <v>3962</v>
      </c>
      <c r="H94" s="2" t="s">
        <v>5162</v>
      </c>
      <c r="I94" s="2" t="s">
        <v>4047</v>
      </c>
    </row>
    <row r="95" spans="1:9">
      <c r="A95" s="2" t="s">
        <v>5510</v>
      </c>
      <c r="B95" s="2" t="s">
        <v>2397</v>
      </c>
      <c r="C95" s="2">
        <v>12.427679723725801</v>
      </c>
      <c r="D95" s="2">
        <v>48.6202796389355</v>
      </c>
      <c r="E95" s="2">
        <f t="shared" si="2"/>
        <v>6.9645646980252024E-2</v>
      </c>
      <c r="F95" s="2">
        <f t="shared" si="3"/>
        <v>0.27775632320122595</v>
      </c>
      <c r="G95" s="2" t="s">
        <v>2398</v>
      </c>
      <c r="H95" s="2" t="s">
        <v>5347</v>
      </c>
      <c r="I95" s="2" t="s">
        <v>2399</v>
      </c>
    </row>
    <row r="96" spans="1:9">
      <c r="A96" s="2" t="s">
        <v>5510</v>
      </c>
      <c r="B96" s="2" t="s">
        <v>2309</v>
      </c>
      <c r="C96" s="2">
        <v>11.0734436593957</v>
      </c>
      <c r="D96" s="2">
        <v>48.361778656407502</v>
      </c>
      <c r="E96" s="2">
        <f t="shared" si="2"/>
        <v>6.2056406755127844E-2</v>
      </c>
      <c r="F96" s="2">
        <f t="shared" si="3"/>
        <v>0.27627956734987985</v>
      </c>
      <c r="G96" s="2" t="s">
        <v>1267</v>
      </c>
      <c r="H96" s="2" t="s">
        <v>1268</v>
      </c>
      <c r="I96" s="2" t="s">
        <v>1269</v>
      </c>
    </row>
    <row r="97" spans="1:9">
      <c r="A97" s="2" t="s">
        <v>5510</v>
      </c>
      <c r="B97" s="2" t="s">
        <v>4640</v>
      </c>
      <c r="C97" s="2">
        <v>10.209770084856</v>
      </c>
      <c r="D97" s="2">
        <v>48.0753102971834</v>
      </c>
      <c r="E97" s="2">
        <f t="shared" si="2"/>
        <v>5.721631542547044E-2</v>
      </c>
      <c r="F97" s="2">
        <f t="shared" si="3"/>
        <v>0.27464304039523324</v>
      </c>
      <c r="G97" s="2" t="s">
        <v>384</v>
      </c>
      <c r="H97" s="2" t="s">
        <v>385</v>
      </c>
      <c r="I97" s="2" t="s">
        <v>5038</v>
      </c>
    </row>
    <row r="98" spans="1:9">
      <c r="A98" s="2" t="s">
        <v>5510</v>
      </c>
      <c r="B98" s="2" t="s">
        <v>4500</v>
      </c>
      <c r="C98" s="2">
        <v>9.3117087354460093</v>
      </c>
      <c r="D98" s="2">
        <v>46.065995282953097</v>
      </c>
      <c r="E98" s="2">
        <f t="shared" si="2"/>
        <v>5.2183512432631023E-2</v>
      </c>
      <c r="F98" s="2">
        <f t="shared" si="3"/>
        <v>0.26316429213113035</v>
      </c>
      <c r="G98" s="2" t="s">
        <v>4729</v>
      </c>
      <c r="H98" s="2" t="s">
        <v>5295</v>
      </c>
      <c r="I98" s="2" t="s">
        <v>4912</v>
      </c>
    </row>
    <row r="99" spans="1:9">
      <c r="A99" s="2" t="s">
        <v>5510</v>
      </c>
      <c r="B99" s="2" t="s">
        <v>2445</v>
      </c>
      <c r="C99" s="2">
        <v>12.578815612838699</v>
      </c>
      <c r="D99" s="2">
        <v>45.3795327325766</v>
      </c>
      <c r="E99" s="2">
        <f t="shared" si="2"/>
        <v>7.049262381045697E-2</v>
      </c>
      <c r="F99" s="2">
        <f t="shared" si="3"/>
        <v>0.25924269160921104</v>
      </c>
      <c r="G99" s="2" t="s">
        <v>2446</v>
      </c>
      <c r="H99" s="2" t="s">
        <v>2447</v>
      </c>
      <c r="I99" s="2" t="s">
        <v>2448</v>
      </c>
    </row>
    <row r="100" spans="1:9">
      <c r="A100" s="2" t="s">
        <v>5510</v>
      </c>
      <c r="B100" s="2" t="s">
        <v>5445</v>
      </c>
      <c r="C100" s="2">
        <v>9.1509639445054596</v>
      </c>
      <c r="D100" s="2">
        <v>44.366599438830598</v>
      </c>
      <c r="E100" s="2">
        <f t="shared" si="2"/>
        <v>5.1282686597669477E-2</v>
      </c>
      <c r="F100" s="2">
        <f t="shared" si="3"/>
        <v>0.25345603983739173</v>
      </c>
      <c r="G100" s="2" t="s">
        <v>4745</v>
      </c>
      <c r="H100" s="2" t="s">
        <v>2339</v>
      </c>
      <c r="I100" s="2" t="s">
        <v>2340</v>
      </c>
    </row>
    <row r="101" spans="1:9">
      <c r="A101" s="2" t="s">
        <v>5510</v>
      </c>
      <c r="B101" s="2" t="s">
        <v>4501</v>
      </c>
      <c r="C101" s="2">
        <v>8.2388162993006908</v>
      </c>
      <c r="D101" s="2">
        <v>43.4334995574769</v>
      </c>
      <c r="E101" s="2">
        <f t="shared" si="2"/>
        <v>4.6170942949294046E-2</v>
      </c>
      <c r="F101" s="2">
        <f t="shared" si="3"/>
        <v>0.24812545773977757</v>
      </c>
      <c r="G101" s="2" t="s">
        <v>4730</v>
      </c>
      <c r="H101" s="2" t="s">
        <v>5232</v>
      </c>
      <c r="I101" s="2" t="s">
        <v>4913</v>
      </c>
    </row>
    <row r="102" spans="1:9">
      <c r="A102" s="2" t="s">
        <v>5510</v>
      </c>
      <c r="B102" s="2" t="s">
        <v>4587</v>
      </c>
      <c r="C102" s="2">
        <v>12.763800711244899</v>
      </c>
      <c r="D102" s="2">
        <v>42.950130597733498</v>
      </c>
      <c r="E102" s="2">
        <f t="shared" si="2"/>
        <v>7.1529294142056318E-2</v>
      </c>
      <c r="F102" s="2">
        <f t="shared" si="3"/>
        <v>0.24536408355589867</v>
      </c>
      <c r="G102" s="2" t="s">
        <v>847</v>
      </c>
      <c r="H102" s="2" t="s">
        <v>848</v>
      </c>
      <c r="I102" s="2" t="s">
        <v>849</v>
      </c>
    </row>
    <row r="103" spans="1:9">
      <c r="A103" s="2" t="s">
        <v>5510</v>
      </c>
      <c r="B103" s="2" t="s">
        <v>4644</v>
      </c>
      <c r="C103" s="2">
        <v>8.1612617254666109</v>
      </c>
      <c r="D103" s="2">
        <v>42.564469355393001</v>
      </c>
      <c r="E103" s="2">
        <f t="shared" si="2"/>
        <v>4.573632131508501E-2</v>
      </c>
      <c r="F103" s="2">
        <f t="shared" si="3"/>
        <v>0.2431608907838865</v>
      </c>
      <c r="G103" s="2" t="s">
        <v>4828</v>
      </c>
      <c r="H103" s="2" t="s">
        <v>5319</v>
      </c>
      <c r="I103" s="2" t="s">
        <v>5023</v>
      </c>
    </row>
    <row r="104" spans="1:9">
      <c r="A104" s="2" t="s">
        <v>5510</v>
      </c>
      <c r="B104" s="2" t="s">
        <v>376</v>
      </c>
      <c r="C104" s="2">
        <v>10.613061660813401</v>
      </c>
      <c r="D104" s="2">
        <v>41.551764431333702</v>
      </c>
      <c r="E104" s="2">
        <f t="shared" si="2"/>
        <v>5.9476391590421528E-2</v>
      </c>
      <c r="F104" s="2">
        <f t="shared" si="3"/>
        <v>0.23737554363484969</v>
      </c>
      <c r="G104" s="2" t="s">
        <v>374</v>
      </c>
      <c r="H104" s="2" t="s">
        <v>5325</v>
      </c>
      <c r="I104" s="2" t="s">
        <v>375</v>
      </c>
    </row>
    <row r="105" spans="1:9">
      <c r="A105" s="2" t="s">
        <v>5510</v>
      </c>
      <c r="B105" s="2" t="s">
        <v>4505</v>
      </c>
      <c r="C105" s="2">
        <v>9.4862171655861207</v>
      </c>
      <c r="D105" s="2">
        <v>41.518757486183098</v>
      </c>
      <c r="E105" s="2">
        <f t="shared" si="2"/>
        <v>5.3161470731428608E-2</v>
      </c>
      <c r="F105" s="2">
        <f t="shared" si="3"/>
        <v>0.2371869826517945</v>
      </c>
      <c r="G105" s="2" t="s">
        <v>4734</v>
      </c>
      <c r="H105" s="2" t="s">
        <v>5134</v>
      </c>
      <c r="I105" s="2" t="s">
        <v>4916</v>
      </c>
    </row>
    <row r="106" spans="1:9">
      <c r="A106" s="2" t="s">
        <v>5510</v>
      </c>
      <c r="B106" s="2" t="s">
        <v>564</v>
      </c>
      <c r="C106" s="2">
        <v>10.5836585699212</v>
      </c>
      <c r="D106" s="2">
        <v>41.215370529379797</v>
      </c>
      <c r="E106" s="2">
        <f t="shared" si="2"/>
        <v>5.931161446919455E-2</v>
      </c>
      <c r="F106" s="2">
        <f t="shared" si="3"/>
        <v>0.23545380369324709</v>
      </c>
      <c r="G106" s="2" t="s">
        <v>565</v>
      </c>
      <c r="H106" s="2" t="s">
        <v>566</v>
      </c>
      <c r="I106" s="2" t="s">
        <v>567</v>
      </c>
    </row>
    <row r="107" spans="1:9">
      <c r="A107" s="2" t="s">
        <v>5510</v>
      </c>
      <c r="B107" s="2" t="s">
        <v>2238</v>
      </c>
      <c r="C107" s="2">
        <v>9.8180446040994092</v>
      </c>
      <c r="D107" s="2">
        <v>38.994773153542198</v>
      </c>
      <c r="E107" s="2">
        <f t="shared" si="2"/>
        <v>5.5021056523371546E-2</v>
      </c>
      <c r="F107" s="2">
        <f t="shared" si="3"/>
        <v>0.22276804855149723</v>
      </c>
      <c r="G107" s="2" t="s">
        <v>4721</v>
      </c>
      <c r="H107" s="2" t="s">
        <v>5071</v>
      </c>
      <c r="I107" s="2" t="s">
        <v>2239</v>
      </c>
    </row>
    <row r="108" spans="1:9">
      <c r="A108" s="2" t="s">
        <v>5510</v>
      </c>
      <c r="B108" s="2" t="s">
        <v>2653</v>
      </c>
      <c r="C108" s="2">
        <v>9.7724757022528905</v>
      </c>
      <c r="D108" s="2">
        <v>38.439998316518803</v>
      </c>
      <c r="E108" s="2">
        <f t="shared" si="2"/>
        <v>5.4765684988070266E-2</v>
      </c>
      <c r="F108" s="2">
        <f t="shared" si="3"/>
        <v>0.21959874923687997</v>
      </c>
      <c r="G108" s="2" t="s">
        <v>2654</v>
      </c>
      <c r="H108" s="2" t="s">
        <v>5194</v>
      </c>
      <c r="I108" s="2" t="s">
        <v>2655</v>
      </c>
    </row>
    <row r="109" spans="1:9">
      <c r="A109" s="2" t="s">
        <v>5510</v>
      </c>
      <c r="B109" s="2" t="s">
        <v>91</v>
      </c>
      <c r="C109" s="2">
        <v>10.952436166831699</v>
      </c>
      <c r="D109" s="2">
        <v>38.237247700888098</v>
      </c>
      <c r="E109" s="2">
        <f t="shared" si="2"/>
        <v>6.1378271713315606E-2</v>
      </c>
      <c r="F109" s="2">
        <f t="shared" si="3"/>
        <v>0.21844048223507376</v>
      </c>
      <c r="G109" s="2" t="s">
        <v>92</v>
      </c>
      <c r="H109" s="2" t="s">
        <v>93</v>
      </c>
      <c r="I109" s="2" t="s">
        <v>94</v>
      </c>
    </row>
    <row r="110" spans="1:9">
      <c r="A110" s="2" t="s">
        <v>5510</v>
      </c>
      <c r="B110" s="2" t="s">
        <v>5469</v>
      </c>
      <c r="C110" s="2">
        <v>8.2914706360141004</v>
      </c>
      <c r="D110" s="2">
        <v>38.130717834613399</v>
      </c>
      <c r="E110" s="2">
        <f t="shared" si="2"/>
        <v>4.6466021791704226E-2</v>
      </c>
      <c r="F110" s="2">
        <f t="shared" si="3"/>
        <v>0.21783190194332483</v>
      </c>
      <c r="G110" s="2" t="s">
        <v>5623</v>
      </c>
      <c r="H110" s="2" t="s">
        <v>5488</v>
      </c>
      <c r="I110" s="2" t="s">
        <v>5489</v>
      </c>
    </row>
    <row r="111" spans="1:9">
      <c r="A111" s="2" t="s">
        <v>5510</v>
      </c>
      <c r="B111" s="2" t="s">
        <v>4636</v>
      </c>
      <c r="C111" s="2">
        <v>10.693742902732501</v>
      </c>
      <c r="D111" s="2">
        <v>37.785671373834703</v>
      </c>
      <c r="E111" s="2">
        <f t="shared" si="2"/>
        <v>5.992853530650865E-2</v>
      </c>
      <c r="F111" s="2">
        <f t="shared" si="3"/>
        <v>0.21586073195024361</v>
      </c>
      <c r="G111" s="2" t="s">
        <v>3473</v>
      </c>
      <c r="H111" s="2" t="s">
        <v>3755</v>
      </c>
      <c r="I111" s="2" t="s">
        <v>3497</v>
      </c>
    </row>
    <row r="112" spans="1:9">
      <c r="A112" s="2" t="s">
        <v>5510</v>
      </c>
      <c r="B112" s="2" t="s">
        <v>315</v>
      </c>
      <c r="C112" s="2">
        <v>8.7122341247178507</v>
      </c>
      <c r="D112" s="2">
        <v>37.624615715438999</v>
      </c>
      <c r="E112" s="2">
        <f t="shared" si="2"/>
        <v>4.8824011862891481E-2</v>
      </c>
      <c r="F112" s="2">
        <f t="shared" si="3"/>
        <v>0.21494065851917843</v>
      </c>
      <c r="G112" s="2" t="s">
        <v>5624</v>
      </c>
      <c r="H112" s="2" t="s">
        <v>316</v>
      </c>
      <c r="I112" s="3" t="s">
        <v>317</v>
      </c>
    </row>
    <row r="113" spans="1:9">
      <c r="A113" s="2" t="s">
        <v>5510</v>
      </c>
      <c r="B113" s="2" t="s">
        <v>55</v>
      </c>
      <c r="C113" s="2">
        <v>10.834187337131301</v>
      </c>
      <c r="D113" s="2">
        <v>37.392851457557498</v>
      </c>
      <c r="E113" s="2">
        <f t="shared" si="2"/>
        <v>6.0715596424587383E-2</v>
      </c>
      <c r="F113" s="2">
        <f t="shared" si="3"/>
        <v>0.21361664334286351</v>
      </c>
      <c r="G113" s="2" t="s">
        <v>56</v>
      </c>
      <c r="H113" s="2" t="s">
        <v>57</v>
      </c>
      <c r="I113" s="2" t="s">
        <v>58</v>
      </c>
    </row>
    <row r="114" spans="1:9">
      <c r="A114" s="2" t="s">
        <v>5510</v>
      </c>
      <c r="B114" s="2" t="s">
        <v>4639</v>
      </c>
      <c r="C114" s="2">
        <v>7.8287720155079796</v>
      </c>
      <c r="D114" s="2">
        <v>37.361504258604398</v>
      </c>
      <c r="E114" s="2">
        <f t="shared" si="2"/>
        <v>4.387302410441285E-2</v>
      </c>
      <c r="F114" s="2">
        <f t="shared" si="3"/>
        <v>0.21343756410291406</v>
      </c>
      <c r="G114" s="2" t="s">
        <v>4824</v>
      </c>
      <c r="H114" s="2" t="s">
        <v>5081</v>
      </c>
      <c r="I114" s="2" t="s">
        <v>5020</v>
      </c>
    </row>
    <row r="115" spans="1:9">
      <c r="A115" s="2" t="s">
        <v>5510</v>
      </c>
      <c r="B115" s="2" t="s">
        <v>4561</v>
      </c>
      <c r="C115" s="2">
        <v>15.0874408612558</v>
      </c>
      <c r="D115" s="2">
        <v>37.338483231680897</v>
      </c>
      <c r="E115" s="2">
        <f t="shared" si="2"/>
        <v>8.4551147391769957E-2</v>
      </c>
      <c r="F115" s="2">
        <f t="shared" si="3"/>
        <v>0.21330605034276967</v>
      </c>
      <c r="G115" s="2" t="s">
        <v>4771</v>
      </c>
      <c r="H115" s="2" t="s">
        <v>5130</v>
      </c>
      <c r="I115" s="2" t="s">
        <v>4959</v>
      </c>
    </row>
    <row r="116" spans="1:9">
      <c r="A116" s="2" t="s">
        <v>5510</v>
      </c>
      <c r="B116" s="2" t="s">
        <v>2206</v>
      </c>
      <c r="C116" s="2">
        <v>9.0511863949041693</v>
      </c>
      <c r="D116" s="2">
        <v>36.978683860330797</v>
      </c>
      <c r="E116" s="2">
        <f t="shared" si="2"/>
        <v>5.0723525744592497E-2</v>
      </c>
      <c r="F116" s="2">
        <f t="shared" si="3"/>
        <v>0.21125060041079755</v>
      </c>
      <c r="G116" s="2" t="s">
        <v>43</v>
      </c>
      <c r="H116" s="2" t="s">
        <v>5196</v>
      </c>
      <c r="I116" s="2" t="s">
        <v>44</v>
      </c>
    </row>
    <row r="117" spans="1:9">
      <c r="A117" s="2" t="s">
        <v>5510</v>
      </c>
      <c r="B117" s="2" t="s">
        <v>3055</v>
      </c>
      <c r="C117" s="2">
        <v>10.6330577728758</v>
      </c>
      <c r="D117" s="2">
        <v>36.506234411961699</v>
      </c>
      <c r="E117" s="2">
        <f t="shared" si="2"/>
        <v>5.9588451298479242E-2</v>
      </c>
      <c r="F117" s="2">
        <f t="shared" si="3"/>
        <v>0.20855160684983987</v>
      </c>
      <c r="G117" s="2" t="s">
        <v>3056</v>
      </c>
      <c r="H117" s="2" t="s">
        <v>5159</v>
      </c>
      <c r="I117" s="2" t="s">
        <v>3057</v>
      </c>
    </row>
    <row r="118" spans="1:9">
      <c r="A118" s="2" t="s">
        <v>5510</v>
      </c>
      <c r="B118" s="2" t="s">
        <v>4503</v>
      </c>
      <c r="C118" s="2">
        <v>11.9491617812567</v>
      </c>
      <c r="D118" s="2">
        <v>36.454184197836199</v>
      </c>
      <c r="E118" s="2">
        <f t="shared" si="2"/>
        <v>6.6963996629117284E-2</v>
      </c>
      <c r="F118" s="2">
        <f t="shared" si="3"/>
        <v>0.20825425611050438</v>
      </c>
      <c r="G118" s="2" t="s">
        <v>168</v>
      </c>
      <c r="H118" s="2" t="s">
        <v>169</v>
      </c>
      <c r="I118" s="2" t="s">
        <v>170</v>
      </c>
    </row>
    <row r="119" spans="1:9">
      <c r="A119" s="2" t="s">
        <v>5510</v>
      </c>
      <c r="B119" s="2" t="s">
        <v>4560</v>
      </c>
      <c r="C119" s="2">
        <v>14.3135694151013</v>
      </c>
      <c r="D119" s="2">
        <v>35.814335147581502</v>
      </c>
      <c r="E119" s="2">
        <f t="shared" si="2"/>
        <v>8.0214313908358037E-2</v>
      </c>
      <c r="F119" s="2">
        <f t="shared" si="3"/>
        <v>0.20459894764822603</v>
      </c>
      <c r="G119" s="2" t="s">
        <v>4771</v>
      </c>
      <c r="H119" s="2" t="s">
        <v>5130</v>
      </c>
      <c r="I119" s="2" t="s">
        <v>4959</v>
      </c>
    </row>
    <row r="120" spans="1:9">
      <c r="A120" s="2" t="s">
        <v>5510</v>
      </c>
      <c r="B120" s="2" t="s">
        <v>4507</v>
      </c>
      <c r="C120" s="2">
        <v>14.4102403062876</v>
      </c>
      <c r="D120" s="2">
        <v>35.268461240072398</v>
      </c>
      <c r="E120" s="2">
        <f t="shared" si="2"/>
        <v>8.075606481524486E-2</v>
      </c>
      <c r="F120" s="2">
        <f t="shared" si="3"/>
        <v>0.20148049726893622</v>
      </c>
      <c r="G120" s="2" t="s">
        <v>4736</v>
      </c>
      <c r="H120" s="2" t="s">
        <v>5233</v>
      </c>
      <c r="I120" s="2" t="s">
        <v>4918</v>
      </c>
    </row>
    <row r="121" spans="1:9">
      <c r="A121" s="2" t="s">
        <v>5510</v>
      </c>
      <c r="B121" s="2" t="s">
        <v>2284</v>
      </c>
      <c r="C121" s="2">
        <v>10.203139199824101</v>
      </c>
      <c r="D121" s="2">
        <v>35.195834867649303</v>
      </c>
      <c r="E121" s="2">
        <f t="shared" si="2"/>
        <v>5.7179155449645136E-2</v>
      </c>
      <c r="F121" s="2">
        <f t="shared" si="3"/>
        <v>0.20106559973396754</v>
      </c>
      <c r="G121" s="2" t="s">
        <v>2281</v>
      </c>
      <c r="H121" s="2" t="s">
        <v>2282</v>
      </c>
      <c r="I121" s="2" t="s">
        <v>2283</v>
      </c>
    </row>
    <row r="122" spans="1:9">
      <c r="A122" s="2" t="s">
        <v>5510</v>
      </c>
      <c r="B122" s="2" t="s">
        <v>3061</v>
      </c>
      <c r="C122" s="2">
        <v>13.624079693215</v>
      </c>
      <c r="D122" s="2">
        <v>35.045909457646403</v>
      </c>
      <c r="E122" s="2">
        <f t="shared" si="2"/>
        <v>7.6350361920978604E-2</v>
      </c>
      <c r="F122" s="2">
        <f t="shared" si="3"/>
        <v>0.20020911081728321</v>
      </c>
      <c r="G122" s="2" t="s">
        <v>3062</v>
      </c>
      <c r="H122" s="2" t="s">
        <v>5353</v>
      </c>
      <c r="I122" s="2" t="s">
        <v>3063</v>
      </c>
    </row>
    <row r="123" spans="1:9">
      <c r="A123" s="2" t="s">
        <v>5510</v>
      </c>
      <c r="B123" s="2" t="s">
        <v>4623</v>
      </c>
      <c r="C123" s="2">
        <v>5.8839403689281902</v>
      </c>
      <c r="D123" s="2">
        <v>34.274283399992598</v>
      </c>
      <c r="E123" s="2">
        <f t="shared" si="2"/>
        <v>3.2974042049449592E-2</v>
      </c>
      <c r="F123" s="2">
        <f t="shared" si="3"/>
        <v>0.1958009910316342</v>
      </c>
      <c r="G123" s="2" t="s">
        <v>4817</v>
      </c>
      <c r="H123" s="2" t="s">
        <v>5053</v>
      </c>
      <c r="I123" s="2" t="s">
        <v>5012</v>
      </c>
    </row>
    <row r="124" spans="1:9">
      <c r="A124" s="2" t="s">
        <v>5510</v>
      </c>
      <c r="B124" s="2" t="s">
        <v>595</v>
      </c>
      <c r="C124" s="2">
        <v>11.168658456047799</v>
      </c>
      <c r="D124" s="2">
        <v>34.232394522614797</v>
      </c>
      <c r="E124" s="2">
        <f t="shared" si="2"/>
        <v>6.2589997599303587E-2</v>
      </c>
      <c r="F124" s="2">
        <f t="shared" si="3"/>
        <v>0.19556168964032408</v>
      </c>
      <c r="G124" s="2" t="s">
        <v>596</v>
      </c>
      <c r="H124" s="2" t="s">
        <v>5382</v>
      </c>
      <c r="I124" s="2" t="s">
        <v>597</v>
      </c>
    </row>
    <row r="125" spans="1:9">
      <c r="A125" s="2" t="s">
        <v>5510</v>
      </c>
      <c r="B125" s="2" t="s">
        <v>3023</v>
      </c>
      <c r="C125" s="2">
        <v>12.3069099959467</v>
      </c>
      <c r="D125" s="2">
        <v>33.757494661177702</v>
      </c>
      <c r="E125" s="2">
        <f t="shared" si="2"/>
        <v>6.8968844390083356E-2</v>
      </c>
      <c r="F125" s="2">
        <f t="shared" si="3"/>
        <v>0.19284869744075006</v>
      </c>
      <c r="G125" s="2" t="s">
        <v>3120</v>
      </c>
      <c r="H125" s="2" t="s">
        <v>4219</v>
      </c>
      <c r="I125" s="2" t="s">
        <v>3024</v>
      </c>
    </row>
    <row r="126" spans="1:9">
      <c r="A126" s="2" t="s">
        <v>5510</v>
      </c>
      <c r="B126" s="2" t="s">
        <v>1279</v>
      </c>
      <c r="C126" s="2">
        <v>178.44158626668599</v>
      </c>
      <c r="D126" s="2">
        <v>33.662134792407102</v>
      </c>
      <c r="E126" s="2">
        <f t="shared" si="2"/>
        <v>1</v>
      </c>
      <c r="F126" s="2">
        <f t="shared" si="3"/>
        <v>0.19230392874078844</v>
      </c>
      <c r="G126" s="2" t="s">
        <v>1276</v>
      </c>
      <c r="H126" s="2" t="s">
        <v>1277</v>
      </c>
      <c r="I126" s="2" t="s">
        <v>1278</v>
      </c>
    </row>
    <row r="127" spans="1:9">
      <c r="A127" s="2" t="s">
        <v>5510</v>
      </c>
      <c r="B127" s="2" t="s">
        <v>2169</v>
      </c>
      <c r="C127" s="2">
        <v>164.01046908719499</v>
      </c>
      <c r="D127" s="2">
        <v>33.608897838656702</v>
      </c>
      <c r="E127" s="2">
        <f t="shared" si="2"/>
        <v>0.91912693962536685</v>
      </c>
      <c r="F127" s="2">
        <f t="shared" si="3"/>
        <v>0.19199979843462905</v>
      </c>
      <c r="G127" s="2" t="s">
        <v>2170</v>
      </c>
      <c r="H127" s="2" t="s">
        <v>2171</v>
      </c>
      <c r="I127" s="2" t="s">
        <v>2172</v>
      </c>
    </row>
    <row r="128" spans="1:9">
      <c r="A128" s="2" t="s">
        <v>5510</v>
      </c>
      <c r="B128" s="2" t="s">
        <v>4559</v>
      </c>
      <c r="C128" s="2">
        <v>6.27486371981772</v>
      </c>
      <c r="D128" s="2">
        <v>33.1635492050994</v>
      </c>
      <c r="E128" s="2">
        <f t="shared" si="2"/>
        <v>3.5164805755760087E-2</v>
      </c>
      <c r="F128" s="2">
        <f t="shared" si="3"/>
        <v>0.18945562551094008</v>
      </c>
      <c r="G128" s="2" t="s">
        <v>4770</v>
      </c>
      <c r="H128" s="2" t="s">
        <v>5082</v>
      </c>
      <c r="I128" s="2" t="s">
        <v>4958</v>
      </c>
    </row>
    <row r="129" spans="1:9">
      <c r="A129" s="2" t="s">
        <v>5510</v>
      </c>
      <c r="B129" s="2" t="s">
        <v>675</v>
      </c>
      <c r="C129" s="2">
        <v>141.68232141902999</v>
      </c>
      <c r="D129" s="2">
        <v>32.366682614125203</v>
      </c>
      <c r="E129" s="2">
        <f t="shared" si="2"/>
        <v>0.7939983295557671</v>
      </c>
      <c r="F129" s="2">
        <f t="shared" si="3"/>
        <v>0.18490331244251335</v>
      </c>
      <c r="G129" s="2" t="s">
        <v>676</v>
      </c>
      <c r="H129" s="2" t="s">
        <v>677</v>
      </c>
      <c r="I129" s="2" t="s">
        <v>678</v>
      </c>
    </row>
    <row r="130" spans="1:9">
      <c r="A130" s="2" t="s">
        <v>5510</v>
      </c>
      <c r="B130" s="2" t="s">
        <v>2394</v>
      </c>
      <c r="C130" s="2">
        <v>7.8575818674805404</v>
      </c>
      <c r="D130" s="2">
        <v>32.1736460717295</v>
      </c>
      <c r="E130" s="2">
        <f t="shared" ref="E130:E193" si="4">C130/178.441586266686</f>
        <v>4.4034476670349494E-2</v>
      </c>
      <c r="F130" s="2">
        <f t="shared" si="3"/>
        <v>0.18380053967655066</v>
      </c>
      <c r="G130" s="2" t="s">
        <v>1725</v>
      </c>
      <c r="H130" s="2" t="s">
        <v>5087</v>
      </c>
      <c r="I130" s="2" t="s">
        <v>1726</v>
      </c>
    </row>
    <row r="131" spans="1:9">
      <c r="A131" s="2" t="s">
        <v>5510</v>
      </c>
      <c r="B131" s="2" t="s">
        <v>4613</v>
      </c>
      <c r="C131" s="2">
        <v>6.5537420351044302</v>
      </c>
      <c r="D131" s="2">
        <v>31.701989796074699</v>
      </c>
      <c r="E131" s="2">
        <f t="shared" si="4"/>
        <v>3.6727660699617845E-2</v>
      </c>
      <c r="F131" s="2">
        <f t="shared" ref="F131:F194" si="5">D131/175.046526676952</f>
        <v>0.18110607732640507</v>
      </c>
      <c r="G131" s="2" t="s">
        <v>2409</v>
      </c>
      <c r="H131" s="2" t="s">
        <v>5111</v>
      </c>
      <c r="I131" s="2" t="s">
        <v>5035</v>
      </c>
    </row>
    <row r="132" spans="1:9">
      <c r="A132" s="2" t="s">
        <v>5510</v>
      </c>
      <c r="B132" s="2" t="s">
        <v>4484</v>
      </c>
      <c r="C132" s="2">
        <v>9.9856733290109503</v>
      </c>
      <c r="D132" s="2">
        <v>31.438450045360799</v>
      </c>
      <c r="E132" s="2">
        <f t="shared" si="4"/>
        <v>5.5960460439345563E-2</v>
      </c>
      <c r="F132" s="2">
        <f t="shared" si="5"/>
        <v>0.17960053616705227</v>
      </c>
      <c r="G132" s="2" t="s">
        <v>4716</v>
      </c>
      <c r="H132" s="2" t="s">
        <v>5322</v>
      </c>
      <c r="I132" s="2" t="s">
        <v>4897</v>
      </c>
    </row>
    <row r="133" spans="1:9">
      <c r="A133" s="2" t="s">
        <v>5510</v>
      </c>
      <c r="B133" s="2" t="s">
        <v>1823</v>
      </c>
      <c r="C133" s="2">
        <v>153.953318893763</v>
      </c>
      <c r="D133" s="2">
        <v>31.260857656611599</v>
      </c>
      <c r="E133" s="2">
        <f t="shared" si="4"/>
        <v>0.86276591749008225</v>
      </c>
      <c r="F133" s="2">
        <f t="shared" si="5"/>
        <v>0.17858599225052574</v>
      </c>
      <c r="G133" s="2" t="s">
        <v>1824</v>
      </c>
      <c r="H133" s="2" t="s">
        <v>1825</v>
      </c>
      <c r="I133" s="2" t="s">
        <v>1826</v>
      </c>
    </row>
    <row r="134" spans="1:9">
      <c r="A134" s="2" t="s">
        <v>5510</v>
      </c>
      <c r="B134" s="2" t="s">
        <v>1554</v>
      </c>
      <c r="C134" s="2">
        <v>150.87038643154</v>
      </c>
      <c r="D134" s="2">
        <v>31.236815015090201</v>
      </c>
      <c r="E134" s="2">
        <f t="shared" si="4"/>
        <v>0.84548893331434494</v>
      </c>
      <c r="F134" s="2">
        <f t="shared" si="5"/>
        <v>0.17844864224434273</v>
      </c>
      <c r="G134" s="2" t="s">
        <v>1555</v>
      </c>
      <c r="H134" s="2" t="s">
        <v>1556</v>
      </c>
      <c r="I134" s="2" t="s">
        <v>1557</v>
      </c>
    </row>
    <row r="135" spans="1:9">
      <c r="A135" s="2" t="s">
        <v>5510</v>
      </c>
      <c r="B135" s="2" t="s">
        <v>4481</v>
      </c>
      <c r="C135" s="2">
        <v>8.4980987953450509</v>
      </c>
      <c r="D135" s="2">
        <v>31.1067749511915</v>
      </c>
      <c r="E135" s="2">
        <f t="shared" si="4"/>
        <v>4.7623981456006576E-2</v>
      </c>
      <c r="F135" s="2">
        <f t="shared" si="5"/>
        <v>0.17770575367427308</v>
      </c>
      <c r="G135" s="2" t="s">
        <v>5625</v>
      </c>
      <c r="H135" s="2" t="s">
        <v>5044</v>
      </c>
      <c r="I135" s="2" t="s">
        <v>5048</v>
      </c>
    </row>
    <row r="136" spans="1:9">
      <c r="A136" s="2" t="s">
        <v>5510</v>
      </c>
      <c r="B136" s="2" t="s">
        <v>2082</v>
      </c>
      <c r="C136" s="2">
        <v>148.98442576769699</v>
      </c>
      <c r="D136" s="2">
        <v>30.802372072132201</v>
      </c>
      <c r="E136" s="2">
        <f t="shared" si="4"/>
        <v>0.83491986865122103</v>
      </c>
      <c r="F136" s="2">
        <f t="shared" si="5"/>
        <v>0.17596677098870928</v>
      </c>
      <c r="G136" s="2" t="s">
        <v>2083</v>
      </c>
      <c r="H136" s="2" t="s">
        <v>2084</v>
      </c>
      <c r="I136" s="2" t="s">
        <v>2085</v>
      </c>
    </row>
    <row r="137" spans="1:9">
      <c r="A137" s="2" t="s">
        <v>5510</v>
      </c>
      <c r="B137" s="2" t="s">
        <v>2032</v>
      </c>
      <c r="C137" s="2">
        <v>142.770522273214</v>
      </c>
      <c r="D137" s="2">
        <v>30.7302310664667</v>
      </c>
      <c r="E137" s="2">
        <f t="shared" si="4"/>
        <v>0.80009668855913119</v>
      </c>
      <c r="F137" s="2">
        <f t="shared" si="5"/>
        <v>0.17555464624087788</v>
      </c>
      <c r="G137" s="2" t="s">
        <v>5626</v>
      </c>
      <c r="H137" s="2" t="s">
        <v>2628</v>
      </c>
      <c r="I137" s="2" t="s">
        <v>2031</v>
      </c>
    </row>
    <row r="138" spans="1:9">
      <c r="A138" s="2" t="s">
        <v>5510</v>
      </c>
      <c r="B138" s="2" t="s">
        <v>1946</v>
      </c>
      <c r="C138" s="2">
        <v>159.06445824704599</v>
      </c>
      <c r="D138" s="2">
        <v>30.626638118357899</v>
      </c>
      <c r="E138" s="2">
        <f t="shared" si="4"/>
        <v>0.8914091248287811</v>
      </c>
      <c r="F138" s="2">
        <f t="shared" si="5"/>
        <v>0.17496284387795535</v>
      </c>
      <c r="G138" s="2" t="s">
        <v>1947</v>
      </c>
      <c r="H138" s="2" t="s">
        <v>1948</v>
      </c>
      <c r="I138" s="2" t="s">
        <v>1949</v>
      </c>
    </row>
    <row r="139" spans="1:9">
      <c r="A139" s="2" t="s">
        <v>5510</v>
      </c>
      <c r="B139" s="2" t="s">
        <v>1158</v>
      </c>
      <c r="C139" s="2">
        <v>145.0941472408</v>
      </c>
      <c r="D139" s="2">
        <v>30.4450401449397</v>
      </c>
      <c r="E139" s="2">
        <f t="shared" si="4"/>
        <v>0.81311845672539973</v>
      </c>
      <c r="F139" s="2">
        <f t="shared" si="5"/>
        <v>0.17392541698999808</v>
      </c>
      <c r="G139" s="2" t="s">
        <v>1159</v>
      </c>
      <c r="H139" s="2" t="s">
        <v>5263</v>
      </c>
      <c r="I139" s="2" t="s">
        <v>1160</v>
      </c>
    </row>
    <row r="140" spans="1:9">
      <c r="A140" s="2" t="s">
        <v>5510</v>
      </c>
      <c r="B140" s="2" t="s">
        <v>4459</v>
      </c>
      <c r="C140" s="2">
        <v>7.3580275261182502</v>
      </c>
      <c r="D140" s="2">
        <v>30.355452223459601</v>
      </c>
      <c r="E140" s="2">
        <f t="shared" si="4"/>
        <v>4.1234936765925573E-2</v>
      </c>
      <c r="F140" s="2">
        <f t="shared" si="5"/>
        <v>0.17341362207934879</v>
      </c>
      <c r="G140" s="2" t="s">
        <v>3079</v>
      </c>
      <c r="H140" s="2" t="s">
        <v>3080</v>
      </c>
      <c r="I140" s="2" t="s">
        <v>3081</v>
      </c>
    </row>
    <row r="141" spans="1:9">
      <c r="A141" s="2" t="s">
        <v>5510</v>
      </c>
      <c r="B141" s="2" t="s">
        <v>966</v>
      </c>
      <c r="C141" s="2">
        <v>148.93786956323399</v>
      </c>
      <c r="D141" s="2">
        <v>30.339390494623899</v>
      </c>
      <c r="E141" s="2">
        <f t="shared" si="4"/>
        <v>0.83465896419818941</v>
      </c>
      <c r="F141" s="2">
        <f t="shared" si="5"/>
        <v>0.17332186516682607</v>
      </c>
      <c r="G141" s="2" t="s">
        <v>967</v>
      </c>
      <c r="H141" s="2" t="s">
        <v>968</v>
      </c>
      <c r="I141" s="2" t="s">
        <v>969</v>
      </c>
    </row>
    <row r="142" spans="1:9">
      <c r="A142" s="2" t="s">
        <v>5510</v>
      </c>
      <c r="B142" s="2" t="s">
        <v>2656</v>
      </c>
      <c r="C142" s="2">
        <v>7.4457824624036499</v>
      </c>
      <c r="D142" s="2">
        <v>30.3181816090521</v>
      </c>
      <c r="E142" s="2">
        <f t="shared" si="4"/>
        <v>4.172672199447789E-2</v>
      </c>
      <c r="F142" s="2">
        <f t="shared" si="5"/>
        <v>0.17320070374777696</v>
      </c>
      <c r="G142" s="2" t="s">
        <v>5627</v>
      </c>
      <c r="H142" s="2" t="s">
        <v>2657</v>
      </c>
      <c r="I142" s="2" t="s">
        <v>2658</v>
      </c>
    </row>
    <row r="143" spans="1:9">
      <c r="A143" s="2" t="s">
        <v>5510</v>
      </c>
      <c r="B143" s="2" t="s">
        <v>993</v>
      </c>
      <c r="C143" s="2">
        <v>143.67413424994601</v>
      </c>
      <c r="D143" s="2">
        <v>30.299946015498801</v>
      </c>
      <c r="E143" s="2">
        <f t="shared" si="4"/>
        <v>0.80516059768276749</v>
      </c>
      <c r="F143" s="2">
        <f t="shared" si="5"/>
        <v>0.17309652805289469</v>
      </c>
      <c r="G143" s="2" t="s">
        <v>5628</v>
      </c>
      <c r="H143" s="2" t="s">
        <v>5227</v>
      </c>
      <c r="I143" s="3" t="s">
        <v>994</v>
      </c>
    </row>
    <row r="144" spans="1:9">
      <c r="A144" s="2" t="s">
        <v>5510</v>
      </c>
      <c r="B144" s="2" t="s">
        <v>2762</v>
      </c>
      <c r="C144" s="2">
        <v>145.611399848091</v>
      </c>
      <c r="D144" s="2">
        <v>30.2985307526973</v>
      </c>
      <c r="E144" s="2">
        <f t="shared" si="4"/>
        <v>0.81601717903622895</v>
      </c>
      <c r="F144" s="2">
        <f t="shared" si="5"/>
        <v>0.17308844298643625</v>
      </c>
      <c r="G144" s="2" t="s">
        <v>2761</v>
      </c>
      <c r="H144" s="2" t="s">
        <v>3184</v>
      </c>
      <c r="I144" s="2" t="s">
        <v>3185</v>
      </c>
    </row>
    <row r="145" spans="1:9">
      <c r="A145" s="2" t="s">
        <v>5510</v>
      </c>
      <c r="B145" s="2" t="s">
        <v>727</v>
      </c>
      <c r="C145" s="2">
        <v>141.967969089294</v>
      </c>
      <c r="D145" s="2">
        <v>30.233647060930501</v>
      </c>
      <c r="E145" s="2">
        <f t="shared" si="4"/>
        <v>0.79559912047138415</v>
      </c>
      <c r="F145" s="2">
        <f t="shared" si="5"/>
        <v>0.17271777758108067</v>
      </c>
      <c r="G145" s="2" t="s">
        <v>728</v>
      </c>
      <c r="H145" s="2" t="s">
        <v>5042</v>
      </c>
      <c r="I145" s="2" t="s">
        <v>729</v>
      </c>
    </row>
    <row r="146" spans="1:9">
      <c r="A146" s="2" t="s">
        <v>5510</v>
      </c>
      <c r="B146" s="2" t="s">
        <v>1862</v>
      </c>
      <c r="C146" s="2">
        <v>124.398413005771</v>
      </c>
      <c r="D146" s="2">
        <v>30.2312471644527</v>
      </c>
      <c r="E146" s="2">
        <f t="shared" si="4"/>
        <v>0.69713801366826045</v>
      </c>
      <c r="F146" s="2">
        <f t="shared" si="5"/>
        <v>0.17270406753196768</v>
      </c>
      <c r="G146" s="2" t="s">
        <v>1863</v>
      </c>
      <c r="H146" s="2" t="s">
        <v>5110</v>
      </c>
      <c r="I146" s="2" t="s">
        <v>1864</v>
      </c>
    </row>
    <row r="147" spans="1:9">
      <c r="A147" s="2" t="s">
        <v>5510</v>
      </c>
      <c r="B147" s="2" t="s">
        <v>938</v>
      </c>
      <c r="C147" s="2">
        <v>129.35998614891099</v>
      </c>
      <c r="D147" s="2">
        <v>30.2220821792301</v>
      </c>
      <c r="E147" s="2">
        <f t="shared" si="4"/>
        <v>0.72494304077514105</v>
      </c>
      <c r="F147" s="2">
        <f t="shared" si="5"/>
        <v>0.17265171010793542</v>
      </c>
      <c r="G147" s="2" t="s">
        <v>939</v>
      </c>
      <c r="H147" s="2" t="s">
        <v>940</v>
      </c>
      <c r="I147" s="2" t="s">
        <v>941</v>
      </c>
    </row>
    <row r="148" spans="1:9">
      <c r="A148" s="2" t="s">
        <v>5510</v>
      </c>
      <c r="B148" s="2" t="s">
        <v>5427</v>
      </c>
      <c r="C148" s="2">
        <v>132.18368223064101</v>
      </c>
      <c r="D148" s="2">
        <v>30.1885998021489</v>
      </c>
      <c r="E148" s="2">
        <f t="shared" si="4"/>
        <v>0.74076724487916601</v>
      </c>
      <c r="F148" s="2">
        <f t="shared" si="5"/>
        <v>0.17246043309309358</v>
      </c>
      <c r="G148" s="2" t="s">
        <v>5629</v>
      </c>
      <c r="H148" s="2" t="s">
        <v>5492</v>
      </c>
      <c r="I148" s="2" t="s">
        <v>5493</v>
      </c>
    </row>
    <row r="149" spans="1:9">
      <c r="A149" s="2" t="s">
        <v>5510</v>
      </c>
      <c r="B149" s="2" t="s">
        <v>270</v>
      </c>
      <c r="C149" s="2">
        <v>7.0864353505453703</v>
      </c>
      <c r="D149" s="2">
        <v>30.153102220918498</v>
      </c>
      <c r="E149" s="2">
        <f t="shared" si="4"/>
        <v>3.9712913894155218E-2</v>
      </c>
      <c r="F149" s="2">
        <f t="shared" si="5"/>
        <v>0.17225764368673241</v>
      </c>
      <c r="G149" s="2" t="s">
        <v>271</v>
      </c>
      <c r="H149" s="2" t="s">
        <v>5270</v>
      </c>
      <c r="I149" s="2" t="s">
        <v>272</v>
      </c>
    </row>
    <row r="150" spans="1:9">
      <c r="A150" s="2" t="s">
        <v>5510</v>
      </c>
      <c r="B150" s="2" t="s">
        <v>2274</v>
      </c>
      <c r="C150" s="2">
        <v>9.2688680367079694</v>
      </c>
      <c r="D150" s="2">
        <v>29.858830099419301</v>
      </c>
      <c r="E150" s="2">
        <f t="shared" si="4"/>
        <v>5.1943429951667119E-2</v>
      </c>
      <c r="F150" s="2">
        <f t="shared" si="5"/>
        <v>0.17057653565742387</v>
      </c>
      <c r="G150" s="2" t="s">
        <v>2272</v>
      </c>
      <c r="H150" s="2" t="s">
        <v>5249</v>
      </c>
      <c r="I150" s="2" t="s">
        <v>2273</v>
      </c>
    </row>
    <row r="151" spans="1:9">
      <c r="A151" s="2" t="s">
        <v>5510</v>
      </c>
      <c r="B151" s="2" t="s">
        <v>1998</v>
      </c>
      <c r="C151" s="2">
        <v>140.061357646255</v>
      </c>
      <c r="D151" s="2">
        <v>29.690405513916499</v>
      </c>
      <c r="E151" s="2">
        <f t="shared" si="4"/>
        <v>0.78491432729660537</v>
      </c>
      <c r="F151" s="2">
        <f t="shared" si="5"/>
        <v>0.16961436526364262</v>
      </c>
      <c r="G151" s="2" t="s">
        <v>1999</v>
      </c>
      <c r="H151" s="2" t="s">
        <v>5379</v>
      </c>
      <c r="I151" s="2" t="s">
        <v>2000</v>
      </c>
    </row>
    <row r="152" spans="1:9">
      <c r="A152" s="2" t="s">
        <v>5510</v>
      </c>
      <c r="B152" s="2" t="s">
        <v>5424</v>
      </c>
      <c r="C152" s="2">
        <v>144.83956767424101</v>
      </c>
      <c r="D152" s="2">
        <v>29.2652667847129</v>
      </c>
      <c r="E152" s="2">
        <f t="shared" si="4"/>
        <v>0.81169177378738488</v>
      </c>
      <c r="F152" s="2">
        <f t="shared" si="5"/>
        <v>0.16718564681218662</v>
      </c>
      <c r="G152" s="2" t="s">
        <v>1757</v>
      </c>
      <c r="H152" s="2" t="s">
        <v>1758</v>
      </c>
      <c r="I152" s="2" t="s">
        <v>1759</v>
      </c>
    </row>
    <row r="153" spans="1:9">
      <c r="A153" s="2" t="s">
        <v>5510</v>
      </c>
      <c r="B153" s="2" t="s">
        <v>3065</v>
      </c>
      <c r="C153" s="2">
        <v>9.6860705640940399</v>
      </c>
      <c r="D153" s="2">
        <v>29.217793903566399</v>
      </c>
      <c r="E153" s="2">
        <f t="shared" si="4"/>
        <v>5.4281464129207715E-2</v>
      </c>
      <c r="F153" s="2">
        <f t="shared" si="5"/>
        <v>0.16691444530909075</v>
      </c>
      <c r="G153" s="2" t="s">
        <v>3066</v>
      </c>
      <c r="H153" s="2" t="s">
        <v>3067</v>
      </c>
      <c r="I153" s="2" t="s">
        <v>3068</v>
      </c>
    </row>
    <row r="154" spans="1:9">
      <c r="A154" s="2" t="s">
        <v>5510</v>
      </c>
      <c r="B154" s="2" t="s">
        <v>4541</v>
      </c>
      <c r="C154" s="2">
        <v>5.8214474423300304</v>
      </c>
      <c r="D154" s="2">
        <v>29.062207010612202</v>
      </c>
      <c r="E154" s="2">
        <f t="shared" si="4"/>
        <v>3.2623827013226123E-2</v>
      </c>
      <c r="F154" s="2">
        <f t="shared" si="5"/>
        <v>0.16602561366011245</v>
      </c>
      <c r="G154" s="2" t="s">
        <v>4757</v>
      </c>
      <c r="H154" s="2" t="s">
        <v>5237</v>
      </c>
      <c r="I154" s="2" t="s">
        <v>4943</v>
      </c>
    </row>
    <row r="155" spans="1:9">
      <c r="A155" s="2" t="s">
        <v>5510</v>
      </c>
      <c r="B155" s="2" t="s">
        <v>5473</v>
      </c>
      <c r="C155" s="2">
        <v>157.88632809424999</v>
      </c>
      <c r="D155" s="2">
        <v>29.000881865960402</v>
      </c>
      <c r="E155" s="2">
        <f t="shared" si="4"/>
        <v>0.88480679530770601</v>
      </c>
      <c r="F155" s="2">
        <f t="shared" si="5"/>
        <v>0.16567527740485516</v>
      </c>
      <c r="G155" s="2" t="s">
        <v>5630</v>
      </c>
      <c r="H155" s="2" t="s">
        <v>5494</v>
      </c>
      <c r="I155" s="2" t="s">
        <v>5495</v>
      </c>
    </row>
    <row r="156" spans="1:9">
      <c r="A156" s="2" t="s">
        <v>5510</v>
      </c>
      <c r="B156" s="2" t="s">
        <v>1812</v>
      </c>
      <c r="C156" s="2">
        <v>104.205550118354</v>
      </c>
      <c r="D156" s="2">
        <v>28.875624219912002</v>
      </c>
      <c r="E156" s="2">
        <f t="shared" si="4"/>
        <v>0.58397569926673853</v>
      </c>
      <c r="F156" s="2">
        <f t="shared" si="5"/>
        <v>0.1649597096730854</v>
      </c>
      <c r="G156" s="2" t="s">
        <v>1813</v>
      </c>
      <c r="H156" s="2" t="s">
        <v>1814</v>
      </c>
      <c r="I156" s="2" t="s">
        <v>1815</v>
      </c>
    </row>
    <row r="157" spans="1:9">
      <c r="A157" s="2" t="s">
        <v>5510</v>
      </c>
      <c r="B157" s="2" t="s">
        <v>4487</v>
      </c>
      <c r="C157" s="2">
        <v>6.0070409176188004</v>
      </c>
      <c r="D157" s="2">
        <v>28.6447824237056</v>
      </c>
      <c r="E157" s="2">
        <f t="shared" si="4"/>
        <v>3.3663906734392665E-2</v>
      </c>
      <c r="F157" s="2">
        <f t="shared" si="5"/>
        <v>0.16364096430527575</v>
      </c>
      <c r="G157" s="2" t="s">
        <v>4718</v>
      </c>
      <c r="H157" s="2" t="s">
        <v>5334</v>
      </c>
      <c r="I157" s="2" t="s">
        <v>4900</v>
      </c>
    </row>
    <row r="158" spans="1:9">
      <c r="A158" s="2" t="s">
        <v>5510</v>
      </c>
      <c r="B158" s="2" t="s">
        <v>1474</v>
      </c>
      <c r="C158" s="2">
        <v>155.27911328294601</v>
      </c>
      <c r="D158" s="2">
        <v>28.584887596917799</v>
      </c>
      <c r="E158" s="2">
        <f t="shared" si="4"/>
        <v>0.87019576843974589</v>
      </c>
      <c r="F158" s="2">
        <f t="shared" si="5"/>
        <v>0.16329879912253928</v>
      </c>
      <c r="G158" s="2" t="s">
        <v>1475</v>
      </c>
      <c r="H158" s="2" t="s">
        <v>1476</v>
      </c>
      <c r="I158" s="2" t="s">
        <v>1477</v>
      </c>
    </row>
    <row r="159" spans="1:9">
      <c r="A159" s="2" t="s">
        <v>5510</v>
      </c>
      <c r="B159" s="2" t="s">
        <v>983</v>
      </c>
      <c r="C159" s="2">
        <v>119.077581736944</v>
      </c>
      <c r="D159" s="2">
        <v>28.482824346821999</v>
      </c>
      <c r="E159" s="2">
        <f t="shared" si="4"/>
        <v>0.66731967714621854</v>
      </c>
      <c r="F159" s="2">
        <f t="shared" si="5"/>
        <v>0.16271573556776131</v>
      </c>
      <c r="G159" s="2" t="s">
        <v>984</v>
      </c>
      <c r="H159" s="2" t="s">
        <v>985</v>
      </c>
      <c r="I159" s="2" t="s">
        <v>2561</v>
      </c>
    </row>
    <row r="160" spans="1:9">
      <c r="A160" s="2" t="s">
        <v>5510</v>
      </c>
      <c r="B160" s="2" t="s">
        <v>910</v>
      </c>
      <c r="C160" s="2">
        <v>110.256690759167</v>
      </c>
      <c r="D160" s="2">
        <v>28.286312800394999</v>
      </c>
      <c r="E160" s="2">
        <f t="shared" si="4"/>
        <v>0.61788674414934452</v>
      </c>
      <c r="F160" s="2">
        <f t="shared" si="5"/>
        <v>0.16159311091386194</v>
      </c>
      <c r="G160" s="2" t="s">
        <v>911</v>
      </c>
      <c r="H160" s="2" t="s">
        <v>912</v>
      </c>
      <c r="I160" s="2" t="s">
        <v>913</v>
      </c>
    </row>
    <row r="161" spans="1:9">
      <c r="A161" s="2" t="s">
        <v>5510</v>
      </c>
      <c r="B161" s="2" t="s">
        <v>1256</v>
      </c>
      <c r="C161" s="2">
        <v>132.75136894745</v>
      </c>
      <c r="D161" s="2">
        <v>28.228442311356801</v>
      </c>
      <c r="E161" s="2">
        <f t="shared" si="4"/>
        <v>0.74394860371309035</v>
      </c>
      <c r="F161" s="2">
        <f t="shared" si="5"/>
        <v>0.16126251030077468</v>
      </c>
      <c r="G161" s="2" t="s">
        <v>1257</v>
      </c>
      <c r="H161" s="2" t="s">
        <v>1258</v>
      </c>
      <c r="I161" s="2" t="s">
        <v>1259</v>
      </c>
    </row>
    <row r="162" spans="1:9">
      <c r="A162" s="2" t="s">
        <v>5510</v>
      </c>
      <c r="B162" s="2" t="s">
        <v>2342</v>
      </c>
      <c r="C162" s="2">
        <v>8.8415898899104093</v>
      </c>
      <c r="D162" s="2">
        <v>28.124318159037699</v>
      </c>
      <c r="E162" s="2">
        <f t="shared" si="4"/>
        <v>4.9548931249111423E-2</v>
      </c>
      <c r="F162" s="2">
        <f t="shared" si="5"/>
        <v>0.16066767329203321</v>
      </c>
      <c r="G162" s="2" t="s">
        <v>2343</v>
      </c>
      <c r="H162" s="2" t="s">
        <v>5316</v>
      </c>
      <c r="I162" s="2" t="s">
        <v>2344</v>
      </c>
    </row>
    <row r="163" spans="1:9">
      <c r="A163" s="2" t="s">
        <v>5510</v>
      </c>
      <c r="B163" s="2" t="s">
        <v>15</v>
      </c>
      <c r="C163" s="2">
        <v>8.1197701884380997</v>
      </c>
      <c r="D163" s="2">
        <v>28.074878787023799</v>
      </c>
      <c r="E163" s="2">
        <f t="shared" si="4"/>
        <v>4.5503799637282273E-2</v>
      </c>
      <c r="F163" s="2">
        <f t="shared" si="5"/>
        <v>0.1603852376850409</v>
      </c>
      <c r="G163" s="2" t="s">
        <v>12</v>
      </c>
      <c r="H163" s="2" t="s">
        <v>13</v>
      </c>
      <c r="I163" s="2" t="s">
        <v>14</v>
      </c>
    </row>
    <row r="164" spans="1:9" ht="18">
      <c r="A164" s="2" t="s">
        <v>5510</v>
      </c>
      <c r="B164" s="2" t="s">
        <v>766</v>
      </c>
      <c r="C164" s="2">
        <v>120.84474078549501</v>
      </c>
      <c r="D164" s="2">
        <v>28.001444358890598</v>
      </c>
      <c r="E164" s="2">
        <f t="shared" si="4"/>
        <v>0.67722296866880083</v>
      </c>
      <c r="F164" s="2">
        <f t="shared" si="5"/>
        <v>0.15996572391617461</v>
      </c>
      <c r="G164" s="2" t="s">
        <v>767</v>
      </c>
      <c r="H164" s="2" t="s">
        <v>5043</v>
      </c>
      <c r="I164" s="2" t="s">
        <v>768</v>
      </c>
    </row>
    <row r="165" spans="1:9">
      <c r="A165" s="2" t="s">
        <v>5510</v>
      </c>
      <c r="B165" s="2" t="s">
        <v>4475</v>
      </c>
      <c r="C165" s="2">
        <v>8.0894329755020795</v>
      </c>
      <c r="D165" s="2">
        <v>27.984514045864099</v>
      </c>
      <c r="E165" s="2">
        <f t="shared" si="4"/>
        <v>4.533378762623301E-2</v>
      </c>
      <c r="F165" s="2">
        <f t="shared" si="5"/>
        <v>0.15986900498465451</v>
      </c>
      <c r="G165" s="2" t="s">
        <v>4709</v>
      </c>
      <c r="H165" s="2" t="s">
        <v>5314</v>
      </c>
      <c r="I165" s="2" t="s">
        <v>2356</v>
      </c>
    </row>
    <row r="166" spans="1:9">
      <c r="A166" s="2" t="s">
        <v>5510</v>
      </c>
      <c r="B166" s="2" t="s">
        <v>4550</v>
      </c>
      <c r="C166" s="2">
        <v>5.7458762260483596</v>
      </c>
      <c r="D166" s="2">
        <v>27.974550462758302</v>
      </c>
      <c r="E166" s="2">
        <f t="shared" si="4"/>
        <v>3.220032026313073E-2</v>
      </c>
      <c r="F166" s="2">
        <f t="shared" si="5"/>
        <v>0.15981208535708497</v>
      </c>
      <c r="G166" s="2" t="s">
        <v>4658</v>
      </c>
      <c r="H166" s="2" t="s">
        <v>5041</v>
      </c>
      <c r="I166" s="2" t="s">
        <v>5034</v>
      </c>
    </row>
    <row r="167" spans="1:9">
      <c r="A167" s="2" t="s">
        <v>5510</v>
      </c>
      <c r="B167" s="2" t="s">
        <v>1538</v>
      </c>
      <c r="C167" s="2">
        <v>129.09920081392201</v>
      </c>
      <c r="D167" s="2">
        <v>27.9717175906062</v>
      </c>
      <c r="E167" s="2">
        <f t="shared" si="4"/>
        <v>0.72348158024654419</v>
      </c>
      <c r="F167" s="2">
        <f t="shared" si="5"/>
        <v>0.15979590181888012</v>
      </c>
      <c r="G167" s="2" t="s">
        <v>1539</v>
      </c>
      <c r="H167" s="2" t="s">
        <v>1540</v>
      </c>
      <c r="I167" s="2" t="s">
        <v>1541</v>
      </c>
    </row>
    <row r="168" spans="1:9">
      <c r="A168" s="2" t="s">
        <v>5510</v>
      </c>
      <c r="B168" s="2" t="s">
        <v>2909</v>
      </c>
      <c r="C168" s="2">
        <v>119.645807649519</v>
      </c>
      <c r="D168" s="2">
        <v>27.951868793531599</v>
      </c>
      <c r="E168" s="2">
        <f t="shared" si="4"/>
        <v>0.67050405767355692</v>
      </c>
      <c r="F168" s="2">
        <f t="shared" si="5"/>
        <v>0.1596825102683512</v>
      </c>
      <c r="G168" s="2" t="s">
        <v>2910</v>
      </c>
      <c r="H168" s="2" t="s">
        <v>5366</v>
      </c>
      <c r="I168" s="2" t="s">
        <v>3316</v>
      </c>
    </row>
    <row r="169" spans="1:9">
      <c r="A169" s="2" t="s">
        <v>5510</v>
      </c>
      <c r="B169" s="2" t="s">
        <v>4635</v>
      </c>
      <c r="C169" s="2">
        <v>10.694752857489</v>
      </c>
      <c r="D169" s="2">
        <v>27.896982319557001</v>
      </c>
      <c r="E169" s="2">
        <f t="shared" si="4"/>
        <v>5.9934195168526411E-2</v>
      </c>
      <c r="F169" s="2">
        <f t="shared" si="5"/>
        <v>0.15936895663768766</v>
      </c>
      <c r="G169" s="2" t="s">
        <v>4822</v>
      </c>
      <c r="H169" s="2" t="s">
        <v>5186</v>
      </c>
      <c r="I169" s="2" t="s">
        <v>5018</v>
      </c>
    </row>
    <row r="170" spans="1:9">
      <c r="A170" s="2" t="s">
        <v>5510</v>
      </c>
      <c r="B170" s="2" t="s">
        <v>4536</v>
      </c>
      <c r="C170" s="2">
        <v>5.9427094926169799</v>
      </c>
      <c r="D170" s="2">
        <v>27.862837805639401</v>
      </c>
      <c r="E170" s="2">
        <f t="shared" si="4"/>
        <v>3.3303388615563152E-2</v>
      </c>
      <c r="F170" s="2">
        <f t="shared" si="5"/>
        <v>0.15917389698945705</v>
      </c>
      <c r="G170" s="2" t="s">
        <v>1470</v>
      </c>
      <c r="H170" s="2" t="s">
        <v>5299</v>
      </c>
      <c r="I170" s="2" t="s">
        <v>1471</v>
      </c>
    </row>
    <row r="171" spans="1:9">
      <c r="A171" s="2" t="s">
        <v>5510</v>
      </c>
      <c r="B171" s="2" t="s">
        <v>1857</v>
      </c>
      <c r="C171" s="2">
        <v>141.340531124048</v>
      </c>
      <c r="D171" s="2">
        <v>27.838497777070401</v>
      </c>
      <c r="E171" s="2">
        <f t="shared" si="4"/>
        <v>0.79208291117077712</v>
      </c>
      <c r="F171" s="2">
        <f t="shared" si="5"/>
        <v>0.15903484808039803</v>
      </c>
      <c r="G171" s="2" t="s">
        <v>1854</v>
      </c>
      <c r="H171" s="2" t="s">
        <v>1855</v>
      </c>
      <c r="I171" s="2" t="s">
        <v>1856</v>
      </c>
    </row>
    <row r="172" spans="1:9">
      <c r="A172" s="2" t="s">
        <v>5510</v>
      </c>
      <c r="B172" s="2" t="s">
        <v>3187</v>
      </c>
      <c r="C172" s="2">
        <v>135.717084129526</v>
      </c>
      <c r="D172" s="2">
        <v>27.837282647684699</v>
      </c>
      <c r="E172" s="2">
        <f t="shared" si="4"/>
        <v>0.76056869348097467</v>
      </c>
      <c r="F172" s="2">
        <f t="shared" si="5"/>
        <v>0.15902790632948888</v>
      </c>
      <c r="G172" s="2" t="s">
        <v>3188</v>
      </c>
      <c r="H172" s="2" t="s">
        <v>5206</v>
      </c>
      <c r="I172" s="2" t="s">
        <v>3189</v>
      </c>
    </row>
    <row r="173" spans="1:9">
      <c r="A173" s="2" t="s">
        <v>5510</v>
      </c>
      <c r="B173" s="2" t="s">
        <v>1449</v>
      </c>
      <c r="C173" s="2">
        <v>133.22155011353601</v>
      </c>
      <c r="D173" s="2">
        <v>27.798538120762199</v>
      </c>
      <c r="E173" s="2">
        <f t="shared" si="4"/>
        <v>0.74658353414563716</v>
      </c>
      <c r="F173" s="2">
        <f t="shared" si="5"/>
        <v>0.15880656787931785</v>
      </c>
      <c r="G173" s="2" t="s">
        <v>638</v>
      </c>
      <c r="H173" s="2" t="s">
        <v>662</v>
      </c>
      <c r="I173" s="2" t="s">
        <v>655</v>
      </c>
    </row>
    <row r="174" spans="1:9">
      <c r="A174" s="2" t="s">
        <v>5510</v>
      </c>
      <c r="B174" s="2" t="s">
        <v>591</v>
      </c>
      <c r="C174" s="2">
        <v>8.2151494004584293</v>
      </c>
      <c r="D174" s="2">
        <v>27.684244575152199</v>
      </c>
      <c r="E174" s="2">
        <f t="shared" si="4"/>
        <v>4.6038311877482731E-2</v>
      </c>
      <c r="F174" s="2">
        <f t="shared" si="5"/>
        <v>0.15815363549739786</v>
      </c>
      <c r="G174" s="2" t="s">
        <v>592</v>
      </c>
      <c r="H174" s="2" t="s">
        <v>593</v>
      </c>
      <c r="I174" s="2" t="s">
        <v>594</v>
      </c>
    </row>
    <row r="175" spans="1:9">
      <c r="A175" s="2" t="s">
        <v>5510</v>
      </c>
      <c r="B175" s="2" t="s">
        <v>884</v>
      </c>
      <c r="C175" s="2">
        <v>132.96830616442901</v>
      </c>
      <c r="D175" s="2">
        <v>27.670692346038699</v>
      </c>
      <c r="E175" s="2">
        <f t="shared" si="4"/>
        <v>0.74516433610775079</v>
      </c>
      <c r="F175" s="2">
        <f t="shared" si="5"/>
        <v>0.15807621477177267</v>
      </c>
      <c r="G175" s="2" t="s">
        <v>879</v>
      </c>
      <c r="H175" s="2" t="s">
        <v>880</v>
      </c>
      <c r="I175" s="2" t="s">
        <v>881</v>
      </c>
    </row>
    <row r="176" spans="1:9" ht="18.75">
      <c r="A176" s="2" t="s">
        <v>5510</v>
      </c>
      <c r="B176" s="2" t="s">
        <v>811</v>
      </c>
      <c r="C176" s="2">
        <v>134.77851026781201</v>
      </c>
      <c r="D176" s="2">
        <v>27.6590854454282</v>
      </c>
      <c r="E176" s="2">
        <f t="shared" si="4"/>
        <v>0.75530885533813696</v>
      </c>
      <c r="F176" s="2">
        <f t="shared" si="5"/>
        <v>0.15800990725438949</v>
      </c>
      <c r="G176" s="2" t="s">
        <v>812</v>
      </c>
      <c r="H176" s="2" t="s">
        <v>5219</v>
      </c>
      <c r="I176" s="2" t="s">
        <v>813</v>
      </c>
    </row>
    <row r="177" spans="1:9">
      <c r="A177" s="2" t="s">
        <v>5510</v>
      </c>
      <c r="B177" s="2" t="s">
        <v>2165</v>
      </c>
      <c r="C177" s="2">
        <v>144.36729180887599</v>
      </c>
      <c r="D177" s="2">
        <v>27.525822649237199</v>
      </c>
      <c r="E177" s="2">
        <f t="shared" si="4"/>
        <v>0.80904510450335831</v>
      </c>
      <c r="F177" s="2">
        <f t="shared" si="5"/>
        <v>0.15724860796601836</v>
      </c>
      <c r="G177" s="2" t="s">
        <v>2166</v>
      </c>
      <c r="H177" s="2" t="s">
        <v>2167</v>
      </c>
      <c r="I177" s="2" t="s">
        <v>2168</v>
      </c>
    </row>
    <row r="178" spans="1:9">
      <c r="A178" s="2" t="s">
        <v>5510</v>
      </c>
      <c r="B178" s="2" t="s">
        <v>1781</v>
      </c>
      <c r="C178" s="2">
        <v>132.160546784719</v>
      </c>
      <c r="D178" s="2">
        <v>27.4900423456345</v>
      </c>
      <c r="E178" s="2">
        <f t="shared" si="4"/>
        <v>0.74063759210928182</v>
      </c>
      <c r="F178" s="2">
        <f t="shared" si="5"/>
        <v>0.1570442034326526</v>
      </c>
      <c r="G178" s="2" t="s">
        <v>1778</v>
      </c>
      <c r="H178" s="2" t="s">
        <v>5165</v>
      </c>
      <c r="I178" s="2" t="s">
        <v>1779</v>
      </c>
    </row>
    <row r="179" spans="1:9">
      <c r="A179" s="2" t="s">
        <v>5510</v>
      </c>
      <c r="B179" s="2" t="s">
        <v>1194</v>
      </c>
      <c r="C179" s="2">
        <v>139.47972223441499</v>
      </c>
      <c r="D179" s="2">
        <v>27.4447466316496</v>
      </c>
      <c r="E179" s="2">
        <f t="shared" si="4"/>
        <v>0.78165479893212009</v>
      </c>
      <c r="F179" s="2">
        <f t="shared" si="5"/>
        <v>0.156785439578009</v>
      </c>
      <c r="G179" s="2" t="s">
        <v>1190</v>
      </c>
      <c r="H179" s="2" t="s">
        <v>1191</v>
      </c>
      <c r="I179" s="2" t="s">
        <v>1192</v>
      </c>
    </row>
    <row r="180" spans="1:9">
      <c r="A180" s="2" t="s">
        <v>5510</v>
      </c>
      <c r="B180" s="2" t="s">
        <v>1384</v>
      </c>
      <c r="C180" s="2">
        <v>148.720981927324</v>
      </c>
      <c r="D180" s="2">
        <v>27.406932163762399</v>
      </c>
      <c r="E180" s="2">
        <f t="shared" si="4"/>
        <v>0.83344350965954928</v>
      </c>
      <c r="F180" s="2">
        <f t="shared" si="5"/>
        <v>0.15656941433829097</v>
      </c>
      <c r="G180" s="2" t="s">
        <v>5631</v>
      </c>
      <c r="H180" s="2" t="s">
        <v>1385</v>
      </c>
      <c r="I180" s="2" t="s">
        <v>1386</v>
      </c>
    </row>
    <row r="181" spans="1:9">
      <c r="A181" s="2" t="s">
        <v>5510</v>
      </c>
      <c r="B181" s="2" t="s">
        <v>1091</v>
      </c>
      <c r="C181" s="2">
        <v>134.56102100719099</v>
      </c>
      <c r="D181" s="2">
        <v>27.255067681509001</v>
      </c>
      <c r="E181" s="2">
        <f t="shared" si="4"/>
        <v>0.75409002924960411</v>
      </c>
      <c r="F181" s="2">
        <f t="shared" si="5"/>
        <v>0.1557018479538767</v>
      </c>
      <c r="G181" s="2" t="s">
        <v>2267</v>
      </c>
      <c r="H181" s="2" t="s">
        <v>5133</v>
      </c>
      <c r="I181" s="2" t="s">
        <v>1092</v>
      </c>
    </row>
    <row r="182" spans="1:9">
      <c r="A182" s="2" t="s">
        <v>5510</v>
      </c>
      <c r="B182" s="2" t="s">
        <v>4589</v>
      </c>
      <c r="C182" s="2">
        <v>12.100116381214001</v>
      </c>
      <c r="D182" s="2">
        <v>27.243249433928899</v>
      </c>
      <c r="E182" s="2">
        <f t="shared" si="4"/>
        <v>6.7809957501330634E-2</v>
      </c>
      <c r="F182" s="2">
        <f t="shared" si="5"/>
        <v>0.15563433306052543</v>
      </c>
      <c r="G182" s="2" t="s">
        <v>4771</v>
      </c>
      <c r="H182" s="2" t="s">
        <v>5130</v>
      </c>
      <c r="I182" s="2" t="s">
        <v>4959</v>
      </c>
    </row>
    <row r="183" spans="1:9">
      <c r="A183" s="2" t="s">
        <v>5510</v>
      </c>
      <c r="B183" s="2" t="s">
        <v>4420</v>
      </c>
      <c r="C183" s="2">
        <v>11.241425064163799</v>
      </c>
      <c r="D183" s="2">
        <v>27.198516451880501</v>
      </c>
      <c r="E183" s="2">
        <f t="shared" si="4"/>
        <v>6.2997787115404658E-2</v>
      </c>
      <c r="F183" s="2">
        <f t="shared" si="5"/>
        <v>0.15537878396225083</v>
      </c>
      <c r="G183" s="2" t="s">
        <v>2404</v>
      </c>
      <c r="H183" s="2" t="s">
        <v>5354</v>
      </c>
      <c r="I183" s="2" t="s">
        <v>2405</v>
      </c>
    </row>
    <row r="184" spans="1:9">
      <c r="A184" s="2" t="s">
        <v>5510</v>
      </c>
      <c r="B184" s="2" t="s">
        <v>1713</v>
      </c>
      <c r="C184" s="2">
        <v>114.338060875485</v>
      </c>
      <c r="D184" s="2">
        <v>27.192050194101601</v>
      </c>
      <c r="E184" s="2">
        <f t="shared" si="4"/>
        <v>0.64075904763928482</v>
      </c>
      <c r="F184" s="2">
        <f t="shared" si="5"/>
        <v>0.15534184373897617</v>
      </c>
      <c r="G184" s="2" t="s">
        <v>1714</v>
      </c>
      <c r="H184" s="2" t="s">
        <v>5084</v>
      </c>
      <c r="I184" s="2" t="s">
        <v>2594</v>
      </c>
    </row>
    <row r="185" spans="1:9">
      <c r="A185" s="2" t="s">
        <v>5510</v>
      </c>
      <c r="B185" s="2" t="s">
        <v>1017</v>
      </c>
      <c r="C185" s="2">
        <v>152.807978105459</v>
      </c>
      <c r="D185" s="2">
        <v>27.150062245311801</v>
      </c>
      <c r="E185" s="2">
        <f t="shared" si="4"/>
        <v>0.85634734202084017</v>
      </c>
      <c r="F185" s="2">
        <f t="shared" si="5"/>
        <v>0.15510197637578485</v>
      </c>
      <c r="G185" s="2" t="s">
        <v>1018</v>
      </c>
      <c r="H185" s="2" t="s">
        <v>1019</v>
      </c>
      <c r="I185" s="2" t="s">
        <v>1020</v>
      </c>
    </row>
    <row r="186" spans="1:9">
      <c r="A186" s="2" t="s">
        <v>5510</v>
      </c>
      <c r="B186" s="2" t="s">
        <v>4624</v>
      </c>
      <c r="C186" s="2">
        <v>11.366730475762701</v>
      </c>
      <c r="D186" s="2">
        <v>27.1237019599833</v>
      </c>
      <c r="E186" s="2">
        <f t="shared" si="4"/>
        <v>6.3700008017048226E-2</v>
      </c>
      <c r="F186" s="2">
        <f t="shared" si="5"/>
        <v>0.15495138621082175</v>
      </c>
      <c r="G186" s="2" t="s">
        <v>4736</v>
      </c>
      <c r="H186" s="2" t="s">
        <v>5233</v>
      </c>
      <c r="I186" s="2" t="s">
        <v>4918</v>
      </c>
    </row>
    <row r="187" spans="1:9">
      <c r="A187" s="2" t="s">
        <v>5510</v>
      </c>
      <c r="B187" s="2" t="s">
        <v>1685</v>
      </c>
      <c r="C187" s="2">
        <v>136.455115457392</v>
      </c>
      <c r="D187" s="2">
        <v>26.978424809492399</v>
      </c>
      <c r="E187" s="2">
        <f t="shared" si="4"/>
        <v>0.76470467626002814</v>
      </c>
      <c r="F187" s="2">
        <f t="shared" si="5"/>
        <v>0.15412145171712563</v>
      </c>
      <c r="G187" s="2" t="s">
        <v>1682</v>
      </c>
      <c r="H187" s="2" t="s">
        <v>1683</v>
      </c>
      <c r="I187" s="2" t="s">
        <v>1684</v>
      </c>
    </row>
    <row r="188" spans="1:9">
      <c r="A188" s="2" t="s">
        <v>5510</v>
      </c>
      <c r="B188" s="2" t="s">
        <v>883</v>
      </c>
      <c r="C188" s="2">
        <v>136.227319801785</v>
      </c>
      <c r="D188" s="2">
        <v>26.9562550632408</v>
      </c>
      <c r="E188" s="2">
        <f t="shared" si="4"/>
        <v>0.76342809236289477</v>
      </c>
      <c r="F188" s="2">
        <f t="shared" si="5"/>
        <v>0.15399480112500896</v>
      </c>
      <c r="G188" s="2" t="s">
        <v>879</v>
      </c>
      <c r="H188" s="2" t="s">
        <v>880</v>
      </c>
      <c r="I188" s="2" t="s">
        <v>881</v>
      </c>
    </row>
    <row r="189" spans="1:9">
      <c r="A189" s="2" t="s">
        <v>5510</v>
      </c>
      <c r="B189" s="2" t="s">
        <v>1669</v>
      </c>
      <c r="C189" s="2">
        <v>140.787256194359</v>
      </c>
      <c r="D189" s="2">
        <v>26.896115067764701</v>
      </c>
      <c r="E189" s="2">
        <f t="shared" si="4"/>
        <v>0.78898231707012778</v>
      </c>
      <c r="F189" s="2">
        <f t="shared" si="5"/>
        <v>0.15365123535071007</v>
      </c>
      <c r="G189" s="2" t="s">
        <v>1670</v>
      </c>
      <c r="H189" s="2" t="s">
        <v>1671</v>
      </c>
      <c r="I189" s="2" t="s">
        <v>1672</v>
      </c>
    </row>
    <row r="190" spans="1:9">
      <c r="A190" s="2" t="s">
        <v>5510</v>
      </c>
      <c r="B190" s="2" t="s">
        <v>1063</v>
      </c>
      <c r="C190" s="2">
        <v>129.71628260501899</v>
      </c>
      <c r="D190" s="2">
        <v>26.805850169018001</v>
      </c>
      <c r="E190" s="2">
        <f t="shared" si="4"/>
        <v>0.72693975277239653</v>
      </c>
      <c r="F190" s="2">
        <f t="shared" si="5"/>
        <v>0.15313557302675387</v>
      </c>
      <c r="G190" s="2" t="s">
        <v>1064</v>
      </c>
      <c r="H190" s="2" t="s">
        <v>1065</v>
      </c>
      <c r="I190" s="2" t="s">
        <v>1066</v>
      </c>
    </row>
    <row r="191" spans="1:9">
      <c r="A191" s="2" t="s">
        <v>5510</v>
      </c>
      <c r="B191" s="2" t="s">
        <v>1374</v>
      </c>
      <c r="C191" s="2">
        <v>123.038977383584</v>
      </c>
      <c r="D191" s="2">
        <v>26.674336804069402</v>
      </c>
      <c r="E191" s="2">
        <f t="shared" si="4"/>
        <v>0.68951963473188793</v>
      </c>
      <c r="F191" s="2">
        <f t="shared" si="5"/>
        <v>0.15238426783124256</v>
      </c>
      <c r="G191" s="2" t="s">
        <v>1375</v>
      </c>
      <c r="H191" s="2" t="s">
        <v>1376</v>
      </c>
      <c r="I191" s="2" t="s">
        <v>3222</v>
      </c>
    </row>
    <row r="192" spans="1:9">
      <c r="A192" s="2" t="s">
        <v>5510</v>
      </c>
      <c r="B192" s="2" t="s">
        <v>1112</v>
      </c>
      <c r="C192" s="2">
        <v>122.359326721741</v>
      </c>
      <c r="D192" s="2">
        <v>26.610751583914499</v>
      </c>
      <c r="E192" s="2">
        <f t="shared" si="4"/>
        <v>0.68571082157312546</v>
      </c>
      <c r="F192" s="2">
        <f t="shared" si="5"/>
        <v>0.15202102029150563</v>
      </c>
      <c r="G192" s="2" t="s">
        <v>1109</v>
      </c>
      <c r="H192" s="2" t="s">
        <v>1110</v>
      </c>
      <c r="I192" s="2" t="s">
        <v>1111</v>
      </c>
    </row>
    <row r="193" spans="1:9">
      <c r="A193" s="2" t="s">
        <v>5510</v>
      </c>
      <c r="B193" s="2" t="s">
        <v>1966</v>
      </c>
      <c r="C193" s="2">
        <v>144.47649094814301</v>
      </c>
      <c r="D193" s="2">
        <v>26.522012464856701</v>
      </c>
      <c r="E193" s="2">
        <f t="shared" si="4"/>
        <v>0.80965706464982223</v>
      </c>
      <c r="F193" s="2">
        <f t="shared" si="5"/>
        <v>0.15151407439122183</v>
      </c>
      <c r="G193" s="2" t="s">
        <v>1967</v>
      </c>
      <c r="H193" s="2" t="s">
        <v>1968</v>
      </c>
      <c r="I193" s="2" t="s">
        <v>1969</v>
      </c>
    </row>
    <row r="194" spans="1:9">
      <c r="A194" s="2" t="s">
        <v>5510</v>
      </c>
      <c r="B194" s="2" t="s">
        <v>1881</v>
      </c>
      <c r="C194" s="2">
        <v>112.54430126923999</v>
      </c>
      <c r="D194" s="2">
        <v>26.5127640385397</v>
      </c>
      <c r="E194" s="2">
        <f t="shared" ref="E194:E257" si="6">C194/178.441586266686</f>
        <v>0.63070668460119694</v>
      </c>
      <c r="F194" s="2">
        <f t="shared" si="5"/>
        <v>0.15146124028766908</v>
      </c>
      <c r="G194" s="2" t="s">
        <v>1882</v>
      </c>
      <c r="H194" s="2" t="s">
        <v>5365</v>
      </c>
      <c r="I194" s="2" t="s">
        <v>1883</v>
      </c>
    </row>
    <row r="195" spans="1:9">
      <c r="A195" s="2" t="s">
        <v>5510</v>
      </c>
      <c r="B195" s="2" t="s">
        <v>1533</v>
      </c>
      <c r="C195" s="2">
        <v>139.24285790713901</v>
      </c>
      <c r="D195" s="2">
        <v>26.4022819598664</v>
      </c>
      <c r="E195" s="2">
        <f t="shared" si="6"/>
        <v>0.78032739352045788</v>
      </c>
      <c r="F195" s="2">
        <f t="shared" ref="F195:F258" si="7">D195/175.046526676952</f>
        <v>0.15083008192782801</v>
      </c>
      <c r="G195" s="2" t="s">
        <v>1530</v>
      </c>
      <c r="H195" s="2" t="s">
        <v>1531</v>
      </c>
      <c r="I195" s="2" t="s">
        <v>2584</v>
      </c>
    </row>
    <row r="196" spans="1:9">
      <c r="A196" s="2" t="s">
        <v>5510</v>
      </c>
      <c r="B196" s="2" t="s">
        <v>1609</v>
      </c>
      <c r="C196" s="2">
        <v>155.99153272833601</v>
      </c>
      <c r="D196" s="2">
        <v>26.3960383617841</v>
      </c>
      <c r="E196" s="2">
        <f t="shared" si="6"/>
        <v>0.87418822031318566</v>
      </c>
      <c r="F196" s="2">
        <f t="shared" si="7"/>
        <v>0.15079441370749352</v>
      </c>
      <c r="G196" s="2" t="s">
        <v>1607</v>
      </c>
      <c r="H196" s="2" t="s">
        <v>5107</v>
      </c>
      <c r="I196" s="2" t="s">
        <v>1608</v>
      </c>
    </row>
    <row r="197" spans="1:9">
      <c r="A197" s="2" t="s">
        <v>5510</v>
      </c>
      <c r="B197" s="2" t="s">
        <v>1549</v>
      </c>
      <c r="C197" s="2">
        <v>150.363124180847</v>
      </c>
      <c r="D197" s="2">
        <v>26.331378103839999</v>
      </c>
      <c r="E197" s="2">
        <f t="shared" si="6"/>
        <v>0.84264619770934479</v>
      </c>
      <c r="F197" s="2">
        <f t="shared" si="7"/>
        <v>0.15042502472748004</v>
      </c>
      <c r="G197" s="2" t="s">
        <v>1550</v>
      </c>
      <c r="H197" s="2" t="s">
        <v>5157</v>
      </c>
      <c r="I197" s="2" t="s">
        <v>1551</v>
      </c>
    </row>
    <row r="198" spans="1:9">
      <c r="A198" s="2" t="s">
        <v>5510</v>
      </c>
      <c r="B198" s="2" t="s">
        <v>1919</v>
      </c>
      <c r="C198" s="2">
        <v>149.62244542136099</v>
      </c>
      <c r="D198" s="2">
        <v>26.261495077867298</v>
      </c>
      <c r="E198" s="2">
        <f t="shared" si="6"/>
        <v>0.83849537852541856</v>
      </c>
      <c r="F198" s="2">
        <f t="shared" si="7"/>
        <v>0.15002579929125262</v>
      </c>
      <c r="G198" s="2" t="s">
        <v>1920</v>
      </c>
      <c r="H198" s="2" t="s">
        <v>1921</v>
      </c>
      <c r="I198" s="2" t="s">
        <v>1922</v>
      </c>
    </row>
    <row r="199" spans="1:9">
      <c r="A199" s="2" t="s">
        <v>5510</v>
      </c>
      <c r="B199" s="2" t="s">
        <v>1532</v>
      </c>
      <c r="C199" s="2">
        <v>141.143500770803</v>
      </c>
      <c r="D199" s="2">
        <v>26.2251328477209</v>
      </c>
      <c r="E199" s="2">
        <f t="shared" si="6"/>
        <v>0.79097873832986476</v>
      </c>
      <c r="F199" s="2">
        <f t="shared" si="7"/>
        <v>0.14981807034720163</v>
      </c>
      <c r="G199" s="2" t="s">
        <v>1530</v>
      </c>
      <c r="H199" s="2" t="s">
        <v>1531</v>
      </c>
      <c r="I199" s="2" t="s">
        <v>2584</v>
      </c>
    </row>
    <row r="200" spans="1:9">
      <c r="A200" s="2" t="s">
        <v>5510</v>
      </c>
      <c r="B200" s="2" t="s">
        <v>1513</v>
      </c>
      <c r="C200" s="2">
        <v>98.436142295324601</v>
      </c>
      <c r="D200" s="2">
        <v>26.1779651814837</v>
      </c>
      <c r="E200" s="2">
        <f t="shared" si="6"/>
        <v>0.55164350617354974</v>
      </c>
      <c r="F200" s="2">
        <f t="shared" si="7"/>
        <v>0.14954861246573078</v>
      </c>
      <c r="G200" s="2" t="s">
        <v>1510</v>
      </c>
      <c r="H200" s="2" t="s">
        <v>1511</v>
      </c>
      <c r="I200" s="2" t="s">
        <v>1512</v>
      </c>
    </row>
    <row r="201" spans="1:9">
      <c r="A201" s="2" t="s">
        <v>5510</v>
      </c>
      <c r="B201" s="2" t="s">
        <v>885</v>
      </c>
      <c r="C201" s="2">
        <v>116.759941345142</v>
      </c>
      <c r="D201" s="2">
        <v>26.155319599635401</v>
      </c>
      <c r="E201" s="2">
        <f t="shared" si="6"/>
        <v>0.6543314469903948</v>
      </c>
      <c r="F201" s="2">
        <f t="shared" si="7"/>
        <v>0.14941924353577715</v>
      </c>
      <c r="G201" s="2" t="s">
        <v>886</v>
      </c>
      <c r="H201" s="2" t="s">
        <v>887</v>
      </c>
      <c r="I201" s="2" t="s">
        <v>2545</v>
      </c>
    </row>
    <row r="202" spans="1:9">
      <c r="A202" s="2" t="s">
        <v>5510</v>
      </c>
      <c r="B202" s="2" t="s">
        <v>2176</v>
      </c>
      <c r="C202" s="2">
        <v>128.096681303271</v>
      </c>
      <c r="D202" s="2">
        <v>25.9869661105534</v>
      </c>
      <c r="E202" s="2">
        <f t="shared" si="6"/>
        <v>0.71786338590280685</v>
      </c>
      <c r="F202" s="2">
        <f t="shared" si="7"/>
        <v>0.14845747929927391</v>
      </c>
      <c r="G202" s="2" t="s">
        <v>2174</v>
      </c>
      <c r="H202" s="2" t="s">
        <v>2175</v>
      </c>
      <c r="I202" s="2" t="s">
        <v>2647</v>
      </c>
    </row>
    <row r="203" spans="1:9">
      <c r="A203" s="2" t="s">
        <v>5510</v>
      </c>
      <c r="B203" s="2" t="s">
        <v>2194</v>
      </c>
      <c r="C203" s="2">
        <v>142.58985334625399</v>
      </c>
      <c r="D203" s="2">
        <v>25.932436013144901</v>
      </c>
      <c r="E203" s="2">
        <f t="shared" si="6"/>
        <v>0.79908420637524158</v>
      </c>
      <c r="F203" s="2">
        <f t="shared" si="7"/>
        <v>0.14814596156485388</v>
      </c>
      <c r="G203" s="2" t="s">
        <v>2195</v>
      </c>
      <c r="H203" s="2" t="s">
        <v>2196</v>
      </c>
      <c r="I203" s="2" t="s">
        <v>4937</v>
      </c>
    </row>
    <row r="204" spans="1:9">
      <c r="A204" s="2" t="s">
        <v>5510</v>
      </c>
      <c r="B204" s="2" t="s">
        <v>1012</v>
      </c>
      <c r="C204" s="2">
        <v>101.79039231148199</v>
      </c>
      <c r="D204" s="2">
        <v>25.694205567338599</v>
      </c>
      <c r="E204" s="2">
        <f t="shared" si="6"/>
        <v>0.57044097422084883</v>
      </c>
      <c r="F204" s="2">
        <f t="shared" si="7"/>
        <v>0.14678500656432447</v>
      </c>
      <c r="G204" s="2" t="s">
        <v>1013</v>
      </c>
      <c r="H204" s="2" t="s">
        <v>5128</v>
      </c>
      <c r="I204" s="2" t="s">
        <v>1014</v>
      </c>
    </row>
    <row r="205" spans="1:9">
      <c r="A205" s="2" t="s">
        <v>5510</v>
      </c>
      <c r="B205" s="2" t="s">
        <v>2177</v>
      </c>
      <c r="C205" s="2">
        <v>123.75183450329899</v>
      </c>
      <c r="D205" s="2">
        <v>25.684979355002</v>
      </c>
      <c r="E205" s="2">
        <f t="shared" si="6"/>
        <v>0.69351453936499075</v>
      </c>
      <c r="F205" s="2">
        <f t="shared" si="7"/>
        <v>0.14673229936406323</v>
      </c>
      <c r="G205" s="2" t="s">
        <v>2178</v>
      </c>
      <c r="H205" s="2" t="s">
        <v>2179</v>
      </c>
      <c r="I205" s="2" t="s">
        <v>2180</v>
      </c>
    </row>
    <row r="206" spans="1:9">
      <c r="A206" s="2" t="s">
        <v>5510</v>
      </c>
      <c r="B206" s="2" t="s">
        <v>1711</v>
      </c>
      <c r="C206" s="2">
        <v>127.204795824096</v>
      </c>
      <c r="D206" s="2">
        <v>25.623600102537601</v>
      </c>
      <c r="E206" s="2">
        <f t="shared" si="6"/>
        <v>0.71286519294882777</v>
      </c>
      <c r="F206" s="2">
        <f t="shared" si="7"/>
        <v>0.14638165400348618</v>
      </c>
      <c r="G206" s="2" t="s">
        <v>1712</v>
      </c>
      <c r="H206" s="2" t="s">
        <v>5062</v>
      </c>
      <c r="I206" s="2" t="s">
        <v>2592</v>
      </c>
    </row>
    <row r="207" spans="1:9">
      <c r="A207" s="2" t="s">
        <v>5510</v>
      </c>
      <c r="B207" s="2" t="s">
        <v>2185</v>
      </c>
      <c r="C207" s="2">
        <v>137.665173297888</v>
      </c>
      <c r="D207" s="2">
        <v>25.5974221240511</v>
      </c>
      <c r="E207" s="2">
        <f t="shared" si="6"/>
        <v>0.77148593093172524</v>
      </c>
      <c r="F207" s="2">
        <f t="shared" si="7"/>
        <v>0.14623210531501199</v>
      </c>
      <c r="G207" s="2" t="s">
        <v>2186</v>
      </c>
      <c r="H207" s="2" t="s">
        <v>2187</v>
      </c>
      <c r="I207" s="2" t="s">
        <v>2188</v>
      </c>
    </row>
    <row r="208" spans="1:9">
      <c r="A208" s="2" t="s">
        <v>5510</v>
      </c>
      <c r="B208" s="2" t="s">
        <v>1245</v>
      </c>
      <c r="C208" s="2">
        <v>108.658835222248</v>
      </c>
      <c r="D208" s="2">
        <v>25.559269552499799</v>
      </c>
      <c r="E208" s="2">
        <f t="shared" si="6"/>
        <v>0.60893224217282127</v>
      </c>
      <c r="F208" s="2">
        <f t="shared" si="7"/>
        <v>0.14601414856787978</v>
      </c>
      <c r="G208" s="2" t="s">
        <v>1246</v>
      </c>
      <c r="H208" s="2" t="s">
        <v>1247</v>
      </c>
      <c r="I208" s="2" t="s">
        <v>1248</v>
      </c>
    </row>
    <row r="209" spans="1:9">
      <c r="A209" s="2" t="s">
        <v>5510</v>
      </c>
      <c r="B209" s="2" t="s">
        <v>1320</v>
      </c>
      <c r="C209" s="2">
        <v>142.620924278026</v>
      </c>
      <c r="D209" s="2">
        <v>25.442467585284199</v>
      </c>
      <c r="E209" s="2">
        <f t="shared" si="6"/>
        <v>0.7992583302015428</v>
      </c>
      <c r="F209" s="2">
        <f t="shared" si="7"/>
        <v>0.1453468861580911</v>
      </c>
      <c r="G209" s="2" t="s">
        <v>1321</v>
      </c>
      <c r="H209" s="2" t="s">
        <v>1322</v>
      </c>
      <c r="I209" s="2" t="s">
        <v>2668</v>
      </c>
    </row>
    <row r="210" spans="1:9">
      <c r="A210" s="2" t="s">
        <v>5510</v>
      </c>
      <c r="B210" s="2" t="s">
        <v>1199</v>
      </c>
      <c r="C210" s="2">
        <v>122.91214331890301</v>
      </c>
      <c r="D210" s="2">
        <v>25.440697368677998</v>
      </c>
      <c r="E210" s="2">
        <f t="shared" si="6"/>
        <v>0.68880884714400226</v>
      </c>
      <c r="F210" s="2">
        <f t="shared" si="7"/>
        <v>0.14533677332329337</v>
      </c>
      <c r="G210" s="2" t="s">
        <v>1200</v>
      </c>
      <c r="H210" s="2" t="s">
        <v>1201</v>
      </c>
      <c r="I210" s="2" t="s">
        <v>1202</v>
      </c>
    </row>
    <row r="211" spans="1:9">
      <c r="A211" s="2" t="s">
        <v>5510</v>
      </c>
      <c r="B211" s="2" t="s">
        <v>1743</v>
      </c>
      <c r="C211" s="2">
        <v>110.81570682037101</v>
      </c>
      <c r="D211" s="2">
        <v>25.438554794725398</v>
      </c>
      <c r="E211" s="2">
        <f t="shared" si="6"/>
        <v>0.62101951198054139</v>
      </c>
      <c r="F211" s="2">
        <f t="shared" si="7"/>
        <v>0.14532453329777972</v>
      </c>
      <c r="G211" s="2" t="s">
        <v>1740</v>
      </c>
      <c r="H211" s="2" t="s">
        <v>1741</v>
      </c>
      <c r="I211" s="2" t="s">
        <v>1742</v>
      </c>
    </row>
    <row r="212" spans="1:9">
      <c r="A212" s="2" t="s">
        <v>5510</v>
      </c>
      <c r="B212" s="2" t="s">
        <v>3015</v>
      </c>
      <c r="C212" s="2">
        <v>9.5586059613931091</v>
      </c>
      <c r="D212" s="2">
        <v>25.3984756497475</v>
      </c>
      <c r="E212" s="2">
        <f t="shared" si="6"/>
        <v>5.3567142959082992E-2</v>
      </c>
      <c r="F212" s="2">
        <f t="shared" si="7"/>
        <v>0.14509557048578481</v>
      </c>
      <c r="G212" s="2" t="s">
        <v>3012</v>
      </c>
      <c r="H212" s="2" t="s">
        <v>4136</v>
      </c>
      <c r="I212" s="2" t="s">
        <v>3013</v>
      </c>
    </row>
    <row r="213" spans="1:9">
      <c r="A213" s="2" t="s">
        <v>5510</v>
      </c>
      <c r="B213" s="2" t="s">
        <v>1529</v>
      </c>
      <c r="C213" s="2">
        <v>139.22829588566299</v>
      </c>
      <c r="D213" s="2">
        <v>25.365133843934601</v>
      </c>
      <c r="E213" s="2">
        <f t="shared" si="6"/>
        <v>0.78024578686261159</v>
      </c>
      <c r="F213" s="2">
        <f t="shared" si="7"/>
        <v>0.14490509652182876</v>
      </c>
      <c r="G213" s="2" t="s">
        <v>1530</v>
      </c>
      <c r="H213" s="2" t="s">
        <v>1531</v>
      </c>
      <c r="I213" s="2" t="s">
        <v>2584</v>
      </c>
    </row>
    <row r="214" spans="1:9">
      <c r="A214" s="2" t="s">
        <v>5510</v>
      </c>
      <c r="B214" s="2" t="s">
        <v>5462</v>
      </c>
      <c r="C214" s="2">
        <v>145.72707192524501</v>
      </c>
      <c r="D214" s="2">
        <v>25.310094573041901</v>
      </c>
      <c r="E214" s="2">
        <f t="shared" si="6"/>
        <v>0.81666541401090098</v>
      </c>
      <c r="F214" s="2">
        <f t="shared" si="7"/>
        <v>0.14459066999799219</v>
      </c>
      <c r="G214" s="4" t="s">
        <v>5632</v>
      </c>
      <c r="H214" s="3" t="s">
        <v>1412</v>
      </c>
      <c r="I214" s="3" t="s">
        <v>1413</v>
      </c>
    </row>
    <row r="215" spans="1:9">
      <c r="A215" s="2" t="s">
        <v>5510</v>
      </c>
      <c r="B215" s="2" t="s">
        <v>1959</v>
      </c>
      <c r="C215" s="2">
        <v>96.148504513539706</v>
      </c>
      <c r="D215" s="2">
        <v>25.301676025885499</v>
      </c>
      <c r="E215" s="2">
        <f t="shared" si="6"/>
        <v>0.5388234128889835</v>
      </c>
      <c r="F215" s="2">
        <f t="shared" si="7"/>
        <v>0.14454257680062221</v>
      </c>
      <c r="G215" s="2" t="s">
        <v>1960</v>
      </c>
      <c r="H215" s="2" t="s">
        <v>1961</v>
      </c>
      <c r="I215" s="2" t="s">
        <v>1962</v>
      </c>
    </row>
    <row r="216" spans="1:9">
      <c r="A216" s="2" t="s">
        <v>5510</v>
      </c>
      <c r="B216" s="2" t="s">
        <v>2989</v>
      </c>
      <c r="C216" s="2">
        <v>128.885114526807</v>
      </c>
      <c r="D216" s="2">
        <v>25.245506117721099</v>
      </c>
      <c r="E216" s="2">
        <f t="shared" si="6"/>
        <v>0.7222818246761411</v>
      </c>
      <c r="F216" s="2">
        <f t="shared" si="7"/>
        <v>0.14422169120962697</v>
      </c>
      <c r="G216" s="2" t="s">
        <v>2083</v>
      </c>
      <c r="H216" s="2" t="s">
        <v>2084</v>
      </c>
      <c r="I216" s="2" t="s">
        <v>2085</v>
      </c>
    </row>
    <row r="217" spans="1:9">
      <c r="A217" s="2" t="s">
        <v>5510</v>
      </c>
      <c r="B217" s="2" t="s">
        <v>1673</v>
      </c>
      <c r="C217" s="2">
        <v>140.62053592464301</v>
      </c>
      <c r="D217" s="2">
        <v>25.179460176361101</v>
      </c>
      <c r="E217" s="2">
        <f t="shared" si="6"/>
        <v>0.78804800420503796</v>
      </c>
      <c r="F217" s="2">
        <f t="shared" si="7"/>
        <v>0.14384438614328945</v>
      </c>
      <c r="G217" s="2" t="s">
        <v>1674</v>
      </c>
      <c r="H217" s="2" t="s">
        <v>1675</v>
      </c>
      <c r="I217" s="2" t="s">
        <v>1676</v>
      </c>
    </row>
    <row r="218" spans="1:9">
      <c r="A218" s="2" t="s">
        <v>5510</v>
      </c>
      <c r="B218" s="2" t="s">
        <v>806</v>
      </c>
      <c r="C218" s="2">
        <v>140.541525471586</v>
      </c>
      <c r="D218" s="2">
        <v>25.1666632498392</v>
      </c>
      <c r="E218" s="2">
        <f t="shared" si="6"/>
        <v>0.78760522371473829</v>
      </c>
      <c r="F218" s="2">
        <f t="shared" si="7"/>
        <v>0.14377128028529365</v>
      </c>
      <c r="G218" s="2" t="s">
        <v>804</v>
      </c>
      <c r="H218" s="2" t="s">
        <v>5202</v>
      </c>
      <c r="I218" s="2" t="s">
        <v>805</v>
      </c>
    </row>
    <row r="219" spans="1:9">
      <c r="A219" s="2" t="s">
        <v>5510</v>
      </c>
      <c r="B219" s="2" t="s">
        <v>5455</v>
      </c>
      <c r="C219" s="2">
        <v>133.941655574386</v>
      </c>
      <c r="D219" s="2">
        <v>25.153832300385702</v>
      </c>
      <c r="E219" s="2">
        <f t="shared" si="6"/>
        <v>0.75061905902476356</v>
      </c>
      <c r="F219" s="2">
        <f t="shared" si="7"/>
        <v>0.14369798006222109</v>
      </c>
      <c r="G219" s="2" t="s">
        <v>5633</v>
      </c>
      <c r="H219" s="2" t="s">
        <v>5456</v>
      </c>
      <c r="I219" s="2" t="s">
        <v>998</v>
      </c>
    </row>
    <row r="220" spans="1:9">
      <c r="A220" s="2" t="s">
        <v>5510</v>
      </c>
      <c r="B220" s="2" t="s">
        <v>1501</v>
      </c>
      <c r="C220" s="2">
        <v>96.866074404914997</v>
      </c>
      <c r="D220" s="2">
        <v>25.1464503322801</v>
      </c>
      <c r="E220" s="2">
        <f t="shared" si="6"/>
        <v>0.54284472824706853</v>
      </c>
      <c r="F220" s="2">
        <f t="shared" si="7"/>
        <v>0.1436558085993207</v>
      </c>
      <c r="G220" s="2" t="s">
        <v>1502</v>
      </c>
      <c r="H220" s="2" t="s">
        <v>1503</v>
      </c>
      <c r="I220" s="2" t="s">
        <v>1504</v>
      </c>
    </row>
    <row r="221" spans="1:9">
      <c r="A221" s="2" t="s">
        <v>5510</v>
      </c>
      <c r="B221" s="2" t="s">
        <v>1182</v>
      </c>
      <c r="C221" s="2">
        <v>143.790065221699</v>
      </c>
      <c r="D221" s="2">
        <v>25.1197822370894</v>
      </c>
      <c r="E221" s="2">
        <f t="shared" si="6"/>
        <v>0.80581028352214201</v>
      </c>
      <c r="F221" s="2">
        <f t="shared" si="7"/>
        <v>0.14350345998837158</v>
      </c>
      <c r="G221" s="2" t="s">
        <v>1183</v>
      </c>
      <c r="H221" s="2" t="s">
        <v>1184</v>
      </c>
      <c r="I221" s="2" t="s">
        <v>1185</v>
      </c>
    </row>
    <row r="222" spans="1:9">
      <c r="A222" s="2" t="s">
        <v>5510</v>
      </c>
      <c r="B222" s="2" t="s">
        <v>4480</v>
      </c>
      <c r="C222" s="2">
        <v>5.4544719495951899</v>
      </c>
      <c r="D222" s="2">
        <v>25.102920090949599</v>
      </c>
      <c r="E222" s="2">
        <f t="shared" si="6"/>
        <v>3.0567268895734471E-2</v>
      </c>
      <c r="F222" s="2">
        <f t="shared" si="7"/>
        <v>0.1434071304783841</v>
      </c>
      <c r="G222" s="2" t="s">
        <v>4713</v>
      </c>
      <c r="H222" s="2" t="s">
        <v>5182</v>
      </c>
      <c r="I222" s="2" t="s">
        <v>4893</v>
      </c>
    </row>
    <row r="223" spans="1:9">
      <c r="A223" s="2" t="s">
        <v>5510</v>
      </c>
      <c r="B223" s="2" t="s">
        <v>1392</v>
      </c>
      <c r="C223" s="2">
        <v>123.870762607739</v>
      </c>
      <c r="D223" s="2">
        <v>25.056800032882599</v>
      </c>
      <c r="E223" s="2">
        <f t="shared" si="6"/>
        <v>0.69418102136018134</v>
      </c>
      <c r="F223" s="2">
        <f t="shared" si="7"/>
        <v>0.14314365733817086</v>
      </c>
      <c r="G223" s="2" t="s">
        <v>1390</v>
      </c>
      <c r="H223" s="2" t="s">
        <v>5149</v>
      </c>
      <c r="I223" s="2" t="s">
        <v>1391</v>
      </c>
    </row>
    <row r="224" spans="1:9">
      <c r="A224" s="2" t="s">
        <v>5510</v>
      </c>
      <c r="B224" s="2" t="s">
        <v>1777</v>
      </c>
      <c r="C224" s="2">
        <v>129.27561222544</v>
      </c>
      <c r="D224" s="2">
        <v>25.025899841699601</v>
      </c>
      <c r="E224" s="2">
        <f t="shared" si="6"/>
        <v>0.7244702029953598</v>
      </c>
      <c r="F224" s="2">
        <f t="shared" si="7"/>
        <v>0.1429671317494054</v>
      </c>
      <c r="G224" s="2" t="s">
        <v>1778</v>
      </c>
      <c r="H224" s="2" t="s">
        <v>5165</v>
      </c>
      <c r="I224" s="2" t="s">
        <v>1779</v>
      </c>
    </row>
    <row r="225" spans="1:9">
      <c r="A225" s="2" t="s">
        <v>5510</v>
      </c>
      <c r="B225" s="2" t="s">
        <v>2733</v>
      </c>
      <c r="C225" s="2">
        <v>92.524295787189601</v>
      </c>
      <c r="D225" s="2">
        <v>24.982571168905601</v>
      </c>
      <c r="E225" s="2">
        <f t="shared" si="6"/>
        <v>0.51851307603211638</v>
      </c>
      <c r="F225" s="2">
        <f t="shared" si="7"/>
        <v>0.1427196051425281</v>
      </c>
      <c r="G225" s="2" t="s">
        <v>2256</v>
      </c>
      <c r="H225" s="2" t="s">
        <v>5222</v>
      </c>
      <c r="I225" s="2" t="s">
        <v>2257</v>
      </c>
    </row>
    <row r="226" spans="1:9">
      <c r="A226" s="2" t="s">
        <v>5510</v>
      </c>
      <c r="B226" s="2" t="s">
        <v>1653</v>
      </c>
      <c r="C226" s="2">
        <v>137.79820641873701</v>
      </c>
      <c r="D226" s="2">
        <v>24.946113431794199</v>
      </c>
      <c r="E226" s="2">
        <f t="shared" si="6"/>
        <v>0.77223145849417463</v>
      </c>
      <c r="F226" s="2">
        <f t="shared" si="7"/>
        <v>0.14251133058945065</v>
      </c>
      <c r="G226" s="2" t="s">
        <v>1649</v>
      </c>
      <c r="H226" s="2" t="s">
        <v>1650</v>
      </c>
      <c r="I226" s="2" t="s">
        <v>1651</v>
      </c>
    </row>
    <row r="227" spans="1:9">
      <c r="A227" s="2" t="s">
        <v>5510</v>
      </c>
      <c r="B227" s="2" t="s">
        <v>704</v>
      </c>
      <c r="C227" s="2">
        <v>142.18668541024601</v>
      </c>
      <c r="D227" s="2">
        <v>24.929082587979</v>
      </c>
      <c r="E227" s="2">
        <f t="shared" si="6"/>
        <v>0.79682482309781755</v>
      </c>
      <c r="F227" s="2">
        <f t="shared" si="7"/>
        <v>0.14241403734897048</v>
      </c>
      <c r="G227" s="2" t="s">
        <v>705</v>
      </c>
      <c r="H227" s="2" t="s">
        <v>706</v>
      </c>
      <c r="I227" s="2" t="s">
        <v>2543</v>
      </c>
    </row>
    <row r="228" spans="1:9">
      <c r="A228" s="2" t="s">
        <v>5510</v>
      </c>
      <c r="B228" s="2" t="s">
        <v>1154</v>
      </c>
      <c r="C228" s="2">
        <v>146.45174923666801</v>
      </c>
      <c r="D228" s="2">
        <v>24.924735314492999</v>
      </c>
      <c r="E228" s="2">
        <f t="shared" si="6"/>
        <v>0.82072655988269316</v>
      </c>
      <c r="F228" s="2">
        <f t="shared" si="7"/>
        <v>0.14238920238898281</v>
      </c>
      <c r="G228" s="2" t="s">
        <v>209</v>
      </c>
      <c r="H228" s="2" t="s">
        <v>5262</v>
      </c>
      <c r="I228" s="2" t="s">
        <v>210</v>
      </c>
    </row>
    <row r="229" spans="1:9">
      <c r="A229" s="2" t="s">
        <v>5510</v>
      </c>
      <c r="B229" s="2" t="s">
        <v>1795</v>
      </c>
      <c r="C229" s="2">
        <v>150.223246947137</v>
      </c>
      <c r="D229" s="2">
        <v>24.917586924631401</v>
      </c>
      <c r="E229" s="2">
        <f t="shared" si="6"/>
        <v>0.84186231522636279</v>
      </c>
      <c r="F229" s="2">
        <f t="shared" si="7"/>
        <v>0.14234836530413858</v>
      </c>
      <c r="G229" s="2" t="s">
        <v>1796</v>
      </c>
      <c r="H229" s="2" t="s">
        <v>5355</v>
      </c>
      <c r="I229" s="2" t="s">
        <v>1797</v>
      </c>
    </row>
    <row r="230" spans="1:9">
      <c r="A230" s="2" t="s">
        <v>5510</v>
      </c>
      <c r="B230" s="2" t="s">
        <v>1120</v>
      </c>
      <c r="C230" s="2">
        <v>128.464032201729</v>
      </c>
      <c r="D230" s="2">
        <v>24.8554811751196</v>
      </c>
      <c r="E230" s="2">
        <f t="shared" si="6"/>
        <v>0.71992204782205804</v>
      </c>
      <c r="F230" s="2">
        <f t="shared" si="7"/>
        <v>0.14199356963529094</v>
      </c>
      <c r="G230" s="2" t="s">
        <v>1121</v>
      </c>
      <c r="H230" s="2" t="s">
        <v>5255</v>
      </c>
      <c r="I230" s="2" t="s">
        <v>1122</v>
      </c>
    </row>
    <row r="231" spans="1:9">
      <c r="A231" s="2" t="s">
        <v>5510</v>
      </c>
      <c r="B231" s="2" t="s">
        <v>1697</v>
      </c>
      <c r="C231" s="2">
        <v>150.28014942706901</v>
      </c>
      <c r="D231" s="2">
        <v>24.826641805581701</v>
      </c>
      <c r="E231" s="2">
        <f t="shared" si="6"/>
        <v>0.84218120098120564</v>
      </c>
      <c r="F231" s="2">
        <f t="shared" si="7"/>
        <v>0.14182881704016451</v>
      </c>
      <c r="G231" s="2" t="s">
        <v>1698</v>
      </c>
      <c r="H231" s="2" t="s">
        <v>1699</v>
      </c>
      <c r="I231" s="2" t="s">
        <v>1700</v>
      </c>
    </row>
    <row r="232" spans="1:9">
      <c r="A232" s="2" t="s">
        <v>5510</v>
      </c>
      <c r="B232" s="2" t="s">
        <v>747</v>
      </c>
      <c r="C232" s="2">
        <v>121.449355454262</v>
      </c>
      <c r="D232" s="2">
        <v>24.826026905410099</v>
      </c>
      <c r="E232" s="2">
        <f t="shared" si="6"/>
        <v>0.68061127450835657</v>
      </c>
      <c r="F232" s="2">
        <f t="shared" si="7"/>
        <v>0.14182530425882989</v>
      </c>
      <c r="G232" s="2" t="s">
        <v>748</v>
      </c>
      <c r="H232" s="2" t="s">
        <v>5200</v>
      </c>
      <c r="I232" s="2" t="s">
        <v>749</v>
      </c>
    </row>
    <row r="233" spans="1:9">
      <c r="A233" s="2" t="s">
        <v>5510</v>
      </c>
      <c r="B233" s="2" t="s">
        <v>926</v>
      </c>
      <c r="C233" s="2">
        <v>112.250241646492</v>
      </c>
      <c r="D233" s="2">
        <v>24.544734747620598</v>
      </c>
      <c r="E233" s="2">
        <f t="shared" si="6"/>
        <v>0.62905875247449794</v>
      </c>
      <c r="F233" s="2">
        <f t="shared" si="7"/>
        <v>0.14021834773630132</v>
      </c>
      <c r="G233" s="2" t="s">
        <v>927</v>
      </c>
      <c r="H233" s="2" t="s">
        <v>928</v>
      </c>
      <c r="I233" s="2" t="s">
        <v>929</v>
      </c>
    </row>
    <row r="234" spans="1:9">
      <c r="A234" s="2" t="s">
        <v>5510</v>
      </c>
      <c r="B234" s="2" t="s">
        <v>1142</v>
      </c>
      <c r="C234" s="2">
        <v>105.466194322932</v>
      </c>
      <c r="D234" s="2">
        <v>24.441991184029199</v>
      </c>
      <c r="E234" s="2">
        <f t="shared" si="6"/>
        <v>0.59104044370749875</v>
      </c>
      <c r="F234" s="2">
        <f t="shared" si="7"/>
        <v>0.13963139770911789</v>
      </c>
      <c r="G234" s="2" t="s">
        <v>1143</v>
      </c>
      <c r="H234" s="2" t="s">
        <v>1144</v>
      </c>
      <c r="I234" s="2" t="s">
        <v>1145</v>
      </c>
    </row>
    <row r="235" spans="1:9">
      <c r="A235" s="2" t="s">
        <v>5510</v>
      </c>
      <c r="B235" s="2" t="s">
        <v>1583</v>
      </c>
      <c r="C235" s="2">
        <v>125.21975006463001</v>
      </c>
      <c r="D235" s="2">
        <v>24.377252960195602</v>
      </c>
      <c r="E235" s="2">
        <f t="shared" si="6"/>
        <v>0.70174084799652903</v>
      </c>
      <c r="F235" s="2">
        <f t="shared" si="7"/>
        <v>0.13926156332815315</v>
      </c>
      <c r="G235" s="2" t="s">
        <v>1584</v>
      </c>
      <c r="H235" s="2" t="s">
        <v>1585</v>
      </c>
      <c r="I235" s="2" t="s">
        <v>1586</v>
      </c>
    </row>
    <row r="236" spans="1:9">
      <c r="A236" s="2" t="s">
        <v>5510</v>
      </c>
      <c r="B236" s="2" t="s">
        <v>1377</v>
      </c>
      <c r="C236" s="2">
        <v>134.670338009153</v>
      </c>
      <c r="D236" s="2">
        <v>24.316037196871001</v>
      </c>
      <c r="E236" s="2">
        <f t="shared" si="6"/>
        <v>0.75470264990742897</v>
      </c>
      <c r="F236" s="2">
        <f t="shared" si="7"/>
        <v>0.13891185194291913</v>
      </c>
      <c r="G236" s="2" t="s">
        <v>1378</v>
      </c>
      <c r="H236" s="2" t="s">
        <v>5283</v>
      </c>
      <c r="I236" s="2" t="s">
        <v>1379</v>
      </c>
    </row>
    <row r="237" spans="1:9">
      <c r="A237" s="2" t="s">
        <v>5510</v>
      </c>
      <c r="B237" s="2" t="s">
        <v>1411</v>
      </c>
      <c r="C237" s="2">
        <v>110.89752309666601</v>
      </c>
      <c r="D237" s="2">
        <v>24.240632531959498</v>
      </c>
      <c r="E237" s="2">
        <f t="shared" si="6"/>
        <v>0.62147801651419154</v>
      </c>
      <c r="F237" s="2">
        <f t="shared" si="7"/>
        <v>0.13848108267064069</v>
      </c>
      <c r="G237" s="2" t="s">
        <v>312</v>
      </c>
      <c r="H237" s="2" t="s">
        <v>313</v>
      </c>
      <c r="I237" s="2" t="s">
        <v>314</v>
      </c>
    </row>
    <row r="238" spans="1:9">
      <c r="A238" s="2" t="s">
        <v>5510</v>
      </c>
      <c r="B238" s="2" t="s">
        <v>2003</v>
      </c>
      <c r="C238" s="2">
        <v>143.09729238994299</v>
      </c>
      <c r="D238" s="2">
        <v>24.1588064700593</v>
      </c>
      <c r="E238" s="2">
        <f t="shared" si="6"/>
        <v>0.80192793274141849</v>
      </c>
      <c r="F238" s="2">
        <f t="shared" si="7"/>
        <v>0.13801362945432402</v>
      </c>
      <c r="G238" s="2" t="s">
        <v>2004</v>
      </c>
      <c r="H238" s="2" t="s">
        <v>5380</v>
      </c>
      <c r="I238" s="2" t="s">
        <v>2005</v>
      </c>
    </row>
    <row r="239" spans="1:9">
      <c r="A239" s="2" t="s">
        <v>5510</v>
      </c>
      <c r="B239" s="2" t="s">
        <v>2475</v>
      </c>
      <c r="C239" s="2">
        <v>5.8494552821318999</v>
      </c>
      <c r="D239" s="2">
        <v>24.087571443859702</v>
      </c>
      <c r="E239" s="2">
        <f t="shared" si="6"/>
        <v>3.2780785042953633E-2</v>
      </c>
      <c r="F239" s="2">
        <f t="shared" si="7"/>
        <v>0.13760668035597909</v>
      </c>
      <c r="G239" s="2" t="s">
        <v>4826</v>
      </c>
      <c r="H239" s="2" t="s">
        <v>5180</v>
      </c>
      <c r="I239" s="2" t="s">
        <v>2476</v>
      </c>
    </row>
    <row r="240" spans="1:9">
      <c r="A240" s="2" t="s">
        <v>5510</v>
      </c>
      <c r="B240" s="2" t="s">
        <v>803</v>
      </c>
      <c r="C240" s="2">
        <v>127.990075450566</v>
      </c>
      <c r="D240" s="2">
        <v>24.080820197612599</v>
      </c>
      <c r="E240" s="2">
        <f t="shared" si="6"/>
        <v>0.71726595872825971</v>
      </c>
      <c r="F240" s="2">
        <f t="shared" si="7"/>
        <v>0.1375681120600222</v>
      </c>
      <c r="G240" s="2" t="s">
        <v>804</v>
      </c>
      <c r="H240" s="2" t="s">
        <v>5202</v>
      </c>
      <c r="I240" s="2" t="s">
        <v>805</v>
      </c>
    </row>
    <row r="241" spans="1:9">
      <c r="A241" s="2" t="s">
        <v>5510</v>
      </c>
      <c r="B241" s="2" t="s">
        <v>1189</v>
      </c>
      <c r="C241" s="2">
        <v>137.46318501495199</v>
      </c>
      <c r="D241" s="2">
        <v>24.0427807692028</v>
      </c>
      <c r="E241" s="2">
        <f t="shared" si="6"/>
        <v>0.77035397348188428</v>
      </c>
      <c r="F241" s="2">
        <f t="shared" si="7"/>
        <v>0.13735080167328143</v>
      </c>
      <c r="G241" s="2" t="s">
        <v>1183</v>
      </c>
      <c r="H241" s="2" t="s">
        <v>1184</v>
      </c>
      <c r="I241" s="2" t="s">
        <v>1185</v>
      </c>
    </row>
    <row r="242" spans="1:9">
      <c r="A242" s="2" t="s">
        <v>5510</v>
      </c>
      <c r="B242" s="2" t="s">
        <v>1032</v>
      </c>
      <c r="C242" s="2">
        <v>98.653194637003295</v>
      </c>
      <c r="D242" s="2">
        <v>23.987215910016701</v>
      </c>
      <c r="E242" s="2">
        <f t="shared" si="6"/>
        <v>0.55285988373564054</v>
      </c>
      <c r="F242" s="2">
        <f t="shared" si="7"/>
        <v>0.13703337258604997</v>
      </c>
      <c r="G242" s="2" t="s">
        <v>626</v>
      </c>
      <c r="H242" s="2" t="s">
        <v>663</v>
      </c>
      <c r="I242" s="2" t="s">
        <v>653</v>
      </c>
    </row>
    <row r="243" spans="1:9">
      <c r="A243" s="2" t="s">
        <v>5510</v>
      </c>
      <c r="B243" s="2" t="s">
        <v>2395</v>
      </c>
      <c r="C243" s="2">
        <v>7.9728488261198498</v>
      </c>
      <c r="D243" s="2">
        <v>23.936639180163699</v>
      </c>
      <c r="E243" s="2">
        <f t="shared" si="6"/>
        <v>4.4680441330555098E-2</v>
      </c>
      <c r="F243" s="2">
        <f t="shared" si="7"/>
        <v>0.13674443951886411</v>
      </c>
      <c r="G243" s="2" t="s">
        <v>4758</v>
      </c>
      <c r="H243" s="2" t="s">
        <v>5351</v>
      </c>
      <c r="I243" s="2" t="s">
        <v>2396</v>
      </c>
    </row>
    <row r="244" spans="1:9">
      <c r="A244" s="2" t="s">
        <v>5510</v>
      </c>
      <c r="B244" s="2" t="s">
        <v>1416</v>
      </c>
      <c r="C244" s="2">
        <v>108.862355948071</v>
      </c>
      <c r="D244" s="2">
        <v>23.9081536217993</v>
      </c>
      <c r="E244" s="2">
        <f t="shared" si="6"/>
        <v>0.61007278754725447</v>
      </c>
      <c r="F244" s="2">
        <f t="shared" si="7"/>
        <v>0.13658170816449131</v>
      </c>
      <c r="G244" s="2" t="s">
        <v>1417</v>
      </c>
      <c r="H244" s="2" t="s">
        <v>4657</v>
      </c>
      <c r="I244" s="2" t="s">
        <v>1418</v>
      </c>
    </row>
    <row r="245" spans="1:9">
      <c r="A245" s="2" t="s">
        <v>5510</v>
      </c>
      <c r="B245" s="2" t="s">
        <v>1780</v>
      </c>
      <c r="C245" s="2">
        <v>108.46561188671799</v>
      </c>
      <c r="D245" s="2">
        <v>23.7781977884299</v>
      </c>
      <c r="E245" s="2">
        <f t="shared" si="6"/>
        <v>0.60784940414401534</v>
      </c>
      <c r="F245" s="2">
        <f t="shared" si="7"/>
        <v>0.13583930078379969</v>
      </c>
      <c r="G245" s="2" t="s">
        <v>1778</v>
      </c>
      <c r="H245" s="2" t="s">
        <v>5165</v>
      </c>
      <c r="I245" s="2" t="s">
        <v>1779</v>
      </c>
    </row>
    <row r="246" spans="1:9">
      <c r="A246" s="2" t="s">
        <v>5510</v>
      </c>
      <c r="B246" s="2" t="s">
        <v>1041</v>
      </c>
      <c r="C246" s="2">
        <v>130.71220562215501</v>
      </c>
      <c r="D246" s="2">
        <v>23.707738489834199</v>
      </c>
      <c r="E246" s="2">
        <f t="shared" si="6"/>
        <v>0.7325209798729424</v>
      </c>
      <c r="F246" s="2">
        <f t="shared" si="7"/>
        <v>0.13543678323641795</v>
      </c>
      <c r="G246" s="2" t="s">
        <v>1042</v>
      </c>
      <c r="H246" s="2" t="s">
        <v>1043</v>
      </c>
      <c r="I246" s="2" t="s">
        <v>1044</v>
      </c>
    </row>
    <row r="247" spans="1:9">
      <c r="A247" s="2" t="s">
        <v>5510</v>
      </c>
      <c r="B247" s="2" t="s">
        <v>4601</v>
      </c>
      <c r="C247" s="2">
        <v>9.0282005658658999</v>
      </c>
      <c r="D247" s="2">
        <v>23.670600820214801</v>
      </c>
      <c r="E247" s="2">
        <f t="shared" si="6"/>
        <v>5.0594711438918721E-2</v>
      </c>
      <c r="F247" s="2">
        <f t="shared" si="7"/>
        <v>0.13522462438742841</v>
      </c>
      <c r="G247" s="2" t="s">
        <v>4799</v>
      </c>
      <c r="H247" s="2" t="s">
        <v>5236</v>
      </c>
      <c r="I247" s="2" t="s">
        <v>4992</v>
      </c>
    </row>
    <row r="248" spans="1:9">
      <c r="A248" s="2" t="s">
        <v>5510</v>
      </c>
      <c r="B248" s="2" t="s">
        <v>2959</v>
      </c>
      <c r="C248" s="2">
        <v>109.08001216252801</v>
      </c>
      <c r="D248" s="2">
        <v>23.651599526584398</v>
      </c>
      <c r="E248" s="2">
        <f t="shared" si="6"/>
        <v>0.61129254925757526</v>
      </c>
      <c r="F248" s="2">
        <f t="shared" si="7"/>
        <v>0.13511607442650592</v>
      </c>
      <c r="G248" s="2" t="s">
        <v>2960</v>
      </c>
      <c r="H248" s="2" t="s">
        <v>2961</v>
      </c>
      <c r="I248" s="2" t="s">
        <v>4892</v>
      </c>
    </row>
    <row r="249" spans="1:9">
      <c r="A249" s="2" t="s">
        <v>5510</v>
      </c>
      <c r="B249" s="2" t="s">
        <v>731</v>
      </c>
      <c r="C249" s="2">
        <v>109.20842287280099</v>
      </c>
      <c r="D249" s="2">
        <v>23.598337310594601</v>
      </c>
      <c r="E249" s="2">
        <f t="shared" si="6"/>
        <v>0.61201217248531925</v>
      </c>
      <c r="F249" s="2">
        <f t="shared" si="7"/>
        <v>0.13481179980306199</v>
      </c>
      <c r="G249" s="2" t="s">
        <v>732</v>
      </c>
      <c r="H249" s="2" t="s">
        <v>733</v>
      </c>
      <c r="I249" s="2" t="s">
        <v>2544</v>
      </c>
    </row>
    <row r="250" spans="1:9">
      <c r="A250" s="2" t="s">
        <v>5510</v>
      </c>
      <c r="B250" s="2" t="s">
        <v>2918</v>
      </c>
      <c r="C250" s="2">
        <v>89.874343088773102</v>
      </c>
      <c r="D250" s="2">
        <v>23.506834987327402</v>
      </c>
      <c r="E250" s="2">
        <f t="shared" si="6"/>
        <v>0.50366254284723377</v>
      </c>
      <c r="F250" s="2">
        <f t="shared" si="7"/>
        <v>0.13428906836128898</v>
      </c>
      <c r="G250" s="4" t="s">
        <v>5634</v>
      </c>
      <c r="H250" s="2" t="s">
        <v>2919</v>
      </c>
      <c r="I250" s="2" t="s">
        <v>2920</v>
      </c>
    </row>
    <row r="251" spans="1:9">
      <c r="A251" s="2" t="s">
        <v>5510</v>
      </c>
      <c r="B251" s="2" t="s">
        <v>1028</v>
      </c>
      <c r="C251" s="2">
        <v>114.48802629546699</v>
      </c>
      <c r="D251" s="2">
        <v>23.4801552114651</v>
      </c>
      <c r="E251" s="2">
        <f t="shared" si="6"/>
        <v>0.64159946507290855</v>
      </c>
      <c r="F251" s="2">
        <f t="shared" si="7"/>
        <v>0.134136653021386</v>
      </c>
      <c r="G251" s="2" t="s">
        <v>1029</v>
      </c>
      <c r="H251" s="2" t="s">
        <v>1030</v>
      </c>
      <c r="I251" s="2" t="s">
        <v>1031</v>
      </c>
    </row>
    <row r="252" spans="1:9">
      <c r="A252" s="2" t="s">
        <v>5510</v>
      </c>
      <c r="B252" s="2" t="s">
        <v>1553</v>
      </c>
      <c r="C252" s="2">
        <v>108.988068387252</v>
      </c>
      <c r="D252" s="2">
        <v>23.465871094878601</v>
      </c>
      <c r="E252" s="2">
        <f t="shared" si="6"/>
        <v>0.61077728946192089</v>
      </c>
      <c r="F252" s="2">
        <f t="shared" si="7"/>
        <v>0.13405505119324543</v>
      </c>
      <c r="G252" s="2" t="s">
        <v>371</v>
      </c>
      <c r="H252" s="2" t="s">
        <v>5158</v>
      </c>
      <c r="I252" s="2" t="s">
        <v>372</v>
      </c>
    </row>
    <row r="253" spans="1:9">
      <c r="A253" s="2" t="s">
        <v>5510</v>
      </c>
      <c r="B253" s="2" t="s">
        <v>3025</v>
      </c>
      <c r="C253" s="2">
        <v>8.57978122272959</v>
      </c>
      <c r="D253" s="2">
        <v>23.4527011411021</v>
      </c>
      <c r="E253" s="2">
        <f t="shared" si="6"/>
        <v>4.8081735890348254E-2</v>
      </c>
      <c r="F253" s="2">
        <f t="shared" si="7"/>
        <v>0.13397981431750436</v>
      </c>
      <c r="G253" s="2" t="s">
        <v>2701</v>
      </c>
      <c r="H253" s="2" t="s">
        <v>816</v>
      </c>
      <c r="I253" s="2" t="s">
        <v>3026</v>
      </c>
    </row>
    <row r="254" spans="1:9">
      <c r="A254" s="2" t="s">
        <v>5510</v>
      </c>
      <c r="B254" s="2" t="s">
        <v>1209</v>
      </c>
      <c r="C254" s="2">
        <v>140.562449782616</v>
      </c>
      <c r="D254" s="2">
        <v>23.366430722318</v>
      </c>
      <c r="E254" s="2">
        <f t="shared" si="6"/>
        <v>0.78772248511925602</v>
      </c>
      <c r="F254" s="2">
        <f t="shared" si="7"/>
        <v>0.13348697152637995</v>
      </c>
      <c r="G254" s="2" t="s">
        <v>1210</v>
      </c>
      <c r="H254" s="2" t="s">
        <v>5266</v>
      </c>
      <c r="I254" s="2" t="s">
        <v>1211</v>
      </c>
    </row>
    <row r="255" spans="1:9">
      <c r="A255" s="2" t="s">
        <v>5510</v>
      </c>
      <c r="B255" s="2" t="s">
        <v>1387</v>
      </c>
      <c r="C255" s="2">
        <v>112.62695007110101</v>
      </c>
      <c r="D255" s="2">
        <v>23.3610027039736</v>
      </c>
      <c r="E255" s="2">
        <f t="shared" si="6"/>
        <v>0.63116985467040654</v>
      </c>
      <c r="F255" s="2">
        <f t="shared" si="7"/>
        <v>0.13345596252295985</v>
      </c>
      <c r="G255" s="2" t="s">
        <v>1388</v>
      </c>
      <c r="H255" s="2" t="s">
        <v>5146</v>
      </c>
      <c r="I255" s="2" t="s">
        <v>1389</v>
      </c>
    </row>
    <row r="256" spans="1:9">
      <c r="A256" s="2" t="s">
        <v>5510</v>
      </c>
      <c r="B256" s="2" t="s">
        <v>796</v>
      </c>
      <c r="C256" s="2">
        <v>96.748426063827793</v>
      </c>
      <c r="D256" s="2">
        <v>23.2682786922554</v>
      </c>
      <c r="E256" s="2">
        <f t="shared" si="6"/>
        <v>0.54218541814145571</v>
      </c>
      <c r="F256" s="2">
        <f t="shared" si="7"/>
        <v>0.13292625185986673</v>
      </c>
      <c r="G256" s="2" t="s">
        <v>797</v>
      </c>
      <c r="H256" s="2" t="s">
        <v>798</v>
      </c>
      <c r="I256" s="2" t="s">
        <v>799</v>
      </c>
    </row>
    <row r="257" spans="1:9">
      <c r="A257" s="2" t="s">
        <v>5510</v>
      </c>
      <c r="B257" s="2" t="s">
        <v>5454</v>
      </c>
      <c r="C257" s="2">
        <v>102.653656596166</v>
      </c>
      <c r="D257" s="2">
        <v>23.264908796088601</v>
      </c>
      <c r="E257" s="2">
        <f t="shared" si="6"/>
        <v>0.57527877185953291</v>
      </c>
      <c r="F257" s="2">
        <f t="shared" si="7"/>
        <v>0.13290700042865713</v>
      </c>
      <c r="G257" s="4" t="s">
        <v>1757</v>
      </c>
      <c r="H257" s="2" t="s">
        <v>1758</v>
      </c>
      <c r="I257" s="2" t="s">
        <v>2882</v>
      </c>
    </row>
    <row r="258" spans="1:9">
      <c r="A258" s="2" t="s">
        <v>5510</v>
      </c>
      <c r="B258" s="2" t="s">
        <v>1059</v>
      </c>
      <c r="C258" s="2">
        <v>121.416337005329</v>
      </c>
      <c r="D258" s="2">
        <v>23.212357000688801</v>
      </c>
      <c r="E258" s="2">
        <f t="shared" ref="E258:E321" si="8">C258/178.441586266686</f>
        <v>0.68042623665017665</v>
      </c>
      <c r="F258" s="2">
        <f t="shared" si="7"/>
        <v>0.13260678427243036</v>
      </c>
      <c r="G258" s="2" t="s">
        <v>1060</v>
      </c>
      <c r="H258" s="2" t="s">
        <v>1061</v>
      </c>
      <c r="I258" s="2" t="s">
        <v>1062</v>
      </c>
    </row>
    <row r="259" spans="1:9">
      <c r="A259" s="2" t="s">
        <v>5510</v>
      </c>
      <c r="B259" s="2" t="s">
        <v>2829</v>
      </c>
      <c r="C259" s="2">
        <v>81.495173489374693</v>
      </c>
      <c r="D259" s="2">
        <v>23.1795347946872</v>
      </c>
      <c r="E259" s="2">
        <f t="shared" si="8"/>
        <v>0.45670504950330276</v>
      </c>
      <c r="F259" s="2">
        <f t="shared" ref="F259:F322" si="9">D259/175.046526676952</f>
        <v>0.13241927866106698</v>
      </c>
      <c r="G259" s="2" t="s">
        <v>5635</v>
      </c>
      <c r="H259" s="3" t="s">
        <v>2830</v>
      </c>
      <c r="I259" s="3" t="s">
        <v>2831</v>
      </c>
    </row>
    <row r="260" spans="1:9">
      <c r="A260" s="2" t="s">
        <v>5510</v>
      </c>
      <c r="B260" s="2" t="s">
        <v>2076</v>
      </c>
      <c r="C260" s="2">
        <v>118.315984506486</v>
      </c>
      <c r="D260" s="2">
        <v>23.161389283016501</v>
      </c>
      <c r="E260" s="2">
        <f t="shared" si="8"/>
        <v>0.66305162928589656</v>
      </c>
      <c r="F260" s="2">
        <f t="shared" si="9"/>
        <v>0.13231561758298008</v>
      </c>
      <c r="G260" s="2" t="s">
        <v>2077</v>
      </c>
      <c r="H260" s="2" t="s">
        <v>2078</v>
      </c>
      <c r="I260" s="2" t="s">
        <v>2079</v>
      </c>
    </row>
    <row r="261" spans="1:9">
      <c r="A261" s="2" t="s">
        <v>5510</v>
      </c>
      <c r="B261" s="2" t="s">
        <v>1108</v>
      </c>
      <c r="C261" s="2">
        <v>108.215341853109</v>
      </c>
      <c r="D261" s="2">
        <v>23.0586102106151</v>
      </c>
      <c r="E261" s="2">
        <f t="shared" si="8"/>
        <v>0.60644687215108095</v>
      </c>
      <c r="F261" s="2">
        <f t="shared" si="9"/>
        <v>0.13172846470224295</v>
      </c>
      <c r="G261" s="2" t="s">
        <v>1109</v>
      </c>
      <c r="H261" s="2" t="s">
        <v>1110</v>
      </c>
      <c r="I261" s="2" t="s">
        <v>1111</v>
      </c>
    </row>
    <row r="262" spans="1:9">
      <c r="A262" s="2" t="s">
        <v>5510</v>
      </c>
      <c r="B262" s="2" t="s">
        <v>1249</v>
      </c>
      <c r="C262" s="2">
        <v>138.148959626427</v>
      </c>
      <c r="D262" s="2">
        <v>23.023315621572699</v>
      </c>
      <c r="E262" s="2">
        <f t="shared" si="8"/>
        <v>0.77419710571256339</v>
      </c>
      <c r="F262" s="2">
        <f t="shared" si="9"/>
        <v>0.13152683494293024</v>
      </c>
      <c r="G262" s="2" t="s">
        <v>1250</v>
      </c>
      <c r="H262" s="2" t="s">
        <v>1251</v>
      </c>
      <c r="I262" s="2" t="s">
        <v>1252</v>
      </c>
    </row>
    <row r="263" spans="1:9">
      <c r="A263" s="2" t="s">
        <v>5510</v>
      </c>
      <c r="B263" s="2" t="s">
        <v>1113</v>
      </c>
      <c r="C263" s="2">
        <v>115.409902360502</v>
      </c>
      <c r="D263" s="2">
        <v>23.002859872261102</v>
      </c>
      <c r="E263" s="2">
        <f t="shared" si="8"/>
        <v>0.64676572751386918</v>
      </c>
      <c r="F263" s="2">
        <f t="shared" si="9"/>
        <v>0.13140997601576426</v>
      </c>
      <c r="G263" s="2" t="s">
        <v>5636</v>
      </c>
      <c r="H263" s="2" t="s">
        <v>1114</v>
      </c>
      <c r="I263" s="2" t="s">
        <v>1115</v>
      </c>
    </row>
    <row r="264" spans="1:9">
      <c r="A264" s="2" t="s">
        <v>5510</v>
      </c>
      <c r="B264" s="2" t="s">
        <v>2665</v>
      </c>
      <c r="C264" s="2">
        <v>6.12694521643082</v>
      </c>
      <c r="D264" s="2">
        <v>22.9401776946703</v>
      </c>
      <c r="E264" s="2">
        <f t="shared" si="8"/>
        <v>3.4335859395880554E-2</v>
      </c>
      <c r="F264" s="2">
        <f t="shared" si="9"/>
        <v>0.13105188734767842</v>
      </c>
      <c r="G264" s="2" t="s">
        <v>2666</v>
      </c>
      <c r="H264" s="2" t="s">
        <v>5275</v>
      </c>
      <c r="I264" s="2" t="s">
        <v>2667</v>
      </c>
    </row>
    <row r="265" spans="1:9">
      <c r="A265" s="2" t="s">
        <v>5510</v>
      </c>
      <c r="B265" s="2" t="s">
        <v>4414</v>
      </c>
      <c r="C265" s="2">
        <v>109.34003887408301</v>
      </c>
      <c r="D265" s="2">
        <v>22.927620950075099</v>
      </c>
      <c r="E265" s="2">
        <f t="shared" si="8"/>
        <v>0.61274975840368973</v>
      </c>
      <c r="F265" s="2">
        <f t="shared" si="9"/>
        <v>0.13098015359303858</v>
      </c>
      <c r="G265" s="2" t="s">
        <v>2801</v>
      </c>
      <c r="H265" s="2" t="s">
        <v>5308</v>
      </c>
      <c r="I265" s="2" t="s">
        <v>4832</v>
      </c>
    </row>
    <row r="266" spans="1:9">
      <c r="A266" s="2" t="s">
        <v>5510</v>
      </c>
      <c r="B266" s="2" t="s">
        <v>1188</v>
      </c>
      <c r="C266" s="2">
        <v>121.94073818511001</v>
      </c>
      <c r="D266" s="2">
        <v>22.905421157873</v>
      </c>
      <c r="E266" s="2">
        <f t="shared" si="8"/>
        <v>0.68336502009607858</v>
      </c>
      <c r="F266" s="2">
        <f t="shared" si="9"/>
        <v>0.13085333135541105</v>
      </c>
      <c r="G266" s="2" t="s">
        <v>1183</v>
      </c>
      <c r="H266" s="2" t="s">
        <v>1184</v>
      </c>
      <c r="I266" s="2" t="s">
        <v>1185</v>
      </c>
    </row>
    <row r="267" spans="1:9">
      <c r="A267" s="2" t="s">
        <v>5510</v>
      </c>
      <c r="B267" s="2" t="s">
        <v>1223</v>
      </c>
      <c r="C267" s="2">
        <v>106.469313786098</v>
      </c>
      <c r="D267" s="2">
        <v>22.895027840193499</v>
      </c>
      <c r="E267" s="2">
        <f t="shared" si="8"/>
        <v>0.59666200023001703</v>
      </c>
      <c r="F267" s="2">
        <f t="shared" si="9"/>
        <v>0.13079395675440178</v>
      </c>
      <c r="G267" s="2" t="s">
        <v>1224</v>
      </c>
      <c r="H267" s="2" t="s">
        <v>1225</v>
      </c>
      <c r="I267" s="2" t="s">
        <v>1226</v>
      </c>
    </row>
    <row r="268" spans="1:9">
      <c r="A268" s="2" t="s">
        <v>5510</v>
      </c>
      <c r="B268" s="2" t="s">
        <v>1517</v>
      </c>
      <c r="C268" s="2">
        <v>107.38416359902099</v>
      </c>
      <c r="D268" s="2">
        <v>22.889181906552</v>
      </c>
      <c r="E268" s="2">
        <f t="shared" si="8"/>
        <v>0.60178888702845501</v>
      </c>
      <c r="F268" s="2">
        <f t="shared" si="9"/>
        <v>0.13076056029831393</v>
      </c>
      <c r="G268" s="2" t="s">
        <v>1518</v>
      </c>
      <c r="H268" s="2" t="s">
        <v>1519</v>
      </c>
      <c r="I268" s="2" t="s">
        <v>1520</v>
      </c>
    </row>
    <row r="269" spans="1:9">
      <c r="A269" s="2" t="s">
        <v>5510</v>
      </c>
      <c r="B269" s="2" t="s">
        <v>1446</v>
      </c>
      <c r="C269" s="2">
        <v>119.02831161945799</v>
      </c>
      <c r="D269" s="2">
        <v>22.8506605502103</v>
      </c>
      <c r="E269" s="2">
        <f t="shared" si="8"/>
        <v>0.66704356372155771</v>
      </c>
      <c r="F269" s="2">
        <f t="shared" si="9"/>
        <v>0.13054049676964541</v>
      </c>
      <c r="G269" s="2" t="s">
        <v>1447</v>
      </c>
      <c r="H269" s="2" t="s">
        <v>1448</v>
      </c>
      <c r="I269" s="2" t="s">
        <v>5010</v>
      </c>
    </row>
    <row r="270" spans="1:9">
      <c r="A270" s="2" t="s">
        <v>5510</v>
      </c>
      <c r="B270" s="2" t="s">
        <v>5417</v>
      </c>
      <c r="C270" s="2">
        <v>116.849042454551</v>
      </c>
      <c r="D270" s="2">
        <v>22.8419248354313</v>
      </c>
      <c r="E270" s="2">
        <f t="shared" si="8"/>
        <v>0.65483077627384911</v>
      </c>
      <c r="F270" s="2">
        <f t="shared" si="9"/>
        <v>0.13049059166758575</v>
      </c>
      <c r="G270" s="2" t="s">
        <v>1299</v>
      </c>
      <c r="H270" s="2" t="s">
        <v>1300</v>
      </c>
      <c r="I270" s="2" t="s">
        <v>1301</v>
      </c>
    </row>
    <row r="271" spans="1:9">
      <c r="A271" s="2" t="s">
        <v>5510</v>
      </c>
      <c r="B271" s="2" t="s">
        <v>892</v>
      </c>
      <c r="C271" s="2">
        <v>140.06661131561501</v>
      </c>
      <c r="D271" s="2">
        <v>22.835820162733199</v>
      </c>
      <c r="E271" s="2">
        <f t="shared" si="8"/>
        <v>0.78494376925276543</v>
      </c>
      <c r="F271" s="2">
        <f t="shared" si="9"/>
        <v>0.13045571709558487</v>
      </c>
      <c r="G271" s="2" t="s">
        <v>893</v>
      </c>
      <c r="H271" s="2" t="s">
        <v>5215</v>
      </c>
      <c r="I271" s="2" t="s">
        <v>894</v>
      </c>
    </row>
    <row r="272" spans="1:9">
      <c r="A272" s="2" t="s">
        <v>5510</v>
      </c>
      <c r="B272" s="2" t="s">
        <v>1715</v>
      </c>
      <c r="C272" s="2">
        <v>105.445147874008</v>
      </c>
      <c r="D272" s="2">
        <v>22.826781234170902</v>
      </c>
      <c r="E272" s="2">
        <f t="shared" si="8"/>
        <v>0.59092249783308504</v>
      </c>
      <c r="F272" s="2">
        <f t="shared" si="9"/>
        <v>0.13040407980386653</v>
      </c>
      <c r="G272" s="2" t="s">
        <v>1716</v>
      </c>
      <c r="H272" s="2" t="s">
        <v>2595</v>
      </c>
      <c r="I272" s="2" t="s">
        <v>1717</v>
      </c>
    </row>
    <row r="273" spans="1:9">
      <c r="A273" s="2" t="s">
        <v>5510</v>
      </c>
      <c r="B273" s="2" t="s">
        <v>751</v>
      </c>
      <c r="C273" s="2">
        <v>118.449338367199</v>
      </c>
      <c r="D273" s="2">
        <v>22.817662013975401</v>
      </c>
      <c r="E273" s="2">
        <f t="shared" si="8"/>
        <v>0.66379895429854074</v>
      </c>
      <c r="F273" s="2">
        <f t="shared" si="9"/>
        <v>0.13035198382476534</v>
      </c>
      <c r="G273" s="2" t="s">
        <v>752</v>
      </c>
      <c r="H273" s="2" t="s">
        <v>753</v>
      </c>
      <c r="I273" s="2" t="s">
        <v>754</v>
      </c>
    </row>
    <row r="274" spans="1:9">
      <c r="A274" s="2" t="s">
        <v>5510</v>
      </c>
      <c r="B274" s="2" t="s">
        <v>1970</v>
      </c>
      <c r="C274" s="2">
        <v>133.17602500865101</v>
      </c>
      <c r="D274" s="2">
        <v>22.802151879238899</v>
      </c>
      <c r="E274" s="2">
        <f t="shared" si="8"/>
        <v>0.74632840805178502</v>
      </c>
      <c r="F274" s="2">
        <f t="shared" si="9"/>
        <v>0.13026337804074356</v>
      </c>
      <c r="G274" s="2" t="s">
        <v>1971</v>
      </c>
      <c r="H274" s="2" t="s">
        <v>1972</v>
      </c>
      <c r="I274" s="2" t="s">
        <v>1973</v>
      </c>
    </row>
    <row r="275" spans="1:9">
      <c r="A275" s="2" t="s">
        <v>5510</v>
      </c>
      <c r="B275" s="2" t="s">
        <v>823</v>
      </c>
      <c r="C275" s="2">
        <v>88.025959863080502</v>
      </c>
      <c r="D275" s="2">
        <v>22.693479828282399</v>
      </c>
      <c r="E275" s="2">
        <f t="shared" si="8"/>
        <v>0.49330406495895646</v>
      </c>
      <c r="F275" s="2">
        <f t="shared" si="9"/>
        <v>0.12964255994729429</v>
      </c>
      <c r="G275" s="2" t="s">
        <v>820</v>
      </c>
      <c r="H275" s="2" t="s">
        <v>821</v>
      </c>
      <c r="I275" s="2" t="s">
        <v>822</v>
      </c>
    </row>
    <row r="276" spans="1:9">
      <c r="A276" s="2" t="s">
        <v>5510</v>
      </c>
      <c r="B276" s="2" t="s">
        <v>1732</v>
      </c>
      <c r="C276" s="2">
        <v>102.520478407612</v>
      </c>
      <c r="D276" s="2">
        <v>22.6518075735111</v>
      </c>
      <c r="E276" s="2">
        <f t="shared" si="8"/>
        <v>0.57453243132681109</v>
      </c>
      <c r="F276" s="2">
        <f t="shared" si="9"/>
        <v>0.12940449607043597</v>
      </c>
      <c r="G276" s="2" t="s">
        <v>1733</v>
      </c>
      <c r="H276" s="2" t="s">
        <v>1734</v>
      </c>
      <c r="I276" s="2" t="s">
        <v>1735</v>
      </c>
    </row>
    <row r="277" spans="1:9">
      <c r="A277" s="2" t="s">
        <v>5510</v>
      </c>
      <c r="B277" s="2" t="s">
        <v>1317</v>
      </c>
      <c r="C277" s="2">
        <v>111.11059506791401</v>
      </c>
      <c r="D277" s="2">
        <v>22.605198703094601</v>
      </c>
      <c r="E277" s="2">
        <f t="shared" si="8"/>
        <v>0.6226720877825872</v>
      </c>
      <c r="F277" s="2">
        <f t="shared" si="9"/>
        <v>0.12913823045922213</v>
      </c>
      <c r="G277" s="2" t="s">
        <v>1318</v>
      </c>
      <c r="H277" s="2" t="s">
        <v>5276</v>
      </c>
      <c r="I277" s="2" t="s">
        <v>1319</v>
      </c>
    </row>
    <row r="278" spans="1:9">
      <c r="A278" s="2" t="s">
        <v>5510</v>
      </c>
      <c r="B278" s="2" t="s">
        <v>1075</v>
      </c>
      <c r="C278" s="2">
        <v>136.13675640477899</v>
      </c>
      <c r="D278" s="2">
        <v>22.533905150552702</v>
      </c>
      <c r="E278" s="2">
        <f t="shared" si="8"/>
        <v>0.76292056831034205</v>
      </c>
      <c r="F278" s="2">
        <f t="shared" si="9"/>
        <v>0.1287309470135273</v>
      </c>
      <c r="G278" s="2" t="s">
        <v>5637</v>
      </c>
      <c r="H278" s="2" t="s">
        <v>4234</v>
      </c>
      <c r="I278" s="2" t="s">
        <v>183</v>
      </c>
    </row>
    <row r="279" spans="1:9">
      <c r="A279" s="2" t="s">
        <v>5510</v>
      </c>
      <c r="B279" s="2" t="s">
        <v>1380</v>
      </c>
      <c r="C279" s="2">
        <v>126.417684500832</v>
      </c>
      <c r="D279" s="2">
        <v>22.484842595013799</v>
      </c>
      <c r="E279" s="2">
        <f t="shared" si="8"/>
        <v>0.70845416220351909</v>
      </c>
      <c r="F279" s="2">
        <f t="shared" si="9"/>
        <v>0.12845066407121308</v>
      </c>
      <c r="G279" s="2" t="s">
        <v>1381</v>
      </c>
      <c r="H279" s="2" t="s">
        <v>1382</v>
      </c>
      <c r="I279" s="2" t="s">
        <v>1383</v>
      </c>
    </row>
    <row r="280" spans="1:9">
      <c r="A280" s="2" t="s">
        <v>5510</v>
      </c>
      <c r="B280" s="2" t="s">
        <v>2678</v>
      </c>
      <c r="C280" s="2">
        <v>100.551386968996</v>
      </c>
      <c r="D280" s="2">
        <v>22.471527284011</v>
      </c>
      <c r="E280" s="2">
        <f t="shared" si="8"/>
        <v>0.56349749558221873</v>
      </c>
      <c r="F280" s="2">
        <f t="shared" si="9"/>
        <v>0.12837459680352389</v>
      </c>
      <c r="G280" s="2" t="s">
        <v>2679</v>
      </c>
      <c r="H280" s="2" t="s">
        <v>2680</v>
      </c>
      <c r="I280" s="2" t="s">
        <v>4877</v>
      </c>
    </row>
    <row r="281" spans="1:9">
      <c r="A281" s="2" t="s">
        <v>5510</v>
      </c>
      <c r="B281" s="2" t="s">
        <v>4460</v>
      </c>
      <c r="C281" s="2">
        <v>119.018485097457</v>
      </c>
      <c r="D281" s="2">
        <v>22.412127932070099</v>
      </c>
      <c r="E281" s="2">
        <f t="shared" si="8"/>
        <v>0.66698849515706793</v>
      </c>
      <c r="F281" s="2">
        <f t="shared" si="9"/>
        <v>0.1280352621530825</v>
      </c>
      <c r="G281" s="2" t="s">
        <v>2278</v>
      </c>
      <c r="H281" s="2" t="s">
        <v>5078</v>
      </c>
      <c r="I281" s="2" t="s">
        <v>2279</v>
      </c>
    </row>
    <row r="282" spans="1:9">
      <c r="A282" s="2" t="s">
        <v>5510</v>
      </c>
      <c r="B282" s="2" t="s">
        <v>2774</v>
      </c>
      <c r="C282" s="2">
        <v>131.95487066075401</v>
      </c>
      <c r="D282" s="2">
        <v>22.401848796347</v>
      </c>
      <c r="E282" s="2">
        <f t="shared" si="8"/>
        <v>0.73948496772239924</v>
      </c>
      <c r="F282" s="2">
        <f t="shared" si="9"/>
        <v>0.12797653984697202</v>
      </c>
      <c r="G282" s="2" t="s">
        <v>1276</v>
      </c>
      <c r="H282" s="2" t="s">
        <v>1277</v>
      </c>
      <c r="I282" s="2" t="s">
        <v>1278</v>
      </c>
    </row>
    <row r="283" spans="1:9">
      <c r="A283" s="2" t="s">
        <v>5510</v>
      </c>
      <c r="B283" s="2" t="s">
        <v>2834</v>
      </c>
      <c r="C283" s="2">
        <v>106.21519234371399</v>
      </c>
      <c r="D283" s="2">
        <v>22.3962504543926</v>
      </c>
      <c r="E283" s="2">
        <f t="shared" si="8"/>
        <v>0.5952378846541545</v>
      </c>
      <c r="F283" s="2">
        <f t="shared" si="9"/>
        <v>0.12794455782447392</v>
      </c>
      <c r="G283" s="2" t="s">
        <v>2835</v>
      </c>
      <c r="H283" s="2" t="s">
        <v>2836</v>
      </c>
      <c r="I283" s="2" t="s">
        <v>5009</v>
      </c>
    </row>
    <row r="284" spans="1:9">
      <c r="A284" s="2" t="s">
        <v>5510</v>
      </c>
      <c r="B284" s="2" t="s">
        <v>2858</v>
      </c>
      <c r="C284" s="2">
        <v>111.95091875111601</v>
      </c>
      <c r="D284" s="2">
        <v>22.346671166663199</v>
      </c>
      <c r="E284" s="2">
        <f t="shared" si="8"/>
        <v>0.62738132457420659</v>
      </c>
      <c r="F284" s="2">
        <f t="shared" si="9"/>
        <v>0.12766132291161614</v>
      </c>
      <c r="G284" s="2" t="s">
        <v>2859</v>
      </c>
      <c r="H284" s="2" t="s">
        <v>2860</v>
      </c>
      <c r="I284" s="2" t="s">
        <v>4962</v>
      </c>
    </row>
    <row r="285" spans="1:9">
      <c r="A285" s="2" t="s">
        <v>5510</v>
      </c>
      <c r="B285" s="2" t="s">
        <v>1956</v>
      </c>
      <c r="C285" s="2">
        <v>115.945066942304</v>
      </c>
      <c r="D285" s="2">
        <v>22.3141498317041</v>
      </c>
      <c r="E285" s="2">
        <f t="shared" si="8"/>
        <v>0.64976482986998796</v>
      </c>
      <c r="F285" s="2">
        <f t="shared" si="9"/>
        <v>0.12747553610637941</v>
      </c>
      <c r="G285" s="2" t="s">
        <v>1957</v>
      </c>
      <c r="H285" s="2" t="s">
        <v>1958</v>
      </c>
      <c r="I285" s="2" t="s">
        <v>2619</v>
      </c>
    </row>
    <row r="286" spans="1:9">
      <c r="A286" s="2" t="s">
        <v>5510</v>
      </c>
      <c r="B286" s="2" t="s">
        <v>2871</v>
      </c>
      <c r="C286" s="2">
        <v>110.96359614773399</v>
      </c>
      <c r="D286" s="2">
        <v>22.288919524097299</v>
      </c>
      <c r="E286" s="2">
        <f t="shared" si="8"/>
        <v>0.62184829483580006</v>
      </c>
      <c r="F286" s="2">
        <f t="shared" si="9"/>
        <v>0.12733140124071959</v>
      </c>
      <c r="G286" s="2" t="s">
        <v>2872</v>
      </c>
      <c r="H286" s="2" t="s">
        <v>2873</v>
      </c>
      <c r="I286" s="2" t="s">
        <v>4835</v>
      </c>
    </row>
    <row r="287" spans="1:9">
      <c r="A287" s="2" t="s">
        <v>5510</v>
      </c>
      <c r="B287" s="2" t="s">
        <v>1128</v>
      </c>
      <c r="C287" s="2">
        <v>126.35830327078899</v>
      </c>
      <c r="D287" s="2">
        <v>22.242118061514201</v>
      </c>
      <c r="E287" s="2">
        <f t="shared" si="8"/>
        <v>0.70812138534760016</v>
      </c>
      <c r="F287" s="2">
        <f t="shared" si="9"/>
        <v>0.1270640353953551</v>
      </c>
      <c r="G287" s="2" t="s">
        <v>1129</v>
      </c>
      <c r="H287" s="2" t="s">
        <v>5260</v>
      </c>
      <c r="I287" s="2" t="s">
        <v>1130</v>
      </c>
    </row>
    <row r="288" spans="1:9" ht="18.75">
      <c r="A288" s="2" t="s">
        <v>5510</v>
      </c>
      <c r="B288" s="2" t="s">
        <v>762</v>
      </c>
      <c r="C288" s="2">
        <v>116.53251701788101</v>
      </c>
      <c r="D288" s="2">
        <v>22.2101499622189</v>
      </c>
      <c r="E288" s="2">
        <f t="shared" si="8"/>
        <v>0.65305694404509418</v>
      </c>
      <c r="F288" s="2">
        <f t="shared" si="9"/>
        <v>0.12688140909649515</v>
      </c>
      <c r="G288" s="2" t="s">
        <v>763</v>
      </c>
      <c r="H288" s="2" t="s">
        <v>5198</v>
      </c>
      <c r="I288" s="2" t="s">
        <v>764</v>
      </c>
    </row>
    <row r="289" spans="1:9">
      <c r="A289" s="2" t="s">
        <v>5510</v>
      </c>
      <c r="B289" s="2" t="s">
        <v>1521</v>
      </c>
      <c r="C289" s="2">
        <v>92.149883293078105</v>
      </c>
      <c r="D289" s="2">
        <v>22.189029060654999</v>
      </c>
      <c r="E289" s="2">
        <f t="shared" si="8"/>
        <v>0.51641484040249175</v>
      </c>
      <c r="F289" s="2">
        <f t="shared" si="9"/>
        <v>0.12676075030957229</v>
      </c>
      <c r="G289" s="2" t="s">
        <v>1522</v>
      </c>
      <c r="H289" s="2" t="s">
        <v>5153</v>
      </c>
      <c r="I289" s="2" t="s">
        <v>1523</v>
      </c>
    </row>
    <row r="290" spans="1:9">
      <c r="A290" s="2" t="s">
        <v>5510</v>
      </c>
      <c r="B290" s="2" t="s">
        <v>4470</v>
      </c>
      <c r="C290" s="2">
        <v>7.9869134289764698</v>
      </c>
      <c r="D290" s="2">
        <v>22.187391303367999</v>
      </c>
      <c r="E290" s="2">
        <f t="shared" si="8"/>
        <v>4.4759260417242659E-2</v>
      </c>
      <c r="F290" s="2">
        <f t="shared" si="9"/>
        <v>0.1267513941839862</v>
      </c>
      <c r="G290" s="2" t="s">
        <v>2923</v>
      </c>
      <c r="H290" s="2" t="s">
        <v>2924</v>
      </c>
      <c r="I290" s="2" t="s">
        <v>3327</v>
      </c>
    </row>
    <row r="291" spans="1:9">
      <c r="A291" s="2" t="s">
        <v>5510</v>
      </c>
      <c r="B291" s="2" t="s">
        <v>2181</v>
      </c>
      <c r="C291" s="2">
        <v>107.069153835527</v>
      </c>
      <c r="D291" s="2">
        <v>22.0416656151829</v>
      </c>
      <c r="E291" s="2">
        <f t="shared" si="8"/>
        <v>0.6000235487455774</v>
      </c>
      <c r="F291" s="2">
        <f t="shared" si="9"/>
        <v>0.12591889729900638</v>
      </c>
      <c r="G291" s="2" t="s">
        <v>2182</v>
      </c>
      <c r="H291" s="2" t="s">
        <v>2183</v>
      </c>
      <c r="I291" s="2" t="s">
        <v>2184</v>
      </c>
    </row>
    <row r="292" spans="1:9">
      <c r="A292" s="2" t="s">
        <v>5510</v>
      </c>
      <c r="B292" s="2" t="s">
        <v>1606</v>
      </c>
      <c r="C292" s="2">
        <v>140.87949335489401</v>
      </c>
      <c r="D292" s="2">
        <v>21.983665980943201</v>
      </c>
      <c r="E292" s="2">
        <f t="shared" si="8"/>
        <v>0.78949922101872394</v>
      </c>
      <c r="F292" s="2">
        <f t="shared" si="9"/>
        <v>0.12558755890948931</v>
      </c>
      <c r="G292" s="2" t="s">
        <v>1607</v>
      </c>
      <c r="H292" s="2" t="s">
        <v>5107</v>
      </c>
      <c r="I292" s="2" t="s">
        <v>1608</v>
      </c>
    </row>
    <row r="293" spans="1:9">
      <c r="A293" s="2" t="s">
        <v>5510</v>
      </c>
      <c r="B293" s="2" t="s">
        <v>5467</v>
      </c>
      <c r="C293" s="2">
        <v>92.235553594097397</v>
      </c>
      <c r="D293" s="2">
        <v>21.860249372179499</v>
      </c>
      <c r="E293" s="2">
        <f t="shared" si="8"/>
        <v>0.5168949431790455</v>
      </c>
      <c r="F293" s="2">
        <f t="shared" si="9"/>
        <v>0.12488250859454381</v>
      </c>
      <c r="G293" s="4" t="s">
        <v>5638</v>
      </c>
      <c r="H293" s="4" t="s">
        <v>2006</v>
      </c>
      <c r="I293" s="2" t="s">
        <v>2007</v>
      </c>
    </row>
    <row r="294" spans="1:9">
      <c r="A294" s="2" t="s">
        <v>5510</v>
      </c>
      <c r="B294" s="2" t="s">
        <v>974</v>
      </c>
      <c r="C294" s="2">
        <v>122.49826368644</v>
      </c>
      <c r="D294" s="2">
        <v>21.820702946588</v>
      </c>
      <c r="E294" s="2">
        <f t="shared" si="8"/>
        <v>0.68648943471822133</v>
      </c>
      <c r="F294" s="2">
        <f t="shared" si="9"/>
        <v>0.12465658908421566</v>
      </c>
      <c r="G294" s="2" t="s">
        <v>134</v>
      </c>
      <c r="H294" s="2" t="s">
        <v>975</v>
      </c>
      <c r="I294" s="2" t="s">
        <v>135</v>
      </c>
    </row>
    <row r="295" spans="1:9">
      <c r="A295" s="2" t="s">
        <v>5510</v>
      </c>
      <c r="B295" s="2" t="s">
        <v>1233</v>
      </c>
      <c r="C295" s="2">
        <v>98.720780033699995</v>
      </c>
      <c r="D295" s="2">
        <v>21.702965463739702</v>
      </c>
      <c r="E295" s="2">
        <f t="shared" si="8"/>
        <v>0.55323863735530243</v>
      </c>
      <c r="F295" s="2">
        <f t="shared" si="9"/>
        <v>0.1239839822917051</v>
      </c>
      <c r="G295" s="2" t="s">
        <v>1230</v>
      </c>
      <c r="H295" s="2" t="s">
        <v>1231</v>
      </c>
      <c r="I295" s="2" t="s">
        <v>1232</v>
      </c>
    </row>
    <row r="296" spans="1:9">
      <c r="A296" s="2" t="s">
        <v>5510</v>
      </c>
      <c r="B296" s="2" t="s">
        <v>1094</v>
      </c>
      <c r="C296" s="2">
        <v>98.904163207180801</v>
      </c>
      <c r="D296" s="2">
        <v>21.679989723939201</v>
      </c>
      <c r="E296" s="2">
        <f t="shared" si="8"/>
        <v>0.55426633037976769</v>
      </c>
      <c r="F296" s="2">
        <f t="shared" si="9"/>
        <v>0.12385272724633707</v>
      </c>
      <c r="G296" s="2" t="s">
        <v>1093</v>
      </c>
      <c r="H296" s="2" t="s">
        <v>192</v>
      </c>
      <c r="I296" s="2" t="s">
        <v>1095</v>
      </c>
    </row>
    <row r="297" spans="1:9">
      <c r="A297" s="2" t="s">
        <v>5510</v>
      </c>
      <c r="B297" s="2" t="s">
        <v>1816</v>
      </c>
      <c r="C297" s="2">
        <v>99.254533065691106</v>
      </c>
      <c r="D297" s="2">
        <v>21.626532148803602</v>
      </c>
      <c r="E297" s="2">
        <f t="shared" si="8"/>
        <v>0.55622982928067233</v>
      </c>
      <c r="F297" s="2">
        <f t="shared" si="9"/>
        <v>0.12354733658163536</v>
      </c>
      <c r="G297" s="2" t="s">
        <v>1817</v>
      </c>
      <c r="H297" s="2" t="s">
        <v>1818</v>
      </c>
      <c r="I297" s="2" t="s">
        <v>1819</v>
      </c>
    </row>
    <row r="298" spans="1:9">
      <c r="A298" s="2" t="s">
        <v>5510</v>
      </c>
      <c r="B298" s="2" t="s">
        <v>1007</v>
      </c>
      <c r="C298" s="2">
        <v>103.826823320958</v>
      </c>
      <c r="D298" s="2">
        <v>21.611019463673902</v>
      </c>
      <c r="E298" s="2">
        <f t="shared" si="8"/>
        <v>0.58185328595872199</v>
      </c>
      <c r="F298" s="2">
        <f t="shared" si="9"/>
        <v>0.12345871622781178</v>
      </c>
      <c r="G298" s="2" t="s">
        <v>160</v>
      </c>
      <c r="H298" s="2" t="s">
        <v>161</v>
      </c>
      <c r="I298" s="2" t="s">
        <v>162</v>
      </c>
    </row>
    <row r="299" spans="1:9">
      <c r="A299" s="2" t="s">
        <v>5510</v>
      </c>
      <c r="B299" s="2" t="s">
        <v>951</v>
      </c>
      <c r="C299" s="2">
        <v>121.531665117101</v>
      </c>
      <c r="D299" s="2">
        <v>21.591862525252498</v>
      </c>
      <c r="E299" s="2">
        <f t="shared" si="8"/>
        <v>0.68107254401711326</v>
      </c>
      <c r="F299" s="2">
        <f t="shared" si="9"/>
        <v>0.12334927710448226</v>
      </c>
      <c r="G299" s="2" t="s">
        <v>952</v>
      </c>
      <c r="H299" s="2" t="s">
        <v>953</v>
      </c>
      <c r="I299" s="2" t="s">
        <v>954</v>
      </c>
    </row>
    <row r="300" spans="1:9">
      <c r="A300" s="2" t="s">
        <v>5510</v>
      </c>
      <c r="B300" s="2" t="s">
        <v>1573</v>
      </c>
      <c r="C300" s="2">
        <v>116.99496325474099</v>
      </c>
      <c r="D300" s="2">
        <v>21.5445267362675</v>
      </c>
      <c r="E300" s="2">
        <f t="shared" si="8"/>
        <v>0.6556485273555499</v>
      </c>
      <c r="F300" s="2">
        <f t="shared" si="9"/>
        <v>0.12307885877694608</v>
      </c>
      <c r="G300" s="2" t="s">
        <v>1574</v>
      </c>
      <c r="H300" s="2" t="s">
        <v>2844</v>
      </c>
      <c r="I300" s="2" t="s">
        <v>1575</v>
      </c>
    </row>
    <row r="301" spans="1:9">
      <c r="A301" s="2" t="s">
        <v>5510</v>
      </c>
      <c r="B301" s="2" t="s">
        <v>1840</v>
      </c>
      <c r="C301" s="2">
        <v>95.661903352219596</v>
      </c>
      <c r="D301" s="2">
        <v>21.525131351128</v>
      </c>
      <c r="E301" s="2">
        <f t="shared" si="8"/>
        <v>0.53609646357464102</v>
      </c>
      <c r="F301" s="2">
        <f t="shared" si="9"/>
        <v>0.12296805746310285</v>
      </c>
      <c r="G301" s="2" t="s">
        <v>1841</v>
      </c>
      <c r="H301" s="2" t="s">
        <v>5089</v>
      </c>
      <c r="I301" s="2" t="s">
        <v>2606</v>
      </c>
    </row>
    <row r="302" spans="1:9">
      <c r="A302" s="2" t="s">
        <v>5510</v>
      </c>
      <c r="B302" s="2" t="s">
        <v>2802</v>
      </c>
      <c r="C302" s="2">
        <v>126.17105229485399</v>
      </c>
      <c r="D302" s="2">
        <v>21.453232405457801</v>
      </c>
      <c r="E302" s="2">
        <f t="shared" si="8"/>
        <v>0.70707201686880206</v>
      </c>
      <c r="F302" s="2">
        <f t="shared" si="9"/>
        <v>0.12255731554759551</v>
      </c>
      <c r="G302" s="2" t="s">
        <v>2803</v>
      </c>
      <c r="H302" s="2" t="s">
        <v>2804</v>
      </c>
      <c r="I302" s="2" t="s">
        <v>3233</v>
      </c>
    </row>
    <row r="303" spans="1:9">
      <c r="A303" s="2" t="s">
        <v>5510</v>
      </c>
      <c r="B303" s="2" t="s">
        <v>878</v>
      </c>
      <c r="C303" s="2">
        <v>109.069393127719</v>
      </c>
      <c r="D303" s="2">
        <v>21.4135196395289</v>
      </c>
      <c r="E303" s="2">
        <f t="shared" si="8"/>
        <v>0.61123303939201545</v>
      </c>
      <c r="F303" s="2">
        <f t="shared" si="9"/>
        <v>0.1223304457736971</v>
      </c>
      <c r="G303" s="2" t="s">
        <v>879</v>
      </c>
      <c r="H303" s="2" t="s">
        <v>880</v>
      </c>
      <c r="I303" s="2" t="s">
        <v>881</v>
      </c>
    </row>
    <row r="304" spans="1:9">
      <c r="A304" s="2" t="s">
        <v>5510</v>
      </c>
      <c r="B304" s="2" t="s">
        <v>1642</v>
      </c>
      <c r="C304" s="2">
        <v>123.393943016485</v>
      </c>
      <c r="D304" s="2">
        <v>21.404085249051999</v>
      </c>
      <c r="E304" s="2">
        <f t="shared" si="8"/>
        <v>0.69150888869632254</v>
      </c>
      <c r="F304" s="2">
        <f t="shared" si="9"/>
        <v>0.12227654930025086</v>
      </c>
      <c r="G304" s="2" t="s">
        <v>1643</v>
      </c>
      <c r="H304" s="2" t="s">
        <v>5339</v>
      </c>
      <c r="I304" s="2" t="s">
        <v>1644</v>
      </c>
    </row>
    <row r="305" spans="1:9">
      <c r="A305" s="2" t="s">
        <v>5510</v>
      </c>
      <c r="B305" s="2" t="s">
        <v>1352</v>
      </c>
      <c r="C305" s="2">
        <v>84.051856732064707</v>
      </c>
      <c r="D305" s="2">
        <v>21.4019959225351</v>
      </c>
      <c r="E305" s="2">
        <f t="shared" si="8"/>
        <v>0.47103289368010232</v>
      </c>
      <c r="F305" s="2">
        <f t="shared" si="9"/>
        <v>0.12226461346492433</v>
      </c>
      <c r="G305" s="2" t="s">
        <v>1353</v>
      </c>
      <c r="H305" s="2" t="s">
        <v>1354</v>
      </c>
      <c r="I305" s="2" t="s">
        <v>1355</v>
      </c>
    </row>
    <row r="306" spans="1:9">
      <c r="A306" s="2" t="s">
        <v>5510</v>
      </c>
      <c r="B306" s="2" t="s">
        <v>1284</v>
      </c>
      <c r="C306" s="2">
        <v>105.533278680802</v>
      </c>
      <c r="D306" s="2">
        <v>21.381405834073799</v>
      </c>
      <c r="E306" s="2">
        <f t="shared" si="8"/>
        <v>0.59141638946808917</v>
      </c>
      <c r="F306" s="2">
        <f t="shared" si="9"/>
        <v>0.12214698708951328</v>
      </c>
      <c r="G306" s="2" t="s">
        <v>1283</v>
      </c>
      <c r="H306" s="2" t="s">
        <v>5080</v>
      </c>
      <c r="I306" s="2" t="s">
        <v>2572</v>
      </c>
    </row>
    <row r="307" spans="1:9">
      <c r="A307" s="2" t="s">
        <v>5510</v>
      </c>
      <c r="B307" s="2" t="s">
        <v>741</v>
      </c>
      <c r="C307" s="2">
        <v>134.72404608473201</v>
      </c>
      <c r="D307" s="2">
        <v>21.291600742921698</v>
      </c>
      <c r="E307" s="2">
        <f t="shared" si="8"/>
        <v>0.75500363398128012</v>
      </c>
      <c r="F307" s="2">
        <f t="shared" si="9"/>
        <v>0.12163395153915452</v>
      </c>
      <c r="G307" s="2" t="s">
        <v>739</v>
      </c>
      <c r="H307" s="2" t="s">
        <v>5070</v>
      </c>
      <c r="I307" s="2" t="s">
        <v>740</v>
      </c>
    </row>
    <row r="308" spans="1:9">
      <c r="A308" s="2" t="s">
        <v>5510</v>
      </c>
      <c r="B308" s="2" t="s">
        <v>1804</v>
      </c>
      <c r="C308" s="2">
        <v>122.189150521073</v>
      </c>
      <c r="D308" s="2">
        <v>21.139276909290199</v>
      </c>
      <c r="E308" s="2">
        <f t="shared" si="8"/>
        <v>0.68475714141241639</v>
      </c>
      <c r="F308" s="2">
        <f t="shared" si="9"/>
        <v>0.12076376098740131</v>
      </c>
      <c r="G308" s="2" t="s">
        <v>1805</v>
      </c>
      <c r="H308" s="2" t="s">
        <v>1806</v>
      </c>
      <c r="I308" s="2" t="s">
        <v>1807</v>
      </c>
    </row>
    <row r="309" spans="1:9">
      <c r="A309" s="2" t="s">
        <v>5510</v>
      </c>
      <c r="B309" s="2" t="s">
        <v>1852</v>
      </c>
      <c r="C309" s="2">
        <v>114.25158267735</v>
      </c>
      <c r="D309" s="2">
        <v>21.115763371996501</v>
      </c>
      <c r="E309" s="2">
        <f t="shared" si="8"/>
        <v>0.64027441734684976</v>
      </c>
      <c r="F309" s="2">
        <f t="shared" si="9"/>
        <v>0.12062943363032617</v>
      </c>
      <c r="G309" s="2" t="s">
        <v>1849</v>
      </c>
      <c r="H309" s="2" t="s">
        <v>1850</v>
      </c>
      <c r="I309" s="2" t="s">
        <v>1851</v>
      </c>
    </row>
    <row r="310" spans="1:9">
      <c r="A310" s="2" t="s">
        <v>5510</v>
      </c>
      <c r="B310" s="2" t="s">
        <v>4452</v>
      </c>
      <c r="C310" s="2">
        <v>8.5748793599523996</v>
      </c>
      <c r="D310" s="2">
        <v>21.074455035997001</v>
      </c>
      <c r="E310" s="2">
        <f t="shared" si="8"/>
        <v>4.805426548459954E-2</v>
      </c>
      <c r="F310" s="2">
        <f t="shared" si="9"/>
        <v>0.12039344873657427</v>
      </c>
      <c r="G310" s="2" t="s">
        <v>2049</v>
      </c>
      <c r="H310" s="2" t="s">
        <v>5115</v>
      </c>
      <c r="I310" s="2" t="s">
        <v>2050</v>
      </c>
    </row>
    <row r="311" spans="1:9">
      <c r="A311" s="2" t="s">
        <v>5510</v>
      </c>
      <c r="B311" s="2" t="s">
        <v>888</v>
      </c>
      <c r="C311" s="2">
        <v>87.671378812348806</v>
      </c>
      <c r="D311" s="2">
        <v>20.8333598828549</v>
      </c>
      <c r="E311" s="2">
        <f t="shared" si="8"/>
        <v>0.49131696622177218</v>
      </c>
      <c r="F311" s="2">
        <f t="shared" si="9"/>
        <v>0.11901612833085699</v>
      </c>
      <c r="G311" s="2" t="s">
        <v>889</v>
      </c>
      <c r="H311" s="2" t="s">
        <v>890</v>
      </c>
      <c r="I311" s="2" t="s">
        <v>891</v>
      </c>
    </row>
    <row r="312" spans="1:9">
      <c r="A312" s="2" t="s">
        <v>5510</v>
      </c>
      <c r="B312" s="2" t="s">
        <v>2953</v>
      </c>
      <c r="C312" s="2">
        <v>111.797605414347</v>
      </c>
      <c r="D312" s="2">
        <v>20.783342649967</v>
      </c>
      <c r="E312" s="2">
        <f t="shared" si="8"/>
        <v>0.6265221451644255</v>
      </c>
      <c r="F312" s="2">
        <f t="shared" si="9"/>
        <v>0.11873039153940264</v>
      </c>
      <c r="G312" s="2" t="s">
        <v>2954</v>
      </c>
      <c r="H312" s="2" t="s">
        <v>3339</v>
      </c>
      <c r="I312" s="2" t="s">
        <v>3340</v>
      </c>
    </row>
    <row r="313" spans="1:9">
      <c r="A313" s="2" t="s">
        <v>5510</v>
      </c>
      <c r="B313" s="2" t="s">
        <v>1133</v>
      </c>
      <c r="C313" s="2">
        <v>87.113292516438804</v>
      </c>
      <c r="D313" s="2">
        <v>20.694940286143702</v>
      </c>
      <c r="E313" s="2">
        <f t="shared" si="8"/>
        <v>0.48818940886484574</v>
      </c>
      <c r="F313" s="2">
        <f t="shared" si="9"/>
        <v>0.11822536944326906</v>
      </c>
      <c r="G313" s="2" t="s">
        <v>1134</v>
      </c>
      <c r="H313" s="2" t="s">
        <v>5261</v>
      </c>
      <c r="I313" s="2" t="s">
        <v>1135</v>
      </c>
    </row>
    <row r="314" spans="1:9">
      <c r="A314" s="2" t="s">
        <v>5510</v>
      </c>
      <c r="B314" s="2" t="s">
        <v>1963</v>
      </c>
      <c r="C314" s="2">
        <v>115.77360533352</v>
      </c>
      <c r="D314" s="2">
        <v>20.6508276235488</v>
      </c>
      <c r="E314" s="2">
        <f t="shared" si="8"/>
        <v>0.64880394618602566</v>
      </c>
      <c r="F314" s="2">
        <f t="shared" si="9"/>
        <v>0.11797336408542318</v>
      </c>
      <c r="G314" s="2" t="s">
        <v>1964</v>
      </c>
      <c r="H314" s="2" t="s">
        <v>5092</v>
      </c>
      <c r="I314" s="2" t="s">
        <v>4951</v>
      </c>
    </row>
    <row r="315" spans="1:9">
      <c r="A315" s="2" t="s">
        <v>5510</v>
      </c>
      <c r="B315" s="2" t="s">
        <v>2064</v>
      </c>
      <c r="C315" s="2">
        <v>123.726138866181</v>
      </c>
      <c r="D315" s="2">
        <v>20.646293491247899</v>
      </c>
      <c r="E315" s="2">
        <f t="shared" si="8"/>
        <v>0.693370539092097</v>
      </c>
      <c r="F315" s="2">
        <f t="shared" si="9"/>
        <v>0.1179474616445866</v>
      </c>
      <c r="G315" s="2" t="s">
        <v>2065</v>
      </c>
      <c r="H315" s="2" t="s">
        <v>2066</v>
      </c>
      <c r="I315" s="2" t="s">
        <v>2067</v>
      </c>
    </row>
    <row r="316" spans="1:9">
      <c r="A316" s="2" t="s">
        <v>5510</v>
      </c>
      <c r="B316" s="2" t="s">
        <v>861</v>
      </c>
      <c r="C316" s="2">
        <v>118.09777980945999</v>
      </c>
      <c r="D316" s="2">
        <v>20.6417109633066</v>
      </c>
      <c r="E316" s="2">
        <f t="shared" si="8"/>
        <v>0.66182879383822291</v>
      </c>
      <c r="F316" s="2">
        <f t="shared" si="9"/>
        <v>0.11792128273073842</v>
      </c>
      <c r="G316" s="2" t="s">
        <v>862</v>
      </c>
      <c r="H316" s="2" t="s">
        <v>863</v>
      </c>
      <c r="I316" s="2" t="s">
        <v>864</v>
      </c>
    </row>
    <row r="317" spans="1:9">
      <c r="A317" s="2" t="s">
        <v>5510</v>
      </c>
      <c r="B317" s="2" t="s">
        <v>2042</v>
      </c>
      <c r="C317" s="2">
        <v>98.764030113215</v>
      </c>
      <c r="D317" s="2">
        <v>20.624900394746799</v>
      </c>
      <c r="E317" s="2">
        <f t="shared" si="8"/>
        <v>0.5534810140367693</v>
      </c>
      <c r="F317" s="2">
        <f t="shared" si="9"/>
        <v>0.11782524787144169</v>
      </c>
      <c r="G317" s="2" t="s">
        <v>2043</v>
      </c>
      <c r="H317" s="2" t="s">
        <v>5386</v>
      </c>
      <c r="I317" s="2" t="s">
        <v>2044</v>
      </c>
    </row>
    <row r="318" spans="1:9">
      <c r="A318" s="2" t="s">
        <v>5510</v>
      </c>
      <c r="B318" s="2" t="s">
        <v>1398</v>
      </c>
      <c r="C318" s="2">
        <v>119.344598900492</v>
      </c>
      <c r="D318" s="2">
        <v>20.582754125624302</v>
      </c>
      <c r="E318" s="2">
        <f t="shared" si="8"/>
        <v>0.66881606130831028</v>
      </c>
      <c r="F318" s="2">
        <f t="shared" si="9"/>
        <v>0.11758447606109736</v>
      </c>
      <c r="G318" s="2" t="s">
        <v>1399</v>
      </c>
      <c r="H318" s="2" t="s">
        <v>1400</v>
      </c>
      <c r="I318" s="2" t="s">
        <v>1401</v>
      </c>
    </row>
    <row r="319" spans="1:9">
      <c r="A319" s="2" t="s">
        <v>5510</v>
      </c>
      <c r="B319" s="2" t="s">
        <v>1273</v>
      </c>
      <c r="C319" s="2">
        <v>110.78375041231099</v>
      </c>
      <c r="D319" s="2">
        <v>20.569155262239999</v>
      </c>
      <c r="E319" s="2">
        <f t="shared" si="8"/>
        <v>0.620840425878873</v>
      </c>
      <c r="F319" s="2">
        <f t="shared" si="9"/>
        <v>0.11750678892475445</v>
      </c>
      <c r="G319" s="2" t="s">
        <v>1274</v>
      </c>
      <c r="H319" s="2" t="s">
        <v>5274</v>
      </c>
      <c r="I319" s="2" t="s">
        <v>1275</v>
      </c>
    </row>
    <row r="320" spans="1:9">
      <c r="A320" s="2" t="s">
        <v>5510</v>
      </c>
      <c r="B320" s="2" t="s">
        <v>1845</v>
      </c>
      <c r="C320" s="2">
        <v>84.0930522206082</v>
      </c>
      <c r="D320" s="2">
        <v>20.489465064161401</v>
      </c>
      <c r="E320" s="2">
        <f t="shared" si="8"/>
        <v>0.47126375628004541</v>
      </c>
      <c r="F320" s="2">
        <f t="shared" si="9"/>
        <v>0.11705153740053732</v>
      </c>
      <c r="G320" s="2" t="s">
        <v>1846</v>
      </c>
      <c r="H320" s="2" t="s">
        <v>1847</v>
      </c>
      <c r="I320" s="2" t="s">
        <v>1848</v>
      </c>
    </row>
    <row r="321" spans="1:9">
      <c r="A321" s="2" t="s">
        <v>5510</v>
      </c>
      <c r="B321" s="2" t="s">
        <v>1705</v>
      </c>
      <c r="C321" s="2">
        <v>93.463852741020702</v>
      </c>
      <c r="D321" s="2">
        <v>20.436052138877901</v>
      </c>
      <c r="E321" s="2">
        <f t="shared" si="8"/>
        <v>0.52377842349673098</v>
      </c>
      <c r="F321" s="2">
        <f t="shared" si="9"/>
        <v>0.11674640181003187</v>
      </c>
      <c r="G321" s="2" t="s">
        <v>1706</v>
      </c>
      <c r="H321" s="2" t="s">
        <v>5281</v>
      </c>
      <c r="I321" s="2" t="s">
        <v>1707</v>
      </c>
    </row>
    <row r="322" spans="1:9">
      <c r="A322" s="2" t="s">
        <v>5510</v>
      </c>
      <c r="B322" s="2" t="s">
        <v>2684</v>
      </c>
      <c r="C322" s="2">
        <v>96.509114479964197</v>
      </c>
      <c r="D322" s="2">
        <v>20.425339143600301</v>
      </c>
      <c r="E322" s="2">
        <f t="shared" ref="E322:E385" si="10">C322/178.441586266686</f>
        <v>0.54084429812077883</v>
      </c>
      <c r="F322" s="2">
        <f t="shared" si="9"/>
        <v>0.11668520096542802</v>
      </c>
      <c r="G322" s="2" t="s">
        <v>2685</v>
      </c>
      <c r="H322" s="2" t="s">
        <v>2686</v>
      </c>
      <c r="I322" s="2" t="s">
        <v>4981</v>
      </c>
    </row>
    <row r="323" spans="1:9">
      <c r="A323" s="2" t="s">
        <v>5510</v>
      </c>
      <c r="B323" s="2" t="s">
        <v>1497</v>
      </c>
      <c r="C323" s="2">
        <v>104.103220530299</v>
      </c>
      <c r="D323" s="2">
        <v>20.330237649249099</v>
      </c>
      <c r="E323" s="2">
        <f t="shared" si="10"/>
        <v>0.58340223659922974</v>
      </c>
      <c r="F323" s="2">
        <f t="shared" ref="F323:F386" si="11">D323/175.046526676952</f>
        <v>0.11614190829829209</v>
      </c>
      <c r="G323" s="2" t="s">
        <v>1498</v>
      </c>
      <c r="H323" s="2" t="s">
        <v>1499</v>
      </c>
      <c r="I323" s="2" t="s">
        <v>1500</v>
      </c>
    </row>
    <row r="324" spans="1:9">
      <c r="A324" s="2" t="s">
        <v>5510</v>
      </c>
      <c r="B324" s="2" t="s">
        <v>1045</v>
      </c>
      <c r="C324" s="2">
        <v>89.574357629260206</v>
      </c>
      <c r="D324" s="2">
        <v>20.321546215844801</v>
      </c>
      <c r="E324" s="2">
        <f t="shared" si="10"/>
        <v>0.50198140188794782</v>
      </c>
      <c r="F324" s="2">
        <f t="shared" si="11"/>
        <v>0.11609225616540322</v>
      </c>
      <c r="G324" s="2" t="s">
        <v>1046</v>
      </c>
      <c r="H324" s="2" t="s">
        <v>1047</v>
      </c>
      <c r="I324" s="2" t="s">
        <v>1048</v>
      </c>
    </row>
    <row r="325" spans="1:9">
      <c r="A325" s="2" t="s">
        <v>5510</v>
      </c>
      <c r="B325" s="2" t="s">
        <v>1419</v>
      </c>
      <c r="C325" s="2">
        <v>104.123480804203</v>
      </c>
      <c r="D325" s="2">
        <v>20.301538865291501</v>
      </c>
      <c r="E325" s="2">
        <f t="shared" si="10"/>
        <v>0.58351577669001164</v>
      </c>
      <c r="F325" s="2">
        <f t="shared" si="11"/>
        <v>0.11597795883581255</v>
      </c>
      <c r="G325" s="2" t="s">
        <v>1420</v>
      </c>
      <c r="H325" s="2" t="s">
        <v>5294</v>
      </c>
      <c r="I325" s="2" t="s">
        <v>1421</v>
      </c>
    </row>
    <row r="326" spans="1:9">
      <c r="A326" s="2" t="s">
        <v>5510</v>
      </c>
      <c r="B326" s="2" t="s">
        <v>1534</v>
      </c>
      <c r="C326" s="2">
        <v>121.936298481729</v>
      </c>
      <c r="D326" s="2">
        <v>20.239256109435999</v>
      </c>
      <c r="E326" s="2">
        <f t="shared" si="10"/>
        <v>0.68334013966616369</v>
      </c>
      <c r="F326" s="2">
        <f t="shared" si="11"/>
        <v>0.11562215197098714</v>
      </c>
      <c r="G326" s="2" t="s">
        <v>1535</v>
      </c>
      <c r="H326" s="2" t="s">
        <v>1536</v>
      </c>
      <c r="I326" s="2" t="s">
        <v>1537</v>
      </c>
    </row>
    <row r="327" spans="1:9">
      <c r="A327" s="2" t="s">
        <v>5510</v>
      </c>
      <c r="B327" s="2" t="s">
        <v>699</v>
      </c>
      <c r="C327" s="2">
        <v>108.347589430564</v>
      </c>
      <c r="D327" s="2">
        <v>20.228656159015799</v>
      </c>
      <c r="E327" s="2">
        <f t="shared" si="10"/>
        <v>0.60718799746957786</v>
      </c>
      <c r="F327" s="2">
        <f t="shared" si="11"/>
        <v>0.11556159692530056</v>
      </c>
      <c r="G327" s="2" t="s">
        <v>4809</v>
      </c>
      <c r="H327" s="2" t="s">
        <v>5187</v>
      </c>
      <c r="I327" s="2" t="s">
        <v>700</v>
      </c>
    </row>
    <row r="328" spans="1:9">
      <c r="A328" s="2" t="s">
        <v>5510</v>
      </c>
      <c r="B328" s="2" t="s">
        <v>1426</v>
      </c>
      <c r="C328" s="2">
        <v>105.84910766597299</v>
      </c>
      <c r="D328" s="2">
        <v>20.2088408629692</v>
      </c>
      <c r="E328" s="2">
        <f t="shared" si="10"/>
        <v>0.59318631873053695</v>
      </c>
      <c r="F328" s="2">
        <f t="shared" si="11"/>
        <v>0.11544839675833485</v>
      </c>
      <c r="G328" s="2" t="s">
        <v>4815</v>
      </c>
      <c r="H328" s="2" t="s">
        <v>5150</v>
      </c>
      <c r="I328" s="2" t="s">
        <v>1427</v>
      </c>
    </row>
    <row r="329" spans="1:9">
      <c r="A329" s="2" t="s">
        <v>5510</v>
      </c>
      <c r="B329" s="2" t="s">
        <v>1524</v>
      </c>
      <c r="C329" s="2">
        <v>84.921317947240794</v>
      </c>
      <c r="D329" s="2">
        <v>20.140401450516201</v>
      </c>
      <c r="E329" s="2">
        <f t="shared" si="10"/>
        <v>0.47590541938090308</v>
      </c>
      <c r="F329" s="2">
        <f t="shared" si="11"/>
        <v>0.11505741834960982</v>
      </c>
      <c r="G329" s="2" t="s">
        <v>365</v>
      </c>
      <c r="H329" s="2" t="s">
        <v>366</v>
      </c>
      <c r="I329" s="2" t="s">
        <v>367</v>
      </c>
    </row>
    <row r="330" spans="1:9">
      <c r="A330" s="2" t="s">
        <v>5510</v>
      </c>
      <c r="B330" s="2" t="s">
        <v>1193</v>
      </c>
      <c r="C330" s="2">
        <v>106.990013040772</v>
      </c>
      <c r="D330" s="2">
        <v>20.103229503728301</v>
      </c>
      <c r="E330" s="2">
        <f t="shared" si="10"/>
        <v>0.59958003781065028</v>
      </c>
      <c r="F330" s="2">
        <f t="shared" si="11"/>
        <v>0.11484506368314733</v>
      </c>
      <c r="G330" s="2" t="s">
        <v>1190</v>
      </c>
      <c r="H330" s="2" t="s">
        <v>1191</v>
      </c>
      <c r="I330" s="2" t="s">
        <v>1192</v>
      </c>
    </row>
    <row r="331" spans="1:9">
      <c r="A331" s="2" t="s">
        <v>5510</v>
      </c>
      <c r="B331" s="2" t="s">
        <v>2759</v>
      </c>
      <c r="C331" s="2">
        <v>78.022546368009401</v>
      </c>
      <c r="D331" s="2">
        <v>20.098708042457702</v>
      </c>
      <c r="E331" s="2">
        <f t="shared" si="10"/>
        <v>0.43724418730173414</v>
      </c>
      <c r="F331" s="2">
        <f t="shared" si="11"/>
        <v>0.11481923362895298</v>
      </c>
      <c r="G331" s="2" t="s">
        <v>4664</v>
      </c>
      <c r="H331" s="2" t="s">
        <v>5057</v>
      </c>
      <c r="I331" s="2" t="s">
        <v>4838</v>
      </c>
    </row>
    <row r="332" spans="1:9">
      <c r="A332" s="2" t="s">
        <v>5510</v>
      </c>
      <c r="B332" s="2" t="s">
        <v>1837</v>
      </c>
      <c r="C332" s="2">
        <v>100.030976537903</v>
      </c>
      <c r="D332" s="2">
        <v>20.025669030531699</v>
      </c>
      <c r="E332" s="2">
        <f t="shared" si="10"/>
        <v>0.56058107659054257</v>
      </c>
      <c r="F332" s="2">
        <f t="shared" si="11"/>
        <v>0.11440197878069885</v>
      </c>
      <c r="G332" s="2" t="s">
        <v>1838</v>
      </c>
      <c r="H332" s="2" t="s">
        <v>1839</v>
      </c>
      <c r="I332" s="2" t="s">
        <v>4899</v>
      </c>
    </row>
    <row r="333" spans="1:9">
      <c r="A333" s="2" t="s">
        <v>5510</v>
      </c>
      <c r="B333" s="2" t="s">
        <v>1934</v>
      </c>
      <c r="C333" s="2">
        <v>75.112305742211205</v>
      </c>
      <c r="D333" s="2">
        <v>20.008639055954198</v>
      </c>
      <c r="E333" s="2">
        <f t="shared" si="10"/>
        <v>0.42093498109770078</v>
      </c>
      <c r="F333" s="2">
        <f t="shared" si="11"/>
        <v>0.11430469050597102</v>
      </c>
      <c r="G333" s="2" t="s">
        <v>1935</v>
      </c>
      <c r="H333" s="2" t="s">
        <v>1936</v>
      </c>
      <c r="I333" s="2" t="s">
        <v>1937</v>
      </c>
    </row>
    <row r="334" spans="1:9">
      <c r="A334" s="2" t="s">
        <v>5510</v>
      </c>
      <c r="B334" s="2" t="s">
        <v>1542</v>
      </c>
      <c r="C334" s="2">
        <v>118.006157342406</v>
      </c>
      <c r="D334" s="2">
        <v>19.920095756902001</v>
      </c>
      <c r="E334" s="2">
        <f t="shared" si="10"/>
        <v>0.66131533467788428</v>
      </c>
      <c r="F334" s="2">
        <f t="shared" si="11"/>
        <v>0.1137988632797296</v>
      </c>
      <c r="G334" s="2" t="s">
        <v>645</v>
      </c>
      <c r="H334" s="2" t="s">
        <v>661</v>
      </c>
      <c r="I334" s="2" t="s">
        <v>656</v>
      </c>
    </row>
    <row r="335" spans="1:9">
      <c r="A335" s="2" t="s">
        <v>5510</v>
      </c>
      <c r="B335" s="2" t="s">
        <v>1410</v>
      </c>
      <c r="C335" s="2">
        <v>101.511376806836</v>
      </c>
      <c r="D335" s="2">
        <v>19.894400395035401</v>
      </c>
      <c r="E335" s="2">
        <f t="shared" si="10"/>
        <v>0.5688773504575575</v>
      </c>
      <c r="F335" s="2">
        <f t="shared" si="11"/>
        <v>0.11365207166749715</v>
      </c>
      <c r="G335" s="2" t="s">
        <v>312</v>
      </c>
      <c r="H335" s="2" t="s">
        <v>313</v>
      </c>
      <c r="I335" s="2" t="s">
        <v>314</v>
      </c>
    </row>
    <row r="336" spans="1:9">
      <c r="A336" s="2" t="s">
        <v>5510</v>
      </c>
      <c r="B336" s="2" t="s">
        <v>1368</v>
      </c>
      <c r="C336" s="2">
        <v>103.135872709868</v>
      </c>
      <c r="D336" s="2">
        <v>19.844220472461199</v>
      </c>
      <c r="E336" s="2">
        <f t="shared" si="10"/>
        <v>0.57798114703894488</v>
      </c>
      <c r="F336" s="2">
        <f t="shared" si="11"/>
        <v>0.11336540546779124</v>
      </c>
      <c r="G336" s="2" t="s">
        <v>1369</v>
      </c>
      <c r="H336" s="2" t="s">
        <v>1369</v>
      </c>
      <c r="I336" s="2" t="s">
        <v>1370</v>
      </c>
    </row>
    <row r="337" spans="1:9">
      <c r="A337" s="2" t="s">
        <v>5510</v>
      </c>
      <c r="B337" s="2" t="s">
        <v>707</v>
      </c>
      <c r="C337" s="2">
        <v>111.94389683733201</v>
      </c>
      <c r="D337" s="2">
        <v>19.843985049841098</v>
      </c>
      <c r="E337" s="2">
        <f t="shared" si="10"/>
        <v>0.62734197324399865</v>
      </c>
      <c r="F337" s="2">
        <f t="shared" si="11"/>
        <v>0.1133640605532444</v>
      </c>
      <c r="G337" s="2" t="s">
        <v>708</v>
      </c>
      <c r="H337" s="2" t="s">
        <v>709</v>
      </c>
      <c r="I337" s="2" t="s">
        <v>710</v>
      </c>
    </row>
    <row r="338" spans="1:9">
      <c r="A338" s="2" t="s">
        <v>5510</v>
      </c>
      <c r="B338" s="2" t="s">
        <v>1491</v>
      </c>
      <c r="C338" s="2">
        <v>120.94555264037101</v>
      </c>
      <c r="D338" s="2">
        <v>19.8327515509812</v>
      </c>
      <c r="E338" s="2">
        <f t="shared" si="10"/>
        <v>0.67778792584602143</v>
      </c>
      <c r="F338" s="2">
        <f t="shared" si="11"/>
        <v>0.11329988619301486</v>
      </c>
      <c r="G338" s="2" t="s">
        <v>1492</v>
      </c>
      <c r="H338" s="2" t="s">
        <v>1493</v>
      </c>
      <c r="I338" s="2" t="s">
        <v>1494</v>
      </c>
    </row>
    <row r="339" spans="1:9">
      <c r="A339" s="2" t="s">
        <v>5510</v>
      </c>
      <c r="B339" s="2" t="s">
        <v>121</v>
      </c>
      <c r="C339" s="2">
        <v>5.68746297652973</v>
      </c>
      <c r="D339" s="2">
        <v>19.782828084140402</v>
      </c>
      <c r="E339" s="2">
        <f t="shared" si="10"/>
        <v>3.1872968042492379E-2</v>
      </c>
      <c r="F339" s="2">
        <f t="shared" si="11"/>
        <v>0.11301468506512882</v>
      </c>
      <c r="G339" s="2" t="s">
        <v>122</v>
      </c>
      <c r="H339" s="2" t="s">
        <v>5073</v>
      </c>
      <c r="I339" s="2" t="s">
        <v>120</v>
      </c>
    </row>
    <row r="340" spans="1:9">
      <c r="A340" s="2" t="s">
        <v>5510</v>
      </c>
      <c r="B340" s="2" t="s">
        <v>1914</v>
      </c>
      <c r="C340" s="2">
        <v>95.589572761365105</v>
      </c>
      <c r="D340" s="2">
        <v>19.778537569882701</v>
      </c>
      <c r="E340" s="2">
        <f t="shared" si="10"/>
        <v>0.53569111753189524</v>
      </c>
      <c r="F340" s="2">
        <f t="shared" si="11"/>
        <v>0.11299017435738072</v>
      </c>
      <c r="G340" s="2" t="s">
        <v>1915</v>
      </c>
      <c r="H340" s="2" t="s">
        <v>1916</v>
      </c>
      <c r="I340" s="2" t="s">
        <v>1917</v>
      </c>
    </row>
    <row r="341" spans="1:9">
      <c r="A341" s="2" t="s">
        <v>5510</v>
      </c>
      <c r="B341" s="2" t="s">
        <v>1428</v>
      </c>
      <c r="C341" s="2">
        <v>72.913253728776496</v>
      </c>
      <c r="D341" s="2">
        <v>19.751597900189498</v>
      </c>
      <c r="E341" s="2">
        <f t="shared" si="10"/>
        <v>0.40861132908673869</v>
      </c>
      <c r="F341" s="2">
        <f t="shared" si="11"/>
        <v>0.11283627430460835</v>
      </c>
      <c r="G341" s="2" t="s">
        <v>1429</v>
      </c>
      <c r="H341" s="2" t="s">
        <v>5301</v>
      </c>
      <c r="I341" s="2" t="s">
        <v>1430</v>
      </c>
    </row>
    <row r="342" spans="1:9">
      <c r="A342" s="2" t="s">
        <v>5510</v>
      </c>
      <c r="B342" s="2" t="s">
        <v>1186</v>
      </c>
      <c r="C342" s="2">
        <v>119.25484788269701</v>
      </c>
      <c r="D342" s="2">
        <v>19.542707312520999</v>
      </c>
      <c r="E342" s="2">
        <f t="shared" si="10"/>
        <v>0.66831308988963634</v>
      </c>
      <c r="F342" s="2">
        <f t="shared" si="11"/>
        <v>0.11164293107390257</v>
      </c>
      <c r="G342" s="2" t="s">
        <v>1183</v>
      </c>
      <c r="H342" s="2" t="s">
        <v>1184</v>
      </c>
      <c r="I342" s="2" t="s">
        <v>1185</v>
      </c>
    </row>
    <row r="343" spans="1:9">
      <c r="A343" s="2" t="s">
        <v>5510</v>
      </c>
      <c r="B343" s="2" t="s">
        <v>2782</v>
      </c>
      <c r="C343" s="2">
        <v>107.411987899048</v>
      </c>
      <c r="D343" s="2">
        <v>19.435706735597901</v>
      </c>
      <c r="E343" s="2">
        <f t="shared" si="10"/>
        <v>0.60194481648755216</v>
      </c>
      <c r="F343" s="2">
        <f t="shared" si="11"/>
        <v>0.11103166172195154</v>
      </c>
      <c r="G343" s="2" t="s">
        <v>2780</v>
      </c>
      <c r="H343" s="2" t="s">
        <v>2781</v>
      </c>
      <c r="I343" s="2" t="s">
        <v>3204</v>
      </c>
    </row>
    <row r="344" spans="1:9">
      <c r="A344" s="2" t="s">
        <v>5510</v>
      </c>
      <c r="B344" s="2" t="s">
        <v>1067</v>
      </c>
      <c r="C344" s="2">
        <v>65.444806168826901</v>
      </c>
      <c r="D344" s="2">
        <v>19.421325719241601</v>
      </c>
      <c r="E344" s="2">
        <f t="shared" si="10"/>
        <v>0.36675759018986631</v>
      </c>
      <c r="F344" s="2">
        <f t="shared" si="11"/>
        <v>0.1109495063280154</v>
      </c>
      <c r="G344" s="2" t="s">
        <v>1068</v>
      </c>
      <c r="H344" s="2" t="s">
        <v>1069</v>
      </c>
      <c r="I344" s="2" t="s">
        <v>1070</v>
      </c>
    </row>
    <row r="345" spans="1:9">
      <c r="A345" s="2" t="s">
        <v>5510</v>
      </c>
      <c r="B345" s="2" t="s">
        <v>5426</v>
      </c>
      <c r="C345" s="2">
        <v>95.422953380208497</v>
      </c>
      <c r="D345" s="2">
        <v>19.377719157839898</v>
      </c>
      <c r="E345" s="2">
        <f t="shared" si="10"/>
        <v>0.5347573700538405</v>
      </c>
      <c r="F345" s="2">
        <f t="shared" si="11"/>
        <v>0.11070039220830379</v>
      </c>
      <c r="G345" s="4" t="s">
        <v>5639</v>
      </c>
      <c r="H345" s="2" t="s">
        <v>899</v>
      </c>
      <c r="I345" s="2" t="s">
        <v>900</v>
      </c>
    </row>
    <row r="346" spans="1:9">
      <c r="A346" s="2" t="s">
        <v>5510</v>
      </c>
      <c r="B346" s="2" t="s">
        <v>1693</v>
      </c>
      <c r="C346" s="2">
        <v>76.7357922884256</v>
      </c>
      <c r="D346" s="2">
        <v>19.366965233768202</v>
      </c>
      <c r="E346" s="2">
        <f t="shared" si="10"/>
        <v>0.43003312116796472</v>
      </c>
      <c r="F346" s="2">
        <f t="shared" si="11"/>
        <v>0.1106389575470406</v>
      </c>
      <c r="G346" s="2" t="s">
        <v>1694</v>
      </c>
      <c r="H346" s="2" t="s">
        <v>1695</v>
      </c>
      <c r="I346" s="2" t="s">
        <v>1696</v>
      </c>
    </row>
    <row r="347" spans="1:9">
      <c r="A347" s="2" t="s">
        <v>5510</v>
      </c>
      <c r="B347" s="2" t="s">
        <v>5458</v>
      </c>
      <c r="C347" s="2">
        <v>87.283506416620199</v>
      </c>
      <c r="D347" s="2">
        <v>19.342364890782399</v>
      </c>
      <c r="E347" s="2">
        <f t="shared" si="10"/>
        <v>0.48914330029644848</v>
      </c>
      <c r="F347" s="2">
        <f t="shared" si="11"/>
        <v>0.11049842152240297</v>
      </c>
      <c r="G347" s="2" t="s">
        <v>5640</v>
      </c>
      <c r="H347" s="2" t="s">
        <v>5459</v>
      </c>
      <c r="I347" s="2" t="s">
        <v>5460</v>
      </c>
    </row>
    <row r="348" spans="1:9">
      <c r="A348" s="2" t="s">
        <v>5510</v>
      </c>
      <c r="B348" s="2" t="s">
        <v>2102</v>
      </c>
      <c r="C348" s="2">
        <v>83.341243010584705</v>
      </c>
      <c r="D348" s="2">
        <v>19.3021484038652</v>
      </c>
      <c r="E348" s="2">
        <f t="shared" si="10"/>
        <v>0.46705056121855398</v>
      </c>
      <c r="F348" s="2">
        <f t="shared" si="11"/>
        <v>0.11026867410792603</v>
      </c>
      <c r="G348" s="2" t="s">
        <v>2103</v>
      </c>
      <c r="H348" s="2" t="s">
        <v>5398</v>
      </c>
      <c r="I348" s="2" t="s">
        <v>2104</v>
      </c>
    </row>
    <row r="349" spans="1:9">
      <c r="A349" s="2" t="s">
        <v>5510</v>
      </c>
      <c r="B349" s="2" t="s">
        <v>2876</v>
      </c>
      <c r="C349" s="2">
        <v>93.639230902902696</v>
      </c>
      <c r="D349" s="2">
        <v>19.299851967695702</v>
      </c>
      <c r="E349" s="2">
        <f t="shared" si="10"/>
        <v>0.52476125583728128</v>
      </c>
      <c r="F349" s="2">
        <f t="shared" si="11"/>
        <v>0.11025555510343567</v>
      </c>
      <c r="G349" s="2" t="s">
        <v>2877</v>
      </c>
      <c r="H349" s="2" t="s">
        <v>2878</v>
      </c>
      <c r="I349" s="2" t="s">
        <v>3292</v>
      </c>
    </row>
    <row r="350" spans="1:9">
      <c r="A350" s="2" t="s">
        <v>5510</v>
      </c>
      <c r="B350" s="2" t="s">
        <v>1918</v>
      </c>
      <c r="C350" s="2">
        <v>95.26226684529</v>
      </c>
      <c r="D350" s="2">
        <v>19.273963073566001</v>
      </c>
      <c r="E350" s="2">
        <f t="shared" si="10"/>
        <v>0.53385687068998511</v>
      </c>
      <c r="F350" s="2">
        <f t="shared" si="11"/>
        <v>0.11010765788650043</v>
      </c>
      <c r="G350" s="2" t="s">
        <v>1915</v>
      </c>
      <c r="H350" s="2" t="s">
        <v>1916</v>
      </c>
      <c r="I350" s="2" t="s">
        <v>1917</v>
      </c>
    </row>
    <row r="351" spans="1:9">
      <c r="A351" s="2" t="s">
        <v>5510</v>
      </c>
      <c r="B351" s="2" t="s">
        <v>824</v>
      </c>
      <c r="C351" s="2">
        <v>102.28638433976801</v>
      </c>
      <c r="D351" s="2">
        <v>19.2170338401409</v>
      </c>
      <c r="E351" s="2">
        <f t="shared" si="10"/>
        <v>0.57322055065626976</v>
      </c>
      <c r="F351" s="2">
        <f t="shared" si="11"/>
        <v>0.10978243444730496</v>
      </c>
      <c r="G351" s="2" t="s">
        <v>825</v>
      </c>
      <c r="H351" s="2" t="s">
        <v>5220</v>
      </c>
      <c r="I351" s="2" t="s">
        <v>826</v>
      </c>
    </row>
    <row r="352" spans="1:9">
      <c r="A352" s="2" t="s">
        <v>5510</v>
      </c>
      <c r="B352" s="2" t="s">
        <v>948</v>
      </c>
      <c r="C352" s="2">
        <v>94.981799494477002</v>
      </c>
      <c r="D352" s="2">
        <v>19.207398999702299</v>
      </c>
      <c r="E352" s="2">
        <f t="shared" si="10"/>
        <v>0.53228511067215023</v>
      </c>
      <c r="F352" s="2">
        <f t="shared" si="11"/>
        <v>0.10972739284995649</v>
      </c>
      <c r="G352" s="2" t="s">
        <v>949</v>
      </c>
      <c r="H352" s="2" t="s">
        <v>5240</v>
      </c>
      <c r="I352" s="2" t="s">
        <v>950</v>
      </c>
    </row>
    <row r="353" spans="1:9">
      <c r="A353" s="2" t="s">
        <v>5510</v>
      </c>
      <c r="B353" s="2" t="s">
        <v>2783</v>
      </c>
      <c r="C353" s="2">
        <v>104.31514168276099</v>
      </c>
      <c r="D353" s="2">
        <v>19.078699680783298</v>
      </c>
      <c r="E353" s="2">
        <f t="shared" si="10"/>
        <v>0.58458985859304724</v>
      </c>
      <c r="F353" s="2">
        <f t="shared" si="11"/>
        <v>0.10899216364340093</v>
      </c>
      <c r="G353" s="2" t="s">
        <v>2784</v>
      </c>
      <c r="H353" s="2" t="s">
        <v>5279</v>
      </c>
      <c r="I353" s="2" t="s">
        <v>4867</v>
      </c>
    </row>
    <row r="354" spans="1:9">
      <c r="A354" s="2" t="s">
        <v>5510</v>
      </c>
      <c r="B354" s="2" t="s">
        <v>2838</v>
      </c>
      <c r="C354" s="2">
        <v>109.091415269469</v>
      </c>
      <c r="D354" s="2">
        <v>18.981536848967401</v>
      </c>
      <c r="E354" s="2">
        <f t="shared" si="10"/>
        <v>0.61135645312202502</v>
      </c>
      <c r="F354" s="2">
        <f t="shared" si="11"/>
        <v>0.10843709503586889</v>
      </c>
      <c r="G354" s="2" t="s">
        <v>2839</v>
      </c>
      <c r="H354" s="2" t="s">
        <v>5154</v>
      </c>
      <c r="I354" s="2" t="s">
        <v>3256</v>
      </c>
    </row>
    <row r="355" spans="1:9">
      <c r="A355" s="2" t="s">
        <v>5510</v>
      </c>
      <c r="B355" s="2" t="s">
        <v>1625</v>
      </c>
      <c r="C355" s="2">
        <v>69.962047928232096</v>
      </c>
      <c r="D355" s="2">
        <v>18.898497944704399</v>
      </c>
      <c r="E355" s="2">
        <f t="shared" si="10"/>
        <v>0.39207255097851373</v>
      </c>
      <c r="F355" s="2">
        <f t="shared" si="11"/>
        <v>0.10796271313387176</v>
      </c>
      <c r="G355" s="2" t="s">
        <v>1622</v>
      </c>
      <c r="H355" s="2" t="s">
        <v>1623</v>
      </c>
      <c r="I355" s="2" t="s">
        <v>1624</v>
      </c>
    </row>
    <row r="356" spans="1:9">
      <c r="A356" s="2" t="s">
        <v>5510</v>
      </c>
      <c r="B356" s="2" t="s">
        <v>4485</v>
      </c>
      <c r="C356" s="2">
        <v>82.364799421585005</v>
      </c>
      <c r="D356" s="2">
        <v>18.831031467002799</v>
      </c>
      <c r="E356" s="2">
        <f t="shared" si="10"/>
        <v>0.46157849829068703</v>
      </c>
      <c r="F356" s="2">
        <f t="shared" si="11"/>
        <v>0.10757729287457059</v>
      </c>
      <c r="G356" s="2" t="s">
        <v>4717</v>
      </c>
      <c r="H356" s="2" t="s">
        <v>5367</v>
      </c>
      <c r="I356" s="2" t="s">
        <v>4898</v>
      </c>
    </row>
    <row r="357" spans="1:9">
      <c r="A357" s="2" t="s">
        <v>5510</v>
      </c>
      <c r="B357" s="2" t="s">
        <v>1910</v>
      </c>
      <c r="C357" s="2">
        <v>99.453623786149507</v>
      </c>
      <c r="D357" s="2">
        <v>18.8028833410239</v>
      </c>
      <c r="E357" s="2">
        <f t="shared" si="10"/>
        <v>0.55734554857360019</v>
      </c>
      <c r="F357" s="2">
        <f t="shared" si="11"/>
        <v>0.10741648919275378</v>
      </c>
      <c r="G357" s="2" t="s">
        <v>1911</v>
      </c>
      <c r="H357" s="2" t="s">
        <v>5372</v>
      </c>
      <c r="I357" s="2" t="s">
        <v>1912</v>
      </c>
    </row>
    <row r="358" spans="1:9">
      <c r="A358" s="2" t="s">
        <v>5510</v>
      </c>
      <c r="B358" s="2" t="s">
        <v>1480</v>
      </c>
      <c r="C358" s="2">
        <v>85.623605681786003</v>
      </c>
      <c r="D358" s="2">
        <v>18.801947425690798</v>
      </c>
      <c r="E358" s="2">
        <f t="shared" si="10"/>
        <v>0.47984109238873895</v>
      </c>
      <c r="F358" s="2">
        <f t="shared" si="11"/>
        <v>0.10741114252663667</v>
      </c>
      <c r="G358" s="2" t="s">
        <v>1478</v>
      </c>
      <c r="H358" s="2" t="s">
        <v>5311</v>
      </c>
      <c r="I358" s="2" t="s">
        <v>1479</v>
      </c>
    </row>
    <row r="359" spans="1:9">
      <c r="A359" s="2" t="s">
        <v>5510</v>
      </c>
      <c r="B359" s="2" t="s">
        <v>4595</v>
      </c>
      <c r="C359" s="2">
        <v>103.60621437773599</v>
      </c>
      <c r="D359" s="2">
        <v>18.793810928923499</v>
      </c>
      <c r="E359" s="2">
        <f t="shared" si="10"/>
        <v>0.5806169769354862</v>
      </c>
      <c r="F359" s="2">
        <f t="shared" si="11"/>
        <v>0.10736466061738796</v>
      </c>
      <c r="G359" s="2" t="s">
        <v>4795</v>
      </c>
      <c r="H359" s="2" t="s">
        <v>5258</v>
      </c>
      <c r="I359" s="2" t="s">
        <v>4987</v>
      </c>
    </row>
    <row r="360" spans="1:9">
      <c r="A360" s="2" t="s">
        <v>5510</v>
      </c>
      <c r="B360" s="2" t="s">
        <v>4626</v>
      </c>
      <c r="C360" s="2">
        <v>123.95855411701299</v>
      </c>
      <c r="D360" s="2">
        <v>18.743844413205501</v>
      </c>
      <c r="E360" s="2">
        <f t="shared" si="10"/>
        <v>0.69467301154649808</v>
      </c>
      <c r="F360" s="2">
        <f t="shared" si="11"/>
        <v>0.10707921356130205</v>
      </c>
      <c r="G360" s="2" t="s">
        <v>4819</v>
      </c>
      <c r="H360" s="2" t="s">
        <v>5211</v>
      </c>
      <c r="I360" s="2" t="s">
        <v>5013</v>
      </c>
    </row>
    <row r="361" spans="1:9">
      <c r="A361" s="2" t="s">
        <v>5510</v>
      </c>
      <c r="B361" s="2" t="s">
        <v>1323</v>
      </c>
      <c r="C361" s="2">
        <v>100.540451041933</v>
      </c>
      <c r="D361" s="2">
        <v>18.667223248941301</v>
      </c>
      <c r="E361" s="2">
        <f t="shared" si="10"/>
        <v>0.56343620982875853</v>
      </c>
      <c r="F361" s="2">
        <f t="shared" si="11"/>
        <v>0.10664149471181238</v>
      </c>
      <c r="G361" s="2" t="s">
        <v>1324</v>
      </c>
      <c r="H361" s="2" t="s">
        <v>1325</v>
      </c>
      <c r="I361" s="2" t="s">
        <v>1326</v>
      </c>
    </row>
    <row r="362" spans="1:9">
      <c r="A362" s="2" t="s">
        <v>5510</v>
      </c>
      <c r="B362" s="2" t="s">
        <v>1803</v>
      </c>
      <c r="C362" s="2">
        <v>107.60105394359999</v>
      </c>
      <c r="D362" s="2">
        <v>18.6498610756808</v>
      </c>
      <c r="E362" s="2">
        <f t="shared" si="10"/>
        <v>0.60300435674667885</v>
      </c>
      <c r="F362" s="2">
        <f t="shared" si="11"/>
        <v>0.10654230866345082</v>
      </c>
      <c r="G362" s="2" t="s">
        <v>1800</v>
      </c>
      <c r="H362" s="2" t="s">
        <v>5169</v>
      </c>
      <c r="I362" s="2" t="s">
        <v>1802</v>
      </c>
    </row>
    <row r="363" spans="1:9">
      <c r="A363" s="2" t="s">
        <v>5510</v>
      </c>
      <c r="B363" s="2" t="s">
        <v>4436</v>
      </c>
      <c r="C363" s="2">
        <v>116.54588173605801</v>
      </c>
      <c r="D363" s="2">
        <v>18.6012148392205</v>
      </c>
      <c r="E363" s="2">
        <f t="shared" si="10"/>
        <v>0.65313184092567356</v>
      </c>
      <c r="F363" s="2">
        <f t="shared" si="11"/>
        <v>0.10626440405498021</v>
      </c>
      <c r="G363" s="2" t="s">
        <v>1716</v>
      </c>
      <c r="H363" s="2" t="s">
        <v>2595</v>
      </c>
      <c r="I363" s="2" t="s">
        <v>4861</v>
      </c>
    </row>
    <row r="364" spans="1:9">
      <c r="A364" s="2" t="s">
        <v>5510</v>
      </c>
      <c r="B364" s="2" t="s">
        <v>1853</v>
      </c>
      <c r="C364" s="2">
        <v>79.339663850926399</v>
      </c>
      <c r="D364" s="2">
        <v>18.5874269025087</v>
      </c>
      <c r="E364" s="2">
        <f t="shared" si="10"/>
        <v>0.44462541221949814</v>
      </c>
      <c r="F364" s="2">
        <f t="shared" si="11"/>
        <v>0.10618563678679416</v>
      </c>
      <c r="G364" s="2" t="s">
        <v>1854</v>
      </c>
      <c r="H364" s="2" t="s">
        <v>1855</v>
      </c>
      <c r="I364" s="2" t="s">
        <v>1856</v>
      </c>
    </row>
    <row r="365" spans="1:9">
      <c r="A365" s="2" t="s">
        <v>5510</v>
      </c>
      <c r="B365" s="2" t="s">
        <v>1423</v>
      </c>
      <c r="C365" s="2">
        <v>111.84675307731401</v>
      </c>
      <c r="D365" s="2">
        <v>18.523600888138802</v>
      </c>
      <c r="E365" s="2">
        <f t="shared" si="10"/>
        <v>0.62679757234480016</v>
      </c>
      <c r="F365" s="2">
        <f t="shared" si="11"/>
        <v>0.10582101364584097</v>
      </c>
      <c r="G365" s="2" t="s">
        <v>1424</v>
      </c>
      <c r="H365" s="2" t="s">
        <v>5297</v>
      </c>
      <c r="I365" s="2" t="s">
        <v>1425</v>
      </c>
    </row>
    <row r="366" spans="1:9">
      <c r="A366" s="2" t="s">
        <v>5510</v>
      </c>
      <c r="B366" s="2" t="s">
        <v>4527</v>
      </c>
      <c r="C366" s="2">
        <v>84.655518555155197</v>
      </c>
      <c r="D366" s="2">
        <v>18.462333574549</v>
      </c>
      <c r="E366" s="2">
        <f t="shared" si="10"/>
        <v>0.47441585970119732</v>
      </c>
      <c r="F366" s="2">
        <f t="shared" si="11"/>
        <v>0.10547100776595926</v>
      </c>
      <c r="G366" s="2" t="s">
        <v>3188</v>
      </c>
      <c r="H366" s="2" t="s">
        <v>5206</v>
      </c>
      <c r="I366" s="2" t="s">
        <v>3189</v>
      </c>
    </row>
    <row r="367" spans="1:9">
      <c r="A367" s="2" t="s">
        <v>5510</v>
      </c>
      <c r="B367" s="2" t="s">
        <v>1240</v>
      </c>
      <c r="C367" s="2">
        <v>94.573636597923993</v>
      </c>
      <c r="D367" s="2">
        <v>18.4495305290394</v>
      </c>
      <c r="E367" s="2">
        <f t="shared" si="10"/>
        <v>0.52999773526212113</v>
      </c>
      <c r="F367" s="2">
        <f t="shared" si="11"/>
        <v>0.10539786695161321</v>
      </c>
      <c r="G367" s="2" t="s">
        <v>1241</v>
      </c>
      <c r="H367" s="2" t="s">
        <v>1242</v>
      </c>
      <c r="I367" s="2" t="s">
        <v>1243</v>
      </c>
    </row>
    <row r="368" spans="1:9">
      <c r="A368" s="2" t="s">
        <v>5510</v>
      </c>
      <c r="B368" s="2" t="s">
        <v>2756</v>
      </c>
      <c r="C368" s="2">
        <v>95.277804489973605</v>
      </c>
      <c r="D368" s="2">
        <v>18.4465654347601</v>
      </c>
      <c r="E368" s="2">
        <f t="shared" si="10"/>
        <v>0.53394394481328045</v>
      </c>
      <c r="F368" s="2">
        <f t="shared" si="11"/>
        <v>0.10538092805921935</v>
      </c>
      <c r="G368" s="2" t="s">
        <v>2757</v>
      </c>
      <c r="H368" s="2" t="s">
        <v>2758</v>
      </c>
      <c r="I368" s="2" t="s">
        <v>4925</v>
      </c>
    </row>
    <row r="369" spans="1:9">
      <c r="A369" s="2" t="s">
        <v>5510</v>
      </c>
      <c r="B369" s="2" t="s">
        <v>2687</v>
      </c>
      <c r="C369" s="2">
        <v>80.682590189375603</v>
      </c>
      <c r="D369" s="2">
        <v>18.409079425068001</v>
      </c>
      <c r="E369" s="2">
        <f t="shared" si="10"/>
        <v>0.45215127189461984</v>
      </c>
      <c r="F369" s="2">
        <f t="shared" si="11"/>
        <v>0.10516677922459963</v>
      </c>
      <c r="G369" s="2" t="s">
        <v>5641</v>
      </c>
      <c r="H369" s="2" t="s">
        <v>2688</v>
      </c>
      <c r="I369" s="2" t="s">
        <v>2689</v>
      </c>
    </row>
    <row r="370" spans="1:9">
      <c r="A370" s="2" t="s">
        <v>5510</v>
      </c>
      <c r="B370" s="2" t="s">
        <v>4429</v>
      </c>
      <c r="C370" s="2">
        <v>113.046468729238</v>
      </c>
      <c r="D370" s="2">
        <v>18.405741089457301</v>
      </c>
      <c r="E370" s="2">
        <f t="shared" si="10"/>
        <v>0.63352086861796253</v>
      </c>
      <c r="F370" s="2">
        <f t="shared" si="11"/>
        <v>0.10514770809148963</v>
      </c>
      <c r="G370" s="2" t="s">
        <v>4681</v>
      </c>
      <c r="H370" s="2" t="s">
        <v>5203</v>
      </c>
      <c r="I370" s="2" t="s">
        <v>4855</v>
      </c>
    </row>
    <row r="371" spans="1:9">
      <c r="A371" s="2" t="s">
        <v>5510</v>
      </c>
      <c r="B371" s="2" t="s">
        <v>5464</v>
      </c>
      <c r="C371" s="2">
        <v>60.197626804610699</v>
      </c>
      <c r="D371" s="2">
        <v>18.284397558811602</v>
      </c>
      <c r="E371" s="2">
        <f t="shared" si="10"/>
        <v>0.33735200445171815</v>
      </c>
      <c r="F371" s="2">
        <f t="shared" si="11"/>
        <v>0.1044545007885556</v>
      </c>
      <c r="G371" s="2" t="s">
        <v>3220</v>
      </c>
      <c r="H371" s="3" t="s">
        <v>1356</v>
      </c>
      <c r="I371" s="3" t="s">
        <v>1357</v>
      </c>
    </row>
    <row r="372" spans="1:9">
      <c r="A372" s="2" t="s">
        <v>5510</v>
      </c>
      <c r="B372" s="2" t="s">
        <v>1950</v>
      </c>
      <c r="C372" s="2">
        <v>94.789203115290505</v>
      </c>
      <c r="D372" s="2">
        <v>18.262132493674301</v>
      </c>
      <c r="E372" s="2">
        <f t="shared" si="10"/>
        <v>0.53120578615360081</v>
      </c>
      <c r="F372" s="2">
        <f t="shared" si="11"/>
        <v>0.10432730566186571</v>
      </c>
      <c r="G372" s="2" t="s">
        <v>1951</v>
      </c>
      <c r="H372" s="2" t="s">
        <v>5064</v>
      </c>
      <c r="I372" s="2" t="s">
        <v>1952</v>
      </c>
    </row>
    <row r="373" spans="1:9">
      <c r="A373" s="2" t="s">
        <v>5510</v>
      </c>
      <c r="B373" s="2" t="s">
        <v>2776</v>
      </c>
      <c r="C373" s="2">
        <v>79.060593428790099</v>
      </c>
      <c r="D373" s="2">
        <v>18.220200312345501</v>
      </c>
      <c r="E373" s="2">
        <f t="shared" si="10"/>
        <v>0.44306148069448237</v>
      </c>
      <c r="F373" s="2">
        <f t="shared" si="11"/>
        <v>0.10408775688517855</v>
      </c>
      <c r="G373" s="2" t="s">
        <v>2777</v>
      </c>
      <c r="H373" s="2" t="s">
        <v>2778</v>
      </c>
      <c r="I373" s="2" t="s">
        <v>3194</v>
      </c>
    </row>
    <row r="374" spans="1:9">
      <c r="A374" s="2" t="s">
        <v>5510</v>
      </c>
      <c r="B374" s="2" t="s">
        <v>1677</v>
      </c>
      <c r="C374" s="2">
        <v>83.586954901690902</v>
      </c>
      <c r="D374" s="2">
        <v>18.167882049928199</v>
      </c>
      <c r="E374" s="2">
        <f t="shared" si="10"/>
        <v>0.46842754903987371</v>
      </c>
      <c r="F374" s="2">
        <f t="shared" si="11"/>
        <v>0.10378887484843952</v>
      </c>
      <c r="G374" s="2" t="s">
        <v>1678</v>
      </c>
      <c r="H374" s="2" t="s">
        <v>5108</v>
      </c>
      <c r="I374" s="2" t="s">
        <v>1679</v>
      </c>
    </row>
    <row r="375" spans="1:9">
      <c r="A375" s="2" t="s">
        <v>5510</v>
      </c>
      <c r="B375" s="2" t="s">
        <v>4400</v>
      </c>
      <c r="C375" s="2">
        <v>77.689262823647795</v>
      </c>
      <c r="D375" s="2">
        <v>18.104078467209298</v>
      </c>
      <c r="E375" s="2">
        <f t="shared" si="10"/>
        <v>0.43537644138367498</v>
      </c>
      <c r="F375" s="2">
        <f t="shared" si="11"/>
        <v>0.10342437985427919</v>
      </c>
      <c r="G375" s="2" t="s">
        <v>2528</v>
      </c>
      <c r="H375" s="2" t="s">
        <v>5204</v>
      </c>
      <c r="I375" s="2" t="s">
        <v>2529</v>
      </c>
    </row>
    <row r="376" spans="1:9">
      <c r="A376" s="2" t="s">
        <v>5510</v>
      </c>
      <c r="B376" s="2" t="s">
        <v>2136</v>
      </c>
      <c r="C376" s="2">
        <v>100.63611852439401</v>
      </c>
      <c r="D376" s="2">
        <v>18.1008874180222</v>
      </c>
      <c r="E376" s="2">
        <f t="shared" si="10"/>
        <v>0.56397233755807619</v>
      </c>
      <c r="F376" s="2">
        <f t="shared" si="11"/>
        <v>0.10340615013417176</v>
      </c>
      <c r="G376" s="2" t="s">
        <v>2137</v>
      </c>
      <c r="H376" s="2" t="s">
        <v>2138</v>
      </c>
      <c r="I376" s="2" t="s">
        <v>2139</v>
      </c>
    </row>
    <row r="377" spans="1:9">
      <c r="A377" s="2" t="s">
        <v>5510</v>
      </c>
      <c r="B377" s="2" t="s">
        <v>1187</v>
      </c>
      <c r="C377" s="2">
        <v>91.031568605232394</v>
      </c>
      <c r="D377" s="2">
        <v>18.0102185208275</v>
      </c>
      <c r="E377" s="2">
        <f t="shared" si="10"/>
        <v>0.51014772122224439</v>
      </c>
      <c r="F377" s="2">
        <f t="shared" si="11"/>
        <v>0.10288817986126238</v>
      </c>
      <c r="G377" s="2" t="s">
        <v>1183</v>
      </c>
      <c r="H377" s="2" t="s">
        <v>1184</v>
      </c>
      <c r="I377" s="2" t="s">
        <v>1185</v>
      </c>
    </row>
    <row r="378" spans="1:9">
      <c r="A378" s="2" t="s">
        <v>5510</v>
      </c>
      <c r="B378" s="2" t="s">
        <v>1808</v>
      </c>
      <c r="C378" s="2">
        <v>88.494365586194206</v>
      </c>
      <c r="D378" s="2">
        <v>17.991222117727101</v>
      </c>
      <c r="E378" s="2">
        <f t="shared" si="10"/>
        <v>0.49592904567625218</v>
      </c>
      <c r="F378" s="2">
        <f t="shared" si="11"/>
        <v>0.10277965783879771</v>
      </c>
      <c r="G378" s="2" t="s">
        <v>1809</v>
      </c>
      <c r="H378" s="2" t="s">
        <v>1810</v>
      </c>
      <c r="I378" s="2" t="s">
        <v>1811</v>
      </c>
    </row>
    <row r="379" spans="1:9">
      <c r="A379" s="2" t="s">
        <v>5510</v>
      </c>
      <c r="B379" s="2" t="s">
        <v>773</v>
      </c>
      <c r="C379" s="2">
        <v>102.07773358075001</v>
      </c>
      <c r="D379" s="2">
        <v>17.948847586942701</v>
      </c>
      <c r="E379" s="2">
        <f t="shared" si="10"/>
        <v>0.57205125619199526</v>
      </c>
      <c r="F379" s="2">
        <f t="shared" si="11"/>
        <v>0.10253758202279135</v>
      </c>
      <c r="G379" s="2" t="s">
        <v>774</v>
      </c>
      <c r="H379" s="2" t="s">
        <v>775</v>
      </c>
      <c r="I379" s="2" t="s">
        <v>776</v>
      </c>
    </row>
    <row r="380" spans="1:9">
      <c r="A380" s="2" t="s">
        <v>5510</v>
      </c>
      <c r="B380" s="2" t="s">
        <v>3097</v>
      </c>
      <c r="C380" s="2">
        <v>118.861457156819</v>
      </c>
      <c r="D380" s="2">
        <v>17.900063694597002</v>
      </c>
      <c r="E380" s="2">
        <f t="shared" si="10"/>
        <v>0.66610849882928747</v>
      </c>
      <c r="F380" s="2">
        <f t="shared" si="11"/>
        <v>0.10225889101833784</v>
      </c>
      <c r="G380" s="2" t="s">
        <v>3098</v>
      </c>
      <c r="H380" s="2" t="s">
        <v>3099</v>
      </c>
      <c r="I380" s="2" t="s">
        <v>3100</v>
      </c>
    </row>
    <row r="381" spans="1:9">
      <c r="A381" s="2" t="s">
        <v>5510</v>
      </c>
      <c r="B381" s="2" t="s">
        <v>2940</v>
      </c>
      <c r="C381" s="2">
        <v>100.295429261054</v>
      </c>
      <c r="D381" s="2">
        <v>17.887406640471301</v>
      </c>
      <c r="E381" s="2">
        <f t="shared" si="10"/>
        <v>0.5620630894367844</v>
      </c>
      <c r="F381" s="2">
        <f t="shared" si="11"/>
        <v>0.10218658421873444</v>
      </c>
      <c r="G381" s="2" t="s">
        <v>2939</v>
      </c>
      <c r="H381" s="2" t="s">
        <v>4293</v>
      </c>
      <c r="I381" s="2" t="s">
        <v>3332</v>
      </c>
    </row>
    <row r="382" spans="1:9">
      <c r="A382" s="2" t="s">
        <v>5510</v>
      </c>
      <c r="B382" s="2" t="s">
        <v>2151</v>
      </c>
      <c r="C382" s="2">
        <v>123.46136888642199</v>
      </c>
      <c r="D382" s="2">
        <v>17.8802334998182</v>
      </c>
      <c r="E382" s="2">
        <f t="shared" si="10"/>
        <v>0.69188674831608754</v>
      </c>
      <c r="F382" s="2">
        <f t="shared" si="11"/>
        <v>0.10214560573838825</v>
      </c>
      <c r="G382" s="2" t="s">
        <v>2152</v>
      </c>
      <c r="H382" s="2" t="s">
        <v>5409</v>
      </c>
      <c r="I382" s="2" t="s">
        <v>2153</v>
      </c>
    </row>
    <row r="383" spans="1:9">
      <c r="A383" s="2" t="s">
        <v>5510</v>
      </c>
      <c r="B383" s="2" t="s">
        <v>711</v>
      </c>
      <c r="C383" s="2">
        <v>84.351811126915294</v>
      </c>
      <c r="D383" s="2">
        <v>17.854142490871499</v>
      </c>
      <c r="E383" s="2">
        <f t="shared" si="10"/>
        <v>0.47271386055069659</v>
      </c>
      <c r="F383" s="2">
        <f t="shared" si="11"/>
        <v>0.10199655388662057</v>
      </c>
      <c r="G383" s="2" t="s">
        <v>712</v>
      </c>
      <c r="H383" s="2" t="s">
        <v>713</v>
      </c>
      <c r="I383" s="2" t="s">
        <v>714</v>
      </c>
    </row>
    <row r="384" spans="1:9">
      <c r="A384" s="2" t="s">
        <v>5510</v>
      </c>
      <c r="B384" s="2" t="s">
        <v>4616</v>
      </c>
      <c r="C384" s="2">
        <v>82.609262923225998</v>
      </c>
      <c r="D384" s="2">
        <v>17.8065342047881</v>
      </c>
      <c r="E384" s="2">
        <f t="shared" si="10"/>
        <v>0.46294849004404232</v>
      </c>
      <c r="F384" s="2">
        <f t="shared" si="11"/>
        <v>0.10172457884668584</v>
      </c>
      <c r="G384" s="2" t="s">
        <v>4811</v>
      </c>
      <c r="H384" s="2" t="s">
        <v>5397</v>
      </c>
      <c r="I384" s="2" t="s">
        <v>5005</v>
      </c>
    </row>
    <row r="385" spans="1:9">
      <c r="A385" s="2" t="s">
        <v>5510</v>
      </c>
      <c r="B385" s="2" t="s">
        <v>4392</v>
      </c>
      <c r="C385" s="2">
        <v>115.015083597718</v>
      </c>
      <c r="D385" s="2">
        <v>17.7301294357306</v>
      </c>
      <c r="E385" s="2">
        <f t="shared" si="10"/>
        <v>0.64455313362785682</v>
      </c>
      <c r="F385" s="2">
        <f t="shared" si="11"/>
        <v>0.10128809621256592</v>
      </c>
      <c r="G385" s="2" t="s">
        <v>804</v>
      </c>
      <c r="H385" s="2" t="s">
        <v>5202</v>
      </c>
      <c r="I385" s="2" t="s">
        <v>805</v>
      </c>
    </row>
    <row r="386" spans="1:9">
      <c r="A386" s="2" t="s">
        <v>5510</v>
      </c>
      <c r="B386" s="2" t="s">
        <v>2955</v>
      </c>
      <c r="C386" s="2">
        <v>85.016148989744295</v>
      </c>
      <c r="D386" s="2">
        <v>17.724264168636498</v>
      </c>
      <c r="E386" s="2">
        <f t="shared" ref="E386:E449" si="12">C386/178.441586266686</f>
        <v>0.47643685963811855</v>
      </c>
      <c r="F386" s="2">
        <f t="shared" si="11"/>
        <v>0.10125458930897036</v>
      </c>
      <c r="G386" s="2" t="s">
        <v>2954</v>
      </c>
      <c r="H386" s="2" t="s">
        <v>3339</v>
      </c>
      <c r="I386" s="2" t="s">
        <v>3340</v>
      </c>
    </row>
    <row r="387" spans="1:9">
      <c r="A387" s="2" t="s">
        <v>5510</v>
      </c>
      <c r="B387" s="2" t="s">
        <v>2627</v>
      </c>
      <c r="C387" s="2">
        <v>110.95418925321999</v>
      </c>
      <c r="D387" s="2">
        <v>17.685582691138499</v>
      </c>
      <c r="E387" s="2">
        <f t="shared" si="12"/>
        <v>0.62179557789514284</v>
      </c>
      <c r="F387" s="2">
        <f t="shared" ref="F387:F450" si="13">D387/175.046526676952</f>
        <v>0.10103361104546339</v>
      </c>
      <c r="G387" s="2" t="s">
        <v>5642</v>
      </c>
      <c r="H387" s="2" t="s">
        <v>5103</v>
      </c>
      <c r="I387" s="2" t="s">
        <v>5104</v>
      </c>
    </row>
    <row r="388" spans="1:9">
      <c r="A388" s="2" t="s">
        <v>5510</v>
      </c>
      <c r="B388" s="2" t="s">
        <v>843</v>
      </c>
      <c r="C388" s="2">
        <v>92.662940219695997</v>
      </c>
      <c r="D388" s="2">
        <v>17.6612455408107</v>
      </c>
      <c r="E388" s="2">
        <f t="shared" si="12"/>
        <v>0.51929004980491833</v>
      </c>
      <c r="F388" s="2">
        <f t="shared" si="13"/>
        <v>0.10089457857912539</v>
      </c>
      <c r="G388" s="2" t="s">
        <v>844</v>
      </c>
      <c r="H388" s="2" t="s">
        <v>845</v>
      </c>
      <c r="I388" s="2" t="s">
        <v>846</v>
      </c>
    </row>
    <row r="389" spans="1:9">
      <c r="A389" s="2" t="s">
        <v>5510</v>
      </c>
      <c r="B389" s="2" t="s">
        <v>1648</v>
      </c>
      <c r="C389" s="2">
        <v>99.985439538799994</v>
      </c>
      <c r="D389" s="2">
        <v>17.586412512248799</v>
      </c>
      <c r="E389" s="2">
        <f t="shared" si="12"/>
        <v>0.56032588384060278</v>
      </c>
      <c r="F389" s="2">
        <f t="shared" si="13"/>
        <v>0.10046707493205213</v>
      </c>
      <c r="G389" s="2" t="s">
        <v>1649</v>
      </c>
      <c r="H389" s="2" t="s">
        <v>1650</v>
      </c>
      <c r="I389" s="2" t="s">
        <v>1651</v>
      </c>
    </row>
    <row r="390" spans="1:9">
      <c r="A390" s="2" t="s">
        <v>5510</v>
      </c>
      <c r="B390" s="2" t="s">
        <v>2023</v>
      </c>
      <c r="C390" s="2">
        <v>87.509811025176901</v>
      </c>
      <c r="D390" s="2">
        <v>17.536587452602401</v>
      </c>
      <c r="E390" s="2">
        <f t="shared" si="12"/>
        <v>0.49041152825435558</v>
      </c>
      <c r="F390" s="2">
        <f t="shared" si="13"/>
        <v>0.100182435981527</v>
      </c>
      <c r="G390" s="2" t="s">
        <v>2024</v>
      </c>
      <c r="H390" s="2" t="s">
        <v>2025</v>
      </c>
      <c r="I390" s="2" t="s">
        <v>2026</v>
      </c>
    </row>
    <row r="391" spans="1:9">
      <c r="A391" s="2" t="s">
        <v>5510</v>
      </c>
      <c r="B391" s="2" t="s">
        <v>742</v>
      </c>
      <c r="C391" s="2">
        <v>108.196975169458</v>
      </c>
      <c r="D391" s="2">
        <v>17.511125643566899</v>
      </c>
      <c r="E391" s="2">
        <f t="shared" si="12"/>
        <v>0.60634394388175061</v>
      </c>
      <c r="F391" s="2">
        <f t="shared" si="13"/>
        <v>0.1000369786021727</v>
      </c>
      <c r="G391" s="2" t="s">
        <v>743</v>
      </c>
      <c r="H391" s="2" t="s">
        <v>5189</v>
      </c>
      <c r="I391" s="2" t="s">
        <v>744</v>
      </c>
    </row>
    <row r="392" spans="1:9">
      <c r="A392" s="2" t="s">
        <v>5510</v>
      </c>
      <c r="B392" s="2" t="s">
        <v>1724</v>
      </c>
      <c r="C392" s="2">
        <v>69.579636972388599</v>
      </c>
      <c r="D392" s="2">
        <v>17.500906069431998</v>
      </c>
      <c r="E392" s="2">
        <f t="shared" si="12"/>
        <v>0.3899294913709177</v>
      </c>
      <c r="F392" s="2">
        <f t="shared" si="13"/>
        <v>9.997859655753058E-2</v>
      </c>
      <c r="G392" s="2" t="s">
        <v>1725</v>
      </c>
      <c r="H392" s="2" t="s">
        <v>5087</v>
      </c>
      <c r="I392" s="2" t="s">
        <v>1726</v>
      </c>
    </row>
    <row r="393" spans="1:9">
      <c r="A393" s="2" t="s">
        <v>5510</v>
      </c>
      <c r="B393" s="2" t="s">
        <v>2745</v>
      </c>
      <c r="C393" s="2">
        <v>81.498429775129495</v>
      </c>
      <c r="D393" s="2">
        <v>17.347053606858399</v>
      </c>
      <c r="E393" s="2">
        <f t="shared" si="12"/>
        <v>0.45672329797229999</v>
      </c>
      <c r="F393" s="2">
        <f t="shared" si="13"/>
        <v>9.9099673304985647E-2</v>
      </c>
      <c r="G393" s="2" t="s">
        <v>2746</v>
      </c>
      <c r="H393" s="2" t="s">
        <v>2747</v>
      </c>
      <c r="I393" s="2" t="s">
        <v>3173</v>
      </c>
    </row>
    <row r="394" spans="1:9">
      <c r="A394" s="2" t="s">
        <v>5510</v>
      </c>
      <c r="B394" s="2" t="s">
        <v>1310</v>
      </c>
      <c r="C394" s="2">
        <v>80.906594376383197</v>
      </c>
      <c r="D394" s="2">
        <v>17.324620943525002</v>
      </c>
      <c r="E394" s="2">
        <f t="shared" si="12"/>
        <v>0.45340660811805389</v>
      </c>
      <c r="F394" s="2">
        <f t="shared" si="13"/>
        <v>9.8971520728872012E-2</v>
      </c>
      <c r="G394" s="2" t="s">
        <v>1311</v>
      </c>
      <c r="H394" s="2" t="s">
        <v>5280</v>
      </c>
      <c r="I394" s="2" t="s">
        <v>1312</v>
      </c>
    </row>
    <row r="395" spans="1:9">
      <c r="A395" s="2" t="s">
        <v>5510</v>
      </c>
      <c r="B395" s="2" t="s">
        <v>4413</v>
      </c>
      <c r="C395" s="2">
        <v>103.166055045946</v>
      </c>
      <c r="D395" s="2">
        <v>17.207989081448599</v>
      </c>
      <c r="E395" s="2">
        <f t="shared" si="12"/>
        <v>0.57815029110849425</v>
      </c>
      <c r="F395" s="2">
        <f t="shared" si="13"/>
        <v>9.8305230090088597E-2</v>
      </c>
      <c r="G395" s="2" t="s">
        <v>1902</v>
      </c>
      <c r="H395" s="2" t="s">
        <v>5364</v>
      </c>
      <c r="I395" s="2" t="s">
        <v>1903</v>
      </c>
    </row>
    <row r="396" spans="1:9">
      <c r="A396" s="2" t="s">
        <v>5510</v>
      </c>
      <c r="B396" s="2" t="s">
        <v>2846</v>
      </c>
      <c r="C396" s="2">
        <v>67.422298608908406</v>
      </c>
      <c r="D396" s="2">
        <v>17.190487348481302</v>
      </c>
      <c r="E396" s="2">
        <f t="shared" si="12"/>
        <v>0.37783960577521364</v>
      </c>
      <c r="F396" s="2">
        <f t="shared" si="13"/>
        <v>9.8205246769656335E-2</v>
      </c>
      <c r="G396" s="2" t="s">
        <v>2847</v>
      </c>
      <c r="H396" s="2" t="s">
        <v>2848</v>
      </c>
      <c r="I396" s="2" t="s">
        <v>4884</v>
      </c>
    </row>
    <row r="397" spans="1:9">
      <c r="A397" s="2" t="s">
        <v>5510</v>
      </c>
      <c r="B397" s="2" t="s">
        <v>854</v>
      </c>
      <c r="C397" s="2">
        <v>65.430640984615394</v>
      </c>
      <c r="D397" s="2">
        <v>17.150701553713699</v>
      </c>
      <c r="E397" s="2">
        <f t="shared" si="12"/>
        <v>0.36667820743774077</v>
      </c>
      <c r="F397" s="2">
        <f t="shared" si="13"/>
        <v>9.7977959799026931E-2</v>
      </c>
      <c r="G397" s="2" t="s">
        <v>855</v>
      </c>
      <c r="H397" s="2" t="s">
        <v>856</v>
      </c>
      <c r="I397" s="2" t="s">
        <v>4928</v>
      </c>
    </row>
    <row r="398" spans="1:9">
      <c r="A398" s="2" t="s">
        <v>5510</v>
      </c>
      <c r="B398" s="2" t="s">
        <v>970</v>
      </c>
      <c r="C398" s="2">
        <v>94.046282208666099</v>
      </c>
      <c r="D398" s="2">
        <v>17.113636315452801</v>
      </c>
      <c r="E398" s="2">
        <f t="shared" si="12"/>
        <v>0.52704240180935891</v>
      </c>
      <c r="F398" s="2">
        <f t="shared" si="13"/>
        <v>9.776621473350329E-2</v>
      </c>
      <c r="G398" s="2" t="s">
        <v>971</v>
      </c>
      <c r="H398" s="2" t="s">
        <v>972</v>
      </c>
      <c r="I398" s="2" t="s">
        <v>973</v>
      </c>
    </row>
    <row r="399" spans="1:9">
      <c r="A399" s="2" t="s">
        <v>5510</v>
      </c>
      <c r="B399" s="2" t="s">
        <v>1140</v>
      </c>
      <c r="C399" s="2">
        <v>57.907219694361601</v>
      </c>
      <c r="D399" s="2">
        <v>17.077811454599001</v>
      </c>
      <c r="E399" s="2">
        <f t="shared" si="12"/>
        <v>0.32451639164324414</v>
      </c>
      <c r="F399" s="2">
        <f t="shared" si="13"/>
        <v>9.7561555654949186E-2</v>
      </c>
      <c r="G399" s="2" t="s">
        <v>1141</v>
      </c>
      <c r="H399" s="2" t="s">
        <v>5079</v>
      </c>
      <c r="I399" s="2" t="s">
        <v>2571</v>
      </c>
    </row>
    <row r="400" spans="1:9">
      <c r="A400" s="2" t="s">
        <v>5510</v>
      </c>
      <c r="B400" s="2" t="s">
        <v>3213</v>
      </c>
      <c r="C400" s="2">
        <v>96.305787437222605</v>
      </c>
      <c r="D400" s="2">
        <v>17.0739183237616</v>
      </c>
      <c r="E400" s="2">
        <f t="shared" si="12"/>
        <v>0.53970483816082471</v>
      </c>
      <c r="F400" s="2">
        <f t="shared" si="13"/>
        <v>9.7539315106043092E-2</v>
      </c>
      <c r="G400" s="2" t="s">
        <v>3214</v>
      </c>
      <c r="H400" s="2" t="s">
        <v>3215</v>
      </c>
      <c r="I400" s="2" t="s">
        <v>4902</v>
      </c>
    </row>
    <row r="401" spans="1:9">
      <c r="A401" s="2" t="s">
        <v>5510</v>
      </c>
      <c r="B401" s="2" t="s">
        <v>1666</v>
      </c>
      <c r="C401" s="2">
        <v>85.678494612289796</v>
      </c>
      <c r="D401" s="2">
        <v>17.008083742329699</v>
      </c>
      <c r="E401" s="2">
        <f t="shared" si="12"/>
        <v>0.48014869406193728</v>
      </c>
      <c r="F401" s="2">
        <f t="shared" si="13"/>
        <v>9.7163217489702511E-2</v>
      </c>
      <c r="G401" s="2" t="s">
        <v>1667</v>
      </c>
      <c r="H401" s="2" t="s">
        <v>5337</v>
      </c>
      <c r="I401" s="2" t="s">
        <v>1668</v>
      </c>
    </row>
    <row r="402" spans="1:9">
      <c r="A402" s="2" t="s">
        <v>5510</v>
      </c>
      <c r="B402" s="2" t="s">
        <v>4534</v>
      </c>
      <c r="C402" s="2">
        <v>89.645038932928799</v>
      </c>
      <c r="D402" s="2">
        <v>16.967246785402999</v>
      </c>
      <c r="E402" s="2">
        <f t="shared" si="12"/>
        <v>0.50237750520190827</v>
      </c>
      <c r="F402" s="2">
        <f t="shared" si="13"/>
        <v>9.6929925474705469E-2</v>
      </c>
      <c r="G402" s="11" t="s">
        <v>5643</v>
      </c>
      <c r="H402" s="2" t="s">
        <v>4360</v>
      </c>
      <c r="I402" s="2" t="s">
        <v>4361</v>
      </c>
    </row>
    <row r="403" spans="1:9">
      <c r="A403" s="2" t="s">
        <v>5510</v>
      </c>
      <c r="B403" s="2" t="s">
        <v>1930</v>
      </c>
      <c r="C403" s="2">
        <v>73.718544075277094</v>
      </c>
      <c r="D403" s="2">
        <v>16.962572793890299</v>
      </c>
      <c r="E403" s="2">
        <f t="shared" si="12"/>
        <v>0.41312423643837515</v>
      </c>
      <c r="F403" s="2">
        <f t="shared" si="13"/>
        <v>9.6903224050795891E-2</v>
      </c>
      <c r="G403" s="2" t="s">
        <v>1931</v>
      </c>
      <c r="H403" s="2" t="s">
        <v>1932</v>
      </c>
      <c r="I403" s="2" t="s">
        <v>1933</v>
      </c>
    </row>
    <row r="404" spans="1:9">
      <c r="A404" s="2" t="s">
        <v>5510</v>
      </c>
      <c r="B404" s="2" t="s">
        <v>5472</v>
      </c>
      <c r="C404" s="2">
        <v>60.3796935854729</v>
      </c>
      <c r="D404" s="2">
        <v>16.909153819609099</v>
      </c>
      <c r="E404" s="2">
        <f t="shared" si="12"/>
        <v>0.3383723203134596</v>
      </c>
      <c r="F404" s="2">
        <f t="shared" si="13"/>
        <v>9.6598053903776723E-2</v>
      </c>
      <c r="G404" s="4" t="s">
        <v>5644</v>
      </c>
      <c r="H404" s="3" t="s">
        <v>2734</v>
      </c>
      <c r="I404" s="3" t="s">
        <v>2735</v>
      </c>
    </row>
    <row r="405" spans="1:9">
      <c r="A405" s="2" t="s">
        <v>5510</v>
      </c>
      <c r="B405" s="2" t="s">
        <v>1205</v>
      </c>
      <c r="C405" s="2">
        <v>91.811541712777398</v>
      </c>
      <c r="D405" s="2">
        <v>16.904802895384499</v>
      </c>
      <c r="E405" s="2">
        <f t="shared" si="12"/>
        <v>0.51451874887259996</v>
      </c>
      <c r="F405" s="2">
        <f t="shared" si="13"/>
        <v>9.6573198087970505E-2</v>
      </c>
      <c r="G405" s="2" t="s">
        <v>1206</v>
      </c>
      <c r="H405" s="2" t="s">
        <v>1207</v>
      </c>
      <c r="I405" s="2" t="s">
        <v>1208</v>
      </c>
    </row>
    <row r="406" spans="1:9">
      <c r="A406" s="2" t="s">
        <v>5510</v>
      </c>
      <c r="B406" s="2" t="s">
        <v>1665</v>
      </c>
      <c r="C406" s="2">
        <v>69.551109748772106</v>
      </c>
      <c r="D406" s="2">
        <v>16.7784776700476</v>
      </c>
      <c r="E406" s="2">
        <f t="shared" si="12"/>
        <v>0.38976962267543402</v>
      </c>
      <c r="F406" s="2">
        <f t="shared" si="13"/>
        <v>9.5851531524600006E-2</v>
      </c>
      <c r="G406" s="2" t="s">
        <v>5645</v>
      </c>
      <c r="H406" s="2" t="s">
        <v>5448</v>
      </c>
      <c r="I406" s="2" t="s">
        <v>5449</v>
      </c>
    </row>
    <row r="407" spans="1:9">
      <c r="A407" s="2" t="s">
        <v>5510</v>
      </c>
      <c r="B407" s="2" t="s">
        <v>2099</v>
      </c>
      <c r="C407" s="2">
        <v>96.403150132908294</v>
      </c>
      <c r="D407" s="2">
        <v>16.770992084602</v>
      </c>
      <c r="E407" s="2">
        <f t="shared" si="12"/>
        <v>0.5402504659918852</v>
      </c>
      <c r="F407" s="2">
        <f t="shared" si="13"/>
        <v>9.5808768119991491E-2</v>
      </c>
      <c r="G407" s="2" t="s">
        <v>2100</v>
      </c>
      <c r="H407" s="2" t="s">
        <v>5399</v>
      </c>
      <c r="I407" s="2" t="s">
        <v>2101</v>
      </c>
    </row>
    <row r="408" spans="1:9">
      <c r="A408" s="2" t="s">
        <v>5510</v>
      </c>
      <c r="B408" s="2" t="s">
        <v>1652</v>
      </c>
      <c r="C408" s="2">
        <v>94.356865385598297</v>
      </c>
      <c r="D408" s="2">
        <v>16.768326292644399</v>
      </c>
      <c r="E408" s="2">
        <f t="shared" si="12"/>
        <v>0.52878293316995795</v>
      </c>
      <c r="F408" s="2">
        <f t="shared" si="13"/>
        <v>9.5793539071988051E-2</v>
      </c>
      <c r="G408" s="2" t="s">
        <v>1649</v>
      </c>
      <c r="H408" s="2" t="s">
        <v>1650</v>
      </c>
      <c r="I408" s="2" t="s">
        <v>1651</v>
      </c>
    </row>
    <row r="409" spans="1:9">
      <c r="A409" s="2" t="s">
        <v>5510</v>
      </c>
      <c r="B409" s="2" t="s">
        <v>4549</v>
      </c>
      <c r="C409" s="2">
        <v>63.552113912743899</v>
      </c>
      <c r="D409" s="2">
        <v>16.6908992808691</v>
      </c>
      <c r="E409" s="2">
        <f t="shared" si="12"/>
        <v>0.35615080118018827</v>
      </c>
      <c r="F409" s="2">
        <f t="shared" si="13"/>
        <v>9.5351216603526898E-2</v>
      </c>
      <c r="G409" s="2" t="s">
        <v>2962</v>
      </c>
      <c r="H409" s="2" t="s">
        <v>2963</v>
      </c>
      <c r="I409" s="2" t="s">
        <v>3345</v>
      </c>
    </row>
    <row r="410" spans="1:9">
      <c r="A410" s="2" t="s">
        <v>5510</v>
      </c>
      <c r="B410" s="2" t="s">
        <v>1589</v>
      </c>
      <c r="C410" s="2">
        <v>92.418983614241</v>
      </c>
      <c r="D410" s="2">
        <v>16.6790900032174</v>
      </c>
      <c r="E410" s="2">
        <f t="shared" si="12"/>
        <v>0.51792289873571407</v>
      </c>
      <c r="F410" s="2">
        <f t="shared" si="13"/>
        <v>9.5283752953285533E-2</v>
      </c>
      <c r="G410" s="2" t="s">
        <v>1590</v>
      </c>
      <c r="H410" s="2" t="s">
        <v>5323</v>
      </c>
      <c r="I410" s="2" t="s">
        <v>1591</v>
      </c>
    </row>
    <row r="411" spans="1:9">
      <c r="A411" s="2" t="s">
        <v>5510</v>
      </c>
      <c r="B411" s="2" t="s">
        <v>1361</v>
      </c>
      <c r="C411" s="2">
        <v>86.984201575123905</v>
      </c>
      <c r="D411" s="2">
        <v>16.620853168359201</v>
      </c>
      <c r="E411" s="2">
        <f t="shared" si="12"/>
        <v>0.48746597357144966</v>
      </c>
      <c r="F411" s="2">
        <f t="shared" si="13"/>
        <v>9.495105949193125E-2</v>
      </c>
      <c r="G411" s="2" t="s">
        <v>1362</v>
      </c>
      <c r="H411" s="2" t="s">
        <v>1362</v>
      </c>
      <c r="I411" s="2" t="s">
        <v>1363</v>
      </c>
    </row>
    <row r="412" spans="1:9">
      <c r="A412" s="2" t="s">
        <v>5510</v>
      </c>
      <c r="B412" s="2" t="s">
        <v>2974</v>
      </c>
      <c r="C412" s="2">
        <v>83.761346524075904</v>
      </c>
      <c r="D412" s="2">
        <v>16.6181354750907</v>
      </c>
      <c r="E412" s="2">
        <f t="shared" si="12"/>
        <v>0.46940485273927235</v>
      </c>
      <c r="F412" s="2">
        <f t="shared" si="13"/>
        <v>9.4935533943837885E-2</v>
      </c>
      <c r="G412" s="2" t="s">
        <v>2975</v>
      </c>
      <c r="H412" s="2" t="s">
        <v>2976</v>
      </c>
      <c r="I412" s="2" t="s">
        <v>4950</v>
      </c>
    </row>
    <row r="413" spans="1:9">
      <c r="A413" s="2" t="s">
        <v>5510</v>
      </c>
      <c r="B413" s="2" t="s">
        <v>2173</v>
      </c>
      <c r="C413" s="2">
        <v>94.862246399793193</v>
      </c>
      <c r="D413" s="2">
        <v>16.614207006181399</v>
      </c>
      <c r="E413" s="2">
        <f t="shared" si="12"/>
        <v>0.53161512618487317</v>
      </c>
      <c r="F413" s="2">
        <f t="shared" si="13"/>
        <v>9.4913091516765039E-2</v>
      </c>
      <c r="G413" s="2" t="s">
        <v>2174</v>
      </c>
      <c r="H413" s="2" t="s">
        <v>2175</v>
      </c>
      <c r="I413" s="2" t="s">
        <v>2647</v>
      </c>
    </row>
    <row r="414" spans="1:9">
      <c r="A414" s="2" t="s">
        <v>5510</v>
      </c>
      <c r="B414" s="2" t="s">
        <v>1174</v>
      </c>
      <c r="C414" s="2">
        <v>89.810581688487702</v>
      </c>
      <c r="D414" s="2">
        <v>16.558694485574101</v>
      </c>
      <c r="E414" s="2">
        <f t="shared" si="12"/>
        <v>0.50330521918956295</v>
      </c>
      <c r="F414" s="2">
        <f t="shared" si="13"/>
        <v>9.4595961427633102E-2</v>
      </c>
      <c r="G414" s="2" t="s">
        <v>224</v>
      </c>
      <c r="H414" s="2" t="s">
        <v>225</v>
      </c>
      <c r="I414" s="2" t="s">
        <v>226</v>
      </c>
    </row>
    <row r="415" spans="1:9">
      <c r="A415" s="2" t="s">
        <v>5510</v>
      </c>
      <c r="B415" s="2" t="s">
        <v>1552</v>
      </c>
      <c r="C415" s="2">
        <v>91.057786284269696</v>
      </c>
      <c r="D415" s="2">
        <v>16.4759263333234</v>
      </c>
      <c r="E415" s="2">
        <f t="shared" si="12"/>
        <v>0.51029464705711181</v>
      </c>
      <c r="F415" s="2">
        <f t="shared" si="13"/>
        <v>9.412312626876447E-2</v>
      </c>
      <c r="G415" s="2" t="s">
        <v>371</v>
      </c>
      <c r="H415" s="2" t="s">
        <v>5158</v>
      </c>
      <c r="I415" s="2" t="s">
        <v>372</v>
      </c>
    </row>
    <row r="416" spans="1:9">
      <c r="A416" s="2" t="s">
        <v>5510</v>
      </c>
      <c r="B416" s="2" t="s">
        <v>689</v>
      </c>
      <c r="C416" s="2">
        <v>110.660111155322</v>
      </c>
      <c r="D416" s="2">
        <v>16.4437565177621</v>
      </c>
      <c r="E416" s="2">
        <f t="shared" si="12"/>
        <v>0.62014754223232105</v>
      </c>
      <c r="F416" s="2">
        <f t="shared" si="13"/>
        <v>9.3939347611901022E-2</v>
      </c>
      <c r="G416" s="2" t="s">
        <v>690</v>
      </c>
      <c r="H416" s="2" t="s">
        <v>691</v>
      </c>
      <c r="I416" s="2" t="s">
        <v>692</v>
      </c>
    </row>
    <row r="417" spans="1:9">
      <c r="A417" s="2" t="s">
        <v>5510</v>
      </c>
      <c r="B417" s="2" t="s">
        <v>680</v>
      </c>
      <c r="C417" s="2">
        <v>67.141523630789194</v>
      </c>
      <c r="D417" s="2">
        <v>16.4298173058515</v>
      </c>
      <c r="E417" s="2">
        <f t="shared" si="12"/>
        <v>0.37626612179093888</v>
      </c>
      <c r="F417" s="2">
        <f t="shared" si="13"/>
        <v>9.3859716143769562E-2</v>
      </c>
      <c r="G417" s="2" t="s">
        <v>5646</v>
      </c>
      <c r="H417" s="2" t="s">
        <v>2517</v>
      </c>
      <c r="I417" s="2" t="s">
        <v>679</v>
      </c>
    </row>
    <row r="418" spans="1:9">
      <c r="A418" s="2" t="s">
        <v>5510</v>
      </c>
      <c r="B418" s="2" t="s">
        <v>4565</v>
      </c>
      <c r="C418" s="2">
        <v>97.729783453610096</v>
      </c>
      <c r="D418" s="2">
        <v>16.3963886257817</v>
      </c>
      <c r="E418" s="2">
        <f t="shared" si="12"/>
        <v>0.54768501837654693</v>
      </c>
      <c r="F418" s="2">
        <f t="shared" si="13"/>
        <v>9.3668745887435984E-2</v>
      </c>
      <c r="G418" s="2" t="s">
        <v>4774</v>
      </c>
      <c r="H418" s="2" t="s">
        <v>5413</v>
      </c>
      <c r="I418" s="2" t="s">
        <v>4963</v>
      </c>
    </row>
    <row r="419" spans="1:9">
      <c r="A419" s="2" t="s">
        <v>5510</v>
      </c>
      <c r="B419" s="2" t="s">
        <v>1195</v>
      </c>
      <c r="C419" s="2">
        <v>98.798026368522201</v>
      </c>
      <c r="D419" s="2">
        <v>16.3943914979147</v>
      </c>
      <c r="E419" s="2">
        <f t="shared" si="12"/>
        <v>0.55367153159502724</v>
      </c>
      <c r="F419" s="2">
        <f t="shared" si="13"/>
        <v>9.3657336761502938E-2</v>
      </c>
      <c r="G419" s="2" t="s">
        <v>1190</v>
      </c>
      <c r="H419" s="2" t="s">
        <v>1191</v>
      </c>
      <c r="I419" s="2" t="s">
        <v>1192</v>
      </c>
    </row>
    <row r="420" spans="1:9">
      <c r="A420" s="2" t="s">
        <v>5510</v>
      </c>
      <c r="B420" s="2" t="s">
        <v>4399</v>
      </c>
      <c r="C420" s="2">
        <v>92.081872321966003</v>
      </c>
      <c r="D420" s="2">
        <v>16.3923101795076</v>
      </c>
      <c r="E420" s="2">
        <f t="shared" si="12"/>
        <v>0.51603370183196562</v>
      </c>
      <c r="F420" s="2">
        <f t="shared" si="13"/>
        <v>9.3645446674640823E-2</v>
      </c>
      <c r="G420" s="2" t="s">
        <v>1813</v>
      </c>
      <c r="H420" s="2" t="s">
        <v>1814</v>
      </c>
      <c r="I420" s="2" t="s">
        <v>1815</v>
      </c>
    </row>
    <row r="421" spans="1:9">
      <c r="A421" s="2" t="s">
        <v>5510</v>
      </c>
      <c r="B421" s="2" t="s">
        <v>4456</v>
      </c>
      <c r="C421" s="2">
        <v>76.023801911398394</v>
      </c>
      <c r="D421" s="2">
        <v>16.3713396326314</v>
      </c>
      <c r="E421" s="2">
        <f t="shared" si="12"/>
        <v>0.42604307382573181</v>
      </c>
      <c r="F421" s="2">
        <f t="shared" si="13"/>
        <v>9.3525646828998069E-2</v>
      </c>
      <c r="G421" s="2" t="s">
        <v>2671</v>
      </c>
      <c r="H421" s="2" t="s">
        <v>4652</v>
      </c>
      <c r="I421" s="2" t="s">
        <v>5029</v>
      </c>
    </row>
    <row r="422" spans="1:9">
      <c r="A422" s="2" t="s">
        <v>5510</v>
      </c>
      <c r="B422" s="2" t="s">
        <v>4421</v>
      </c>
      <c r="C422" s="2">
        <v>70.201269529210194</v>
      </c>
      <c r="D422" s="2">
        <v>16.363150403696899</v>
      </c>
      <c r="E422" s="2">
        <f t="shared" si="12"/>
        <v>0.39341316672836801</v>
      </c>
      <c r="F422" s="2">
        <f t="shared" si="13"/>
        <v>9.347886367317107E-2</v>
      </c>
      <c r="G422" s="2" t="s">
        <v>4676</v>
      </c>
      <c r="H422" s="2" t="s">
        <v>5118</v>
      </c>
      <c r="I422" s="2" t="s">
        <v>4850</v>
      </c>
    </row>
    <row r="423" spans="1:9">
      <c r="A423" s="2" t="s">
        <v>5510</v>
      </c>
      <c r="B423" s="2" t="s">
        <v>2055</v>
      </c>
      <c r="C423" s="2">
        <v>58.602763344693699</v>
      </c>
      <c r="D423" s="2">
        <v>16.343829213470801</v>
      </c>
      <c r="E423" s="2">
        <f t="shared" si="12"/>
        <v>0.3284142702985739</v>
      </c>
      <c r="F423" s="2">
        <f t="shared" si="13"/>
        <v>9.3368486217571767E-2</v>
      </c>
      <c r="G423" s="2" t="s">
        <v>2056</v>
      </c>
      <c r="H423" s="2" t="s">
        <v>2057</v>
      </c>
      <c r="I423" s="2" t="s">
        <v>2058</v>
      </c>
    </row>
    <row r="424" spans="1:9">
      <c r="A424" s="2" t="s">
        <v>5510</v>
      </c>
      <c r="B424" s="2" t="s">
        <v>1993</v>
      </c>
      <c r="C424" s="2">
        <v>108.706807480162</v>
      </c>
      <c r="D424" s="2">
        <v>16.296879618951799</v>
      </c>
      <c r="E424" s="2">
        <f t="shared" si="12"/>
        <v>0.60920108229533787</v>
      </c>
      <c r="F424" s="2">
        <f t="shared" si="13"/>
        <v>9.3100274128990038E-2</v>
      </c>
      <c r="G424" s="2" t="s">
        <v>1990</v>
      </c>
      <c r="H424" s="2" t="s">
        <v>1991</v>
      </c>
      <c r="I424" s="2" t="s">
        <v>1992</v>
      </c>
    </row>
    <row r="425" spans="1:9">
      <c r="A425" s="2" t="s">
        <v>5510</v>
      </c>
      <c r="B425" s="2" t="s">
        <v>777</v>
      </c>
      <c r="C425" s="2">
        <v>73.926218919451799</v>
      </c>
      <c r="D425" s="2">
        <v>16.273071567735599</v>
      </c>
      <c r="E425" s="2">
        <f t="shared" si="12"/>
        <v>0.41428806180285227</v>
      </c>
      <c r="F425" s="2">
        <f t="shared" si="13"/>
        <v>9.2964264282532835E-2</v>
      </c>
      <c r="G425" s="2" t="s">
        <v>778</v>
      </c>
      <c r="H425" s="2" t="s">
        <v>779</v>
      </c>
      <c r="I425" s="2" t="s">
        <v>780</v>
      </c>
    </row>
    <row r="426" spans="1:9">
      <c r="A426" s="2" t="s">
        <v>5510</v>
      </c>
      <c r="B426" s="2" t="s">
        <v>976</v>
      </c>
      <c r="C426" s="2">
        <v>85.940840298623797</v>
      </c>
      <c r="D426" s="2">
        <v>16.261049683905501</v>
      </c>
      <c r="E426" s="2">
        <f t="shared" si="12"/>
        <v>0.48161889891621334</v>
      </c>
      <c r="F426" s="2">
        <f t="shared" si="13"/>
        <v>9.2895586062757093E-2</v>
      </c>
      <c r="G426" s="2" t="s">
        <v>134</v>
      </c>
      <c r="H426" s="2" t="s">
        <v>975</v>
      </c>
      <c r="I426" s="2" t="s">
        <v>135</v>
      </c>
    </row>
    <row r="427" spans="1:9">
      <c r="A427" s="2" t="s">
        <v>5510</v>
      </c>
      <c r="B427" s="2" t="s">
        <v>1219</v>
      </c>
      <c r="C427" s="2">
        <v>83.484290058111</v>
      </c>
      <c r="D427" s="2">
        <v>16.201943899892498</v>
      </c>
      <c r="E427" s="2">
        <f t="shared" si="12"/>
        <v>0.46785220757532031</v>
      </c>
      <c r="F427" s="2">
        <f t="shared" si="13"/>
        <v>9.2557928497451147E-2</v>
      </c>
      <c r="G427" s="2" t="s">
        <v>1220</v>
      </c>
      <c r="H427" s="2" t="s">
        <v>1221</v>
      </c>
      <c r="I427" s="2" t="s">
        <v>1222</v>
      </c>
    </row>
    <row r="428" spans="1:9">
      <c r="A428" s="2" t="s">
        <v>5510</v>
      </c>
      <c r="B428" s="2" t="s">
        <v>1431</v>
      </c>
      <c r="C428" s="2">
        <v>83.167113968369605</v>
      </c>
      <c r="D428" s="2">
        <v>16.177695964976799</v>
      </c>
      <c r="E428" s="2">
        <f t="shared" si="12"/>
        <v>0.46607472903807301</v>
      </c>
      <c r="F428" s="2">
        <f t="shared" si="13"/>
        <v>9.2419405697964543E-2</v>
      </c>
      <c r="G428" s="2" t="s">
        <v>1432</v>
      </c>
      <c r="H428" s="2" t="s">
        <v>5302</v>
      </c>
      <c r="I428" s="2" t="s">
        <v>1433</v>
      </c>
    </row>
    <row r="429" spans="1:9">
      <c r="A429" s="2" t="s">
        <v>5510</v>
      </c>
      <c r="B429" s="2" t="s">
        <v>2845</v>
      </c>
      <c r="C429" s="2">
        <v>86.302078321519403</v>
      </c>
      <c r="D429" s="2">
        <v>16.091745242375499</v>
      </c>
      <c r="E429" s="2">
        <f t="shared" si="12"/>
        <v>0.48364330382346249</v>
      </c>
      <c r="F429" s="2">
        <f t="shared" si="13"/>
        <v>9.1928389256604792E-2</v>
      </c>
      <c r="G429" s="2" t="s">
        <v>1574</v>
      </c>
      <c r="H429" s="2" t="s">
        <v>2844</v>
      </c>
      <c r="I429" s="2" t="s">
        <v>1575</v>
      </c>
    </row>
    <row r="430" spans="1:9">
      <c r="A430" s="2" t="s">
        <v>5510</v>
      </c>
      <c r="B430" s="2" t="s">
        <v>918</v>
      </c>
      <c r="C430" s="2">
        <v>83.475969226708798</v>
      </c>
      <c r="D430" s="2">
        <v>16.072445617242401</v>
      </c>
      <c r="E430" s="2">
        <f t="shared" si="12"/>
        <v>0.46780557701359821</v>
      </c>
      <c r="F430" s="2">
        <f t="shared" si="13"/>
        <v>9.1818134997354542E-2</v>
      </c>
      <c r="G430" s="2" t="s">
        <v>919</v>
      </c>
      <c r="H430" s="2" t="s">
        <v>920</v>
      </c>
      <c r="I430" s="2" t="s">
        <v>921</v>
      </c>
    </row>
    <row r="431" spans="1:9">
      <c r="A431" s="2" t="s">
        <v>5510</v>
      </c>
      <c r="B431" s="2" t="s">
        <v>1333</v>
      </c>
      <c r="C431" s="2">
        <v>75.430731327960999</v>
      </c>
      <c r="D431" s="2">
        <v>16.015813498790301</v>
      </c>
      <c r="E431" s="2">
        <f t="shared" si="12"/>
        <v>0.42271946190406334</v>
      </c>
      <c r="F431" s="2">
        <f t="shared" si="13"/>
        <v>9.1494608906736274E-2</v>
      </c>
      <c r="G431" s="2" t="s">
        <v>4810</v>
      </c>
      <c r="H431" s="2" t="s">
        <v>5143</v>
      </c>
      <c r="I431" s="2" t="s">
        <v>1334</v>
      </c>
    </row>
    <row r="432" spans="1:9">
      <c r="A432" s="2" t="s">
        <v>5510</v>
      </c>
      <c r="B432" s="2" t="s">
        <v>1634</v>
      </c>
      <c r="C432" s="2">
        <v>82.385650300911195</v>
      </c>
      <c r="D432" s="2">
        <v>15.8794657026009</v>
      </c>
      <c r="E432" s="2">
        <f t="shared" si="12"/>
        <v>0.46169534817844265</v>
      </c>
      <c r="F432" s="2">
        <f t="shared" si="13"/>
        <v>9.0715685732550524E-2</v>
      </c>
      <c r="G432" s="2" t="s">
        <v>1635</v>
      </c>
      <c r="H432" s="2" t="s">
        <v>1636</v>
      </c>
      <c r="I432" s="2" t="s">
        <v>1637</v>
      </c>
    </row>
    <row r="433" spans="1:9">
      <c r="A433" s="2" t="s">
        <v>5510</v>
      </c>
      <c r="B433" s="2" t="s">
        <v>2722</v>
      </c>
      <c r="C433" s="2">
        <v>85.862694668340296</v>
      </c>
      <c r="D433" s="2">
        <v>15.8291211436173</v>
      </c>
      <c r="E433" s="2">
        <f t="shared" si="12"/>
        <v>0.48118096495744034</v>
      </c>
      <c r="F433" s="2">
        <f t="shared" si="13"/>
        <v>9.0428079003417816E-2</v>
      </c>
      <c r="G433" s="2" t="s">
        <v>2723</v>
      </c>
      <c r="H433" s="2" t="s">
        <v>2724</v>
      </c>
      <c r="I433" s="2" t="s">
        <v>3157</v>
      </c>
    </row>
    <row r="434" spans="1:9">
      <c r="A434" s="2" t="s">
        <v>5510</v>
      </c>
      <c r="B434" s="2" t="s">
        <v>4390</v>
      </c>
      <c r="C434" s="2">
        <v>57.083195980222001</v>
      </c>
      <c r="D434" s="2">
        <v>15.8258131334495</v>
      </c>
      <c r="E434" s="2">
        <f t="shared" si="12"/>
        <v>0.31989850109777412</v>
      </c>
      <c r="F434" s="2">
        <f t="shared" si="13"/>
        <v>9.0409181112493631E-2</v>
      </c>
      <c r="G434" s="2" t="s">
        <v>5646</v>
      </c>
      <c r="H434" s="2" t="s">
        <v>5415</v>
      </c>
      <c r="I434" s="2" t="s">
        <v>679</v>
      </c>
    </row>
    <row r="435" spans="1:9">
      <c r="A435" s="2" t="s">
        <v>5510</v>
      </c>
      <c r="B435" s="2" t="s">
        <v>1445</v>
      </c>
      <c r="C435" s="2">
        <v>88.447867158153699</v>
      </c>
      <c r="D435" s="2">
        <v>15.8081627734517</v>
      </c>
      <c r="E435" s="2">
        <f t="shared" si="12"/>
        <v>0.49566846500661493</v>
      </c>
      <c r="F435" s="2">
        <f t="shared" si="13"/>
        <v>9.0308348720484086E-2</v>
      </c>
      <c r="G435" s="11" t="s">
        <v>5647</v>
      </c>
      <c r="H435" s="2" t="s">
        <v>1443</v>
      </c>
      <c r="I435" s="2" t="s">
        <v>1444</v>
      </c>
    </row>
    <row r="436" spans="1:9">
      <c r="A436" s="2" t="s">
        <v>5510</v>
      </c>
      <c r="B436" s="2" t="s">
        <v>4622</v>
      </c>
      <c r="C436" s="2">
        <v>57.2736103976073</v>
      </c>
      <c r="D436" s="2">
        <v>15.6840501862715</v>
      </c>
      <c r="E436" s="2">
        <f t="shared" si="12"/>
        <v>0.32096559773914063</v>
      </c>
      <c r="F436" s="2">
        <f t="shared" si="13"/>
        <v>8.959932244309185E-2</v>
      </c>
      <c r="G436" s="2" t="s">
        <v>4816</v>
      </c>
      <c r="H436" s="2" t="s">
        <v>5210</v>
      </c>
      <c r="I436" s="2" t="s">
        <v>5011</v>
      </c>
    </row>
    <row r="437" spans="1:9">
      <c r="A437" s="2" t="s">
        <v>5510</v>
      </c>
      <c r="B437" s="2" t="s">
        <v>5470</v>
      </c>
      <c r="C437" s="2">
        <v>68.680578077516699</v>
      </c>
      <c r="D437" s="2">
        <v>15.683211915922101</v>
      </c>
      <c r="E437" s="2">
        <f t="shared" si="12"/>
        <v>0.38489109805867583</v>
      </c>
      <c r="F437" s="2">
        <f t="shared" si="13"/>
        <v>8.9594533600003592E-2</v>
      </c>
      <c r="G437" s="2" t="s">
        <v>1088</v>
      </c>
      <c r="H437" s="3" t="s">
        <v>1089</v>
      </c>
      <c r="I437" s="4" t="s">
        <v>1090</v>
      </c>
    </row>
    <row r="438" spans="1:9">
      <c r="A438" s="2" t="s">
        <v>5510</v>
      </c>
      <c r="B438" s="2" t="s">
        <v>1335</v>
      </c>
      <c r="C438" s="2">
        <v>65.512220339497802</v>
      </c>
      <c r="D438" s="2">
        <v>15.639698247464001</v>
      </c>
      <c r="E438" s="2">
        <f t="shared" si="12"/>
        <v>0.36713538424606884</v>
      </c>
      <c r="F438" s="2">
        <f t="shared" si="13"/>
        <v>8.9345950156023549E-2</v>
      </c>
      <c r="G438" s="2" t="s">
        <v>5648</v>
      </c>
      <c r="H438" s="2" t="s">
        <v>1337</v>
      </c>
      <c r="I438" s="2" t="s">
        <v>1338</v>
      </c>
    </row>
    <row r="439" spans="1:9">
      <c r="A439" s="2" t="s">
        <v>5510</v>
      </c>
      <c r="B439" s="2" t="s">
        <v>1393</v>
      </c>
      <c r="C439" s="2">
        <v>73.995736185813996</v>
      </c>
      <c r="D439" s="2">
        <v>15.6064705868483</v>
      </c>
      <c r="E439" s="2">
        <f t="shared" si="12"/>
        <v>0.41467764176465727</v>
      </c>
      <c r="F439" s="2">
        <f t="shared" si="13"/>
        <v>8.9156128276969518E-2</v>
      </c>
      <c r="G439" s="2" t="s">
        <v>1394</v>
      </c>
      <c r="H439" s="2" t="s">
        <v>5292</v>
      </c>
      <c r="I439" s="2" t="s">
        <v>1395</v>
      </c>
    </row>
    <row r="440" spans="1:9">
      <c r="A440" s="2" t="s">
        <v>5510</v>
      </c>
      <c r="B440" s="2" t="s">
        <v>1509</v>
      </c>
      <c r="C440" s="2">
        <v>48.465552058318004</v>
      </c>
      <c r="D440" s="2">
        <v>15.603436778015499</v>
      </c>
      <c r="E440" s="2">
        <f t="shared" si="12"/>
        <v>0.27160457980845826</v>
      </c>
      <c r="F440" s="2">
        <f t="shared" si="13"/>
        <v>8.9138796834350276E-2</v>
      </c>
      <c r="G440" s="2" t="s">
        <v>1510</v>
      </c>
      <c r="H440" s="2" t="s">
        <v>1511</v>
      </c>
      <c r="I440" s="2" t="s">
        <v>1512</v>
      </c>
    </row>
    <row r="441" spans="1:9">
      <c r="A441" s="2" t="s">
        <v>5510</v>
      </c>
      <c r="B441" s="2" t="s">
        <v>1178</v>
      </c>
      <c r="C441" s="2">
        <v>82.995865850879198</v>
      </c>
      <c r="D441" s="2">
        <v>15.5366078465869</v>
      </c>
      <c r="E441" s="2">
        <f t="shared" si="12"/>
        <v>0.46511504177529295</v>
      </c>
      <c r="F441" s="2">
        <f t="shared" si="13"/>
        <v>8.8757018728281747E-2</v>
      </c>
      <c r="G441" s="2" t="s">
        <v>1179</v>
      </c>
      <c r="H441" s="2" t="s">
        <v>1180</v>
      </c>
      <c r="I441" s="2" t="s">
        <v>1181</v>
      </c>
    </row>
    <row r="442" spans="1:9">
      <c r="A442" s="2" t="s">
        <v>5510</v>
      </c>
      <c r="B442" s="2" t="s">
        <v>1686</v>
      </c>
      <c r="C442" s="2">
        <v>68.531831582723498</v>
      </c>
      <c r="D442" s="2">
        <v>15.5319728253238</v>
      </c>
      <c r="E442" s="2">
        <f t="shared" si="12"/>
        <v>0.3840575115730071</v>
      </c>
      <c r="F442" s="2">
        <f t="shared" si="13"/>
        <v>8.8730539932323382E-2</v>
      </c>
      <c r="G442" s="2" t="s">
        <v>1687</v>
      </c>
      <c r="H442" s="2" t="s">
        <v>1688</v>
      </c>
      <c r="I442" s="2" t="s">
        <v>1689</v>
      </c>
    </row>
    <row r="443" spans="1:9">
      <c r="A443" s="2" t="s">
        <v>5510</v>
      </c>
      <c r="B443" s="2" t="s">
        <v>2705</v>
      </c>
      <c r="C443" s="2">
        <v>102.104564308284</v>
      </c>
      <c r="D443" s="2">
        <v>15.487056738536401</v>
      </c>
      <c r="E443" s="2">
        <f t="shared" si="12"/>
        <v>0.5722016175965049</v>
      </c>
      <c r="F443" s="2">
        <f t="shared" si="13"/>
        <v>8.8473944799360299E-2</v>
      </c>
      <c r="G443" s="2" t="s">
        <v>2706</v>
      </c>
      <c r="H443" s="2" t="s">
        <v>2707</v>
      </c>
      <c r="I443" s="2" t="s">
        <v>3126</v>
      </c>
    </row>
    <row r="444" spans="1:9">
      <c r="A444" s="2" t="s">
        <v>5510</v>
      </c>
      <c r="B444" s="2" t="s">
        <v>2593</v>
      </c>
      <c r="C444" s="2">
        <v>83.0852384408078</v>
      </c>
      <c r="D444" s="2">
        <v>15.4548366821153</v>
      </c>
      <c r="E444" s="2">
        <f t="shared" si="12"/>
        <v>0.46561589245589069</v>
      </c>
      <c r="F444" s="2">
        <f t="shared" si="13"/>
        <v>8.8289879128176985E-2</v>
      </c>
      <c r="G444" s="2" t="s">
        <v>1712</v>
      </c>
      <c r="H444" s="2" t="s">
        <v>5062</v>
      </c>
      <c r="I444" s="2" t="s">
        <v>2592</v>
      </c>
    </row>
    <row r="445" spans="1:9">
      <c r="A445" s="2" t="s">
        <v>5510</v>
      </c>
      <c r="B445" s="2" t="s">
        <v>3124</v>
      </c>
      <c r="C445" s="2">
        <v>79.461624285319004</v>
      </c>
      <c r="D445" s="2">
        <v>15.380748727980601</v>
      </c>
      <c r="E445" s="2">
        <f t="shared" si="12"/>
        <v>0.44530888761861465</v>
      </c>
      <c r="F445" s="2">
        <f t="shared" si="13"/>
        <v>8.7866631917614346E-2</v>
      </c>
      <c r="G445" s="2" t="s">
        <v>879</v>
      </c>
      <c r="H445" s="2" t="s">
        <v>880</v>
      </c>
      <c r="I445" s="2" t="s">
        <v>881</v>
      </c>
    </row>
    <row r="446" spans="1:9">
      <c r="A446" s="2" t="s">
        <v>5510</v>
      </c>
      <c r="B446" s="2" t="s">
        <v>4472</v>
      </c>
      <c r="C446" s="2">
        <v>87.962950097616698</v>
      </c>
      <c r="D446" s="2">
        <v>15.3378749186909</v>
      </c>
      <c r="E446" s="2">
        <f t="shared" si="12"/>
        <v>0.49295095351906132</v>
      </c>
      <c r="F446" s="2">
        <f t="shared" si="13"/>
        <v>8.7621703839899187E-2</v>
      </c>
      <c r="G446" s="2" t="s">
        <v>4707</v>
      </c>
      <c r="H446" s="2" t="s">
        <v>5212</v>
      </c>
      <c r="I446" s="2" t="s">
        <v>4885</v>
      </c>
    </row>
    <row r="447" spans="1:9">
      <c r="A447" s="2" t="s">
        <v>5510</v>
      </c>
      <c r="B447" s="2" t="s">
        <v>1339</v>
      </c>
      <c r="C447" s="2">
        <v>66.356283724153698</v>
      </c>
      <c r="D447" s="2">
        <v>15.313881757418001</v>
      </c>
      <c r="E447" s="2">
        <f t="shared" si="12"/>
        <v>0.37186557860443115</v>
      </c>
      <c r="F447" s="2">
        <f t="shared" si="13"/>
        <v>8.7484636502840968E-2</v>
      </c>
      <c r="G447" s="2" t="s">
        <v>1340</v>
      </c>
      <c r="H447" s="2" t="s">
        <v>1341</v>
      </c>
      <c r="I447" s="2" t="s">
        <v>4991</v>
      </c>
    </row>
    <row r="448" spans="1:9">
      <c r="A448" s="2" t="s">
        <v>5510</v>
      </c>
      <c r="B448" s="2" t="s">
        <v>814</v>
      </c>
      <c r="C448" s="2">
        <v>79.457269989806406</v>
      </c>
      <c r="D448" s="2">
        <v>15.2911528943629</v>
      </c>
      <c r="E448" s="2">
        <f t="shared" si="12"/>
        <v>0.44528448582078434</v>
      </c>
      <c r="F448" s="2">
        <f t="shared" si="13"/>
        <v>8.7354791806767418E-2</v>
      </c>
      <c r="G448" s="2" t="s">
        <v>815</v>
      </c>
      <c r="H448" s="2" t="s">
        <v>2732</v>
      </c>
      <c r="I448" s="2" t="s">
        <v>817</v>
      </c>
    </row>
    <row r="449" spans="1:9">
      <c r="A449" s="2" t="s">
        <v>5510</v>
      </c>
      <c r="B449" s="2" t="s">
        <v>1253</v>
      </c>
      <c r="C449" s="2">
        <v>57.810956978423903</v>
      </c>
      <c r="D449" s="2">
        <v>15.2896692361057</v>
      </c>
      <c r="E449" s="2">
        <f t="shared" si="12"/>
        <v>0.32397692818098911</v>
      </c>
      <c r="F449" s="2">
        <f t="shared" si="13"/>
        <v>8.7346316013014944E-2</v>
      </c>
      <c r="G449" s="2" t="s">
        <v>1254</v>
      </c>
      <c r="H449" s="2" t="s">
        <v>5141</v>
      </c>
      <c r="I449" s="2" t="s">
        <v>1255</v>
      </c>
    </row>
    <row r="450" spans="1:9">
      <c r="A450" s="2" t="s">
        <v>5510</v>
      </c>
      <c r="B450" s="2" t="s">
        <v>4424</v>
      </c>
      <c r="C450" s="2">
        <v>71.577354819855998</v>
      </c>
      <c r="D450" s="2">
        <v>15.159152295869401</v>
      </c>
      <c r="E450" s="2">
        <f t="shared" ref="E450:E513" si="14">C450/178.441586266686</f>
        <v>0.40112485165247086</v>
      </c>
      <c r="F450" s="2">
        <f t="shared" si="13"/>
        <v>8.6600703159598155E-2</v>
      </c>
      <c r="G450" s="2" t="s">
        <v>408</v>
      </c>
      <c r="H450" s="2" t="s">
        <v>409</v>
      </c>
      <c r="I450" s="2" t="s">
        <v>410</v>
      </c>
    </row>
    <row r="451" spans="1:9">
      <c r="A451" s="2" t="s">
        <v>5510</v>
      </c>
      <c r="B451" s="2" t="s">
        <v>1085</v>
      </c>
      <c r="C451" s="2">
        <v>78.457041003656201</v>
      </c>
      <c r="D451" s="2">
        <v>15.110547875340099</v>
      </c>
      <c r="E451" s="2">
        <f t="shared" si="14"/>
        <v>0.439679127747721</v>
      </c>
      <c r="F451" s="2">
        <f t="shared" ref="F451:F514" si="15">D451/175.046526676952</f>
        <v>8.6323037435793198E-2</v>
      </c>
      <c r="G451" s="2" t="s">
        <v>1083</v>
      </c>
      <c r="H451" s="2" t="s">
        <v>5244</v>
      </c>
      <c r="I451" s="2" t="s">
        <v>1084</v>
      </c>
    </row>
    <row r="452" spans="1:9">
      <c r="A452" s="2" t="s">
        <v>5510</v>
      </c>
      <c r="B452" s="2" t="s">
        <v>2779</v>
      </c>
      <c r="C452" s="2">
        <v>91.199376028608697</v>
      </c>
      <c r="D452" s="2">
        <v>15.031374796463499</v>
      </c>
      <c r="E452" s="2">
        <f t="shared" si="14"/>
        <v>0.51108812657778468</v>
      </c>
      <c r="F452" s="2">
        <f t="shared" si="15"/>
        <v>8.5870740093026074E-2</v>
      </c>
      <c r="G452" s="2" t="s">
        <v>2780</v>
      </c>
      <c r="H452" s="2" t="s">
        <v>2781</v>
      </c>
      <c r="I452" s="2" t="s">
        <v>3204</v>
      </c>
    </row>
    <row r="453" spans="1:9">
      <c r="A453" s="2" t="s">
        <v>5510</v>
      </c>
      <c r="B453" s="2" t="s">
        <v>2855</v>
      </c>
      <c r="C453" s="2">
        <v>83.751266500683201</v>
      </c>
      <c r="D453" s="2">
        <v>14.9724280638757</v>
      </c>
      <c r="E453" s="2">
        <f t="shared" si="14"/>
        <v>0.46934836353401704</v>
      </c>
      <c r="F453" s="2">
        <f t="shared" si="15"/>
        <v>8.5533991151434188E-2</v>
      </c>
      <c r="G453" s="2" t="s">
        <v>2856</v>
      </c>
      <c r="H453" s="2" t="s">
        <v>2857</v>
      </c>
      <c r="I453" s="2" t="s">
        <v>4997</v>
      </c>
    </row>
    <row r="454" spans="1:9">
      <c r="A454" s="2" t="s">
        <v>5510</v>
      </c>
      <c r="B454" s="2" t="s">
        <v>4545</v>
      </c>
      <c r="C454" s="2">
        <v>75.678749051143996</v>
      </c>
      <c r="D454" s="2">
        <v>14.9170911151393</v>
      </c>
      <c r="E454" s="2">
        <f t="shared" si="14"/>
        <v>0.42410937178085811</v>
      </c>
      <c r="F454" s="2">
        <f t="shared" si="15"/>
        <v>8.5217864063471316E-2</v>
      </c>
      <c r="G454" s="2" t="s">
        <v>4760</v>
      </c>
      <c r="H454" s="2" t="s">
        <v>5213</v>
      </c>
      <c r="I454" s="2" t="s">
        <v>2241</v>
      </c>
    </row>
    <row r="455" spans="1:9">
      <c r="A455" s="2" t="s">
        <v>5510</v>
      </c>
      <c r="B455" s="2" t="s">
        <v>5441</v>
      </c>
      <c r="C455" s="2">
        <v>79.406305549831401</v>
      </c>
      <c r="D455" s="2">
        <v>14.9122574035559</v>
      </c>
      <c r="E455" s="2">
        <f t="shared" si="14"/>
        <v>0.44499887728613013</v>
      </c>
      <c r="F455" s="2">
        <f t="shared" si="15"/>
        <v>8.5190250196031825E-2</v>
      </c>
      <c r="G455" s="4" t="s">
        <v>5649</v>
      </c>
      <c r="H455" s="2" t="s">
        <v>818</v>
      </c>
      <c r="I455" s="2" t="s">
        <v>819</v>
      </c>
    </row>
    <row r="456" spans="1:9">
      <c r="A456" s="2" t="s">
        <v>5510</v>
      </c>
      <c r="B456" s="2" t="s">
        <v>4643</v>
      </c>
      <c r="C456" s="2">
        <v>91.045481814205601</v>
      </c>
      <c r="D456" s="2">
        <v>14.8196274130154</v>
      </c>
      <c r="E456" s="2">
        <f t="shared" si="14"/>
        <v>0.51022569188628242</v>
      </c>
      <c r="F456" s="2">
        <f t="shared" si="15"/>
        <v>8.4661076654008627E-2</v>
      </c>
      <c r="G456" s="2" t="s">
        <v>4827</v>
      </c>
      <c r="H456" s="2" t="s">
        <v>5287</v>
      </c>
      <c r="I456" s="2" t="s">
        <v>5022</v>
      </c>
    </row>
    <row r="457" spans="1:9">
      <c r="A457" s="2" t="s">
        <v>5510</v>
      </c>
      <c r="B457" s="2" t="s">
        <v>2854</v>
      </c>
      <c r="C457" s="2">
        <v>58.131445114528297</v>
      </c>
      <c r="D457" s="2">
        <v>14.778091939142801</v>
      </c>
      <c r="E457" s="2">
        <f t="shared" si="14"/>
        <v>0.32577296767385383</v>
      </c>
      <c r="F457" s="2">
        <f t="shared" si="15"/>
        <v>8.4423794174538172E-2</v>
      </c>
      <c r="G457" s="2" t="s">
        <v>3265</v>
      </c>
      <c r="H457" s="2" t="s">
        <v>5161</v>
      </c>
      <c r="I457" s="2" t="s">
        <v>3266</v>
      </c>
    </row>
    <row r="458" spans="1:9">
      <c r="A458" s="2" t="s">
        <v>5510</v>
      </c>
      <c r="B458" s="2" t="s">
        <v>4638</v>
      </c>
      <c r="C458" s="2">
        <v>101.470203265601</v>
      </c>
      <c r="D458" s="2">
        <v>14.703092407409301</v>
      </c>
      <c r="E458" s="2">
        <f t="shared" si="14"/>
        <v>0.56864661085197321</v>
      </c>
      <c r="F458" s="2">
        <f t="shared" si="15"/>
        <v>8.3995339333660851E-2</v>
      </c>
      <c r="G458" s="2" t="s">
        <v>5650</v>
      </c>
      <c r="H458" s="2" t="s">
        <v>5392</v>
      </c>
      <c r="I458" s="2" t="s">
        <v>5475</v>
      </c>
    </row>
    <row r="459" spans="1:9">
      <c r="A459" s="2" t="s">
        <v>5510</v>
      </c>
      <c r="B459" s="2" t="s">
        <v>1898</v>
      </c>
      <c r="C459" s="2">
        <v>63.274612809499096</v>
      </c>
      <c r="D459" s="2">
        <v>14.6999611658456</v>
      </c>
      <c r="E459" s="2">
        <f t="shared" si="14"/>
        <v>0.35459566423565303</v>
      </c>
      <c r="F459" s="2">
        <f t="shared" si="15"/>
        <v>8.3977451280563525E-2</v>
      </c>
      <c r="G459" s="2" t="s">
        <v>1899</v>
      </c>
      <c r="H459" s="2" t="s">
        <v>1900</v>
      </c>
      <c r="I459" s="2" t="s">
        <v>1901</v>
      </c>
    </row>
    <row r="460" spans="1:9">
      <c r="A460" s="2" t="s">
        <v>5510</v>
      </c>
      <c r="B460" s="2" t="s">
        <v>830</v>
      </c>
      <c r="C460" s="2">
        <v>88.513598063071001</v>
      </c>
      <c r="D460" s="2">
        <v>14.680678902743599</v>
      </c>
      <c r="E460" s="2">
        <f t="shared" si="14"/>
        <v>0.49603682591559645</v>
      </c>
      <c r="F460" s="2">
        <f t="shared" si="15"/>
        <v>8.386729620654948E-2</v>
      </c>
      <c r="G460" s="2" t="s">
        <v>831</v>
      </c>
      <c r="H460" s="2" t="s">
        <v>832</v>
      </c>
      <c r="I460" s="2" t="s">
        <v>833</v>
      </c>
    </row>
    <row r="461" spans="1:9">
      <c r="A461" s="2" t="s">
        <v>5510</v>
      </c>
      <c r="B461" s="2" t="s">
        <v>1744</v>
      </c>
      <c r="C461" s="2">
        <v>87.933055474053404</v>
      </c>
      <c r="D461" s="2">
        <v>14.653781574650401</v>
      </c>
      <c r="E461" s="2">
        <f t="shared" si="14"/>
        <v>0.49278342181197027</v>
      </c>
      <c r="F461" s="2">
        <f t="shared" si="15"/>
        <v>8.3713638041467253E-2</v>
      </c>
      <c r="G461" s="2" t="s">
        <v>1745</v>
      </c>
      <c r="H461" s="2" t="s">
        <v>1746</v>
      </c>
      <c r="I461" s="2" t="s">
        <v>1747</v>
      </c>
    </row>
    <row r="462" spans="1:9">
      <c r="A462" s="2" t="s">
        <v>5510</v>
      </c>
      <c r="B462" s="2" t="s">
        <v>5466</v>
      </c>
      <c r="C462" s="2">
        <v>77.830924578309705</v>
      </c>
      <c r="D462" s="2">
        <v>14.6503796494874</v>
      </c>
      <c r="E462" s="2">
        <f t="shared" si="14"/>
        <v>0.43617032445558512</v>
      </c>
      <c r="F462" s="2">
        <f t="shared" si="15"/>
        <v>8.369420363606897E-2</v>
      </c>
      <c r="G462" s="4" t="s">
        <v>5651</v>
      </c>
      <c r="H462" s="3" t="s">
        <v>936</v>
      </c>
      <c r="I462" s="3" t="s">
        <v>937</v>
      </c>
    </row>
    <row r="463" spans="1:9">
      <c r="A463" s="2" t="s">
        <v>5510</v>
      </c>
      <c r="B463" s="2" t="s">
        <v>1891</v>
      </c>
      <c r="C463" s="2">
        <v>77.292013775767501</v>
      </c>
      <c r="D463" s="2">
        <v>14.605003914625501</v>
      </c>
      <c r="E463" s="2">
        <f t="shared" si="14"/>
        <v>0.43315022799815511</v>
      </c>
      <c r="F463" s="2">
        <f t="shared" si="15"/>
        <v>8.3434982640809577E-2</v>
      </c>
      <c r="G463" s="2" t="s">
        <v>1892</v>
      </c>
      <c r="H463" s="2" t="s">
        <v>1893</v>
      </c>
      <c r="I463" s="2" t="s">
        <v>1894</v>
      </c>
    </row>
    <row r="464" spans="1:9">
      <c r="A464" s="2" t="s">
        <v>5510</v>
      </c>
      <c r="B464" s="2" t="s">
        <v>3086</v>
      </c>
      <c r="C464" s="2">
        <v>96.150070830185797</v>
      </c>
      <c r="D464" s="2">
        <v>14.5774879362653</v>
      </c>
      <c r="E464" s="2">
        <f t="shared" si="14"/>
        <v>0.53883219064465615</v>
      </c>
      <c r="F464" s="2">
        <f t="shared" si="15"/>
        <v>8.3277790270971916E-2</v>
      </c>
      <c r="G464" s="2" t="s">
        <v>681</v>
      </c>
      <c r="H464" s="2" t="s">
        <v>5188</v>
      </c>
      <c r="I464" s="2" t="s">
        <v>682</v>
      </c>
    </row>
    <row r="465" spans="1:9">
      <c r="A465" s="2" t="s">
        <v>5510</v>
      </c>
      <c r="B465" s="2" t="s">
        <v>5422</v>
      </c>
      <c r="C465" s="2">
        <v>66.730888852645805</v>
      </c>
      <c r="D465" s="2">
        <v>14.557220845674101</v>
      </c>
      <c r="E465" s="2">
        <f t="shared" si="14"/>
        <v>0.37396489377153713</v>
      </c>
      <c r="F465" s="2">
        <f t="shared" si="15"/>
        <v>8.3162009107095397E-2</v>
      </c>
      <c r="G465" s="4" t="s">
        <v>5652</v>
      </c>
      <c r="H465" s="2" t="s">
        <v>2725</v>
      </c>
      <c r="I465" s="2" t="s">
        <v>2726</v>
      </c>
    </row>
    <row r="466" spans="1:9">
      <c r="A466" s="2" t="s">
        <v>5510</v>
      </c>
      <c r="B466" s="2" t="s">
        <v>4605</v>
      </c>
      <c r="C466" s="2">
        <v>55.280526082314701</v>
      </c>
      <c r="D466" s="2">
        <v>14.5476724998706</v>
      </c>
      <c r="E466" s="2">
        <f t="shared" si="14"/>
        <v>0.30979620411856457</v>
      </c>
      <c r="F466" s="2">
        <f t="shared" si="15"/>
        <v>8.3107461633433605E-2</v>
      </c>
      <c r="G466" s="2" t="s">
        <v>3040</v>
      </c>
      <c r="H466" s="2" t="s">
        <v>3041</v>
      </c>
      <c r="I466" s="2" t="s">
        <v>3042</v>
      </c>
    </row>
    <row r="467" spans="1:9">
      <c r="A467" s="2" t="s">
        <v>5510</v>
      </c>
      <c r="B467" s="2" t="s">
        <v>1349</v>
      </c>
      <c r="C467" s="2">
        <v>88.812018555443998</v>
      </c>
      <c r="D467" s="2">
        <v>14.4985954052732</v>
      </c>
      <c r="E467" s="2">
        <f t="shared" si="14"/>
        <v>0.49770919668194347</v>
      </c>
      <c r="F467" s="2">
        <f t="shared" si="15"/>
        <v>8.2827095632867526E-2</v>
      </c>
      <c r="G467" s="2" t="s">
        <v>1350</v>
      </c>
      <c r="H467" s="2" t="s">
        <v>5288</v>
      </c>
      <c r="I467" s="2" t="s">
        <v>1351</v>
      </c>
    </row>
    <row r="468" spans="1:9">
      <c r="A468" s="2" t="s">
        <v>5510</v>
      </c>
      <c r="B468" s="2" t="s">
        <v>4440</v>
      </c>
      <c r="C468" s="2">
        <v>98.959214867640995</v>
      </c>
      <c r="D468" s="2">
        <v>14.4510335735814</v>
      </c>
      <c r="E468" s="2">
        <f t="shared" si="14"/>
        <v>0.55457484400381674</v>
      </c>
      <c r="F468" s="2">
        <f t="shared" si="15"/>
        <v>8.2555385976042547E-2</v>
      </c>
      <c r="G468" s="2" t="s">
        <v>4689</v>
      </c>
      <c r="H468" s="2" t="s">
        <v>5384</v>
      </c>
      <c r="I468" s="2" t="s">
        <v>4864</v>
      </c>
    </row>
    <row r="469" spans="1:9">
      <c r="A469" s="2" t="s">
        <v>5510</v>
      </c>
      <c r="B469" s="2" t="s">
        <v>4441</v>
      </c>
      <c r="C469" s="2">
        <v>53.630557886408099</v>
      </c>
      <c r="D469" s="2">
        <v>14.3702385257945</v>
      </c>
      <c r="E469" s="2">
        <f t="shared" si="14"/>
        <v>0.30054965890213348</v>
      </c>
      <c r="F469" s="2">
        <f t="shared" si="15"/>
        <v>8.2093822703004818E-2</v>
      </c>
      <c r="G469" s="2" t="s">
        <v>4691</v>
      </c>
      <c r="H469" s="2" t="s">
        <v>5178</v>
      </c>
      <c r="I469" s="2" t="s">
        <v>4865</v>
      </c>
    </row>
    <row r="470" spans="1:9">
      <c r="A470" s="2" t="s">
        <v>5510</v>
      </c>
      <c r="B470" s="2" t="s">
        <v>2525</v>
      </c>
      <c r="C470" s="2">
        <v>61.964625487682099</v>
      </c>
      <c r="D470" s="2">
        <v>14.351326633871899</v>
      </c>
      <c r="E470" s="2">
        <f t="shared" si="14"/>
        <v>0.34725439727415458</v>
      </c>
      <c r="F470" s="2">
        <f t="shared" si="15"/>
        <v>8.1985783473197626E-2</v>
      </c>
      <c r="G470" s="2" t="s">
        <v>2526</v>
      </c>
      <c r="H470" s="2" t="s">
        <v>5193</v>
      </c>
      <c r="I470" s="2" t="s">
        <v>2527</v>
      </c>
    </row>
    <row r="471" spans="1:9">
      <c r="A471" s="2" t="s">
        <v>5510</v>
      </c>
      <c r="B471" s="2" t="s">
        <v>2808</v>
      </c>
      <c r="C471" s="2">
        <v>57.3827232052735</v>
      </c>
      <c r="D471" s="2">
        <v>14.338797784974</v>
      </c>
      <c r="E471" s="2">
        <f t="shared" si="14"/>
        <v>0.32157707407685449</v>
      </c>
      <c r="F471" s="2">
        <f t="shared" si="15"/>
        <v>8.1914209080173425E-2</v>
      </c>
      <c r="G471" s="2" t="s">
        <v>3236</v>
      </c>
      <c r="H471" s="2" t="s">
        <v>5305</v>
      </c>
      <c r="I471" s="2" t="s">
        <v>3237</v>
      </c>
    </row>
    <row r="472" spans="1:9">
      <c r="A472" s="2" t="s">
        <v>5510</v>
      </c>
      <c r="B472" s="2" t="s">
        <v>4614</v>
      </c>
      <c r="C472" s="2">
        <v>58.2989709560336</v>
      </c>
      <c r="D472" s="2">
        <v>14.308431343669801</v>
      </c>
      <c r="E472" s="2">
        <f t="shared" si="14"/>
        <v>0.32671179502352182</v>
      </c>
      <c r="F472" s="2">
        <f t="shared" si="15"/>
        <v>8.1740732680037578E-2</v>
      </c>
      <c r="G472" s="2" t="s">
        <v>2840</v>
      </c>
      <c r="H472" s="2" t="s">
        <v>2841</v>
      </c>
      <c r="I472" s="2" t="s">
        <v>5004</v>
      </c>
    </row>
    <row r="473" spans="1:9">
      <c r="A473" s="2" t="s">
        <v>5510</v>
      </c>
      <c r="B473" s="2" t="s">
        <v>4409</v>
      </c>
      <c r="C473" s="2">
        <v>80.563786257123795</v>
      </c>
      <c r="D473" s="2">
        <v>14.3054362930617</v>
      </c>
      <c r="E473" s="2">
        <f t="shared" si="14"/>
        <v>0.45148548576966213</v>
      </c>
      <c r="F473" s="2">
        <f t="shared" si="15"/>
        <v>8.1723622654120712E-2</v>
      </c>
      <c r="G473" s="2" t="s">
        <v>4668</v>
      </c>
      <c r="H473" s="2" t="s">
        <v>5166</v>
      </c>
      <c r="I473" s="2" t="s">
        <v>4842</v>
      </c>
    </row>
    <row r="474" spans="1:9">
      <c r="A474" s="2" t="s">
        <v>5510</v>
      </c>
      <c r="B474" s="2" t="s">
        <v>1439</v>
      </c>
      <c r="C474" s="2">
        <v>83.163680693829093</v>
      </c>
      <c r="D474" s="2">
        <v>14.2844782575145</v>
      </c>
      <c r="E474" s="2">
        <f t="shared" si="14"/>
        <v>0.46605548871067881</v>
      </c>
      <c r="F474" s="2">
        <f t="shared" si="15"/>
        <v>8.160389428278389E-2</v>
      </c>
      <c r="G474" s="2" t="s">
        <v>1437</v>
      </c>
      <c r="H474" s="2" t="s">
        <v>5059</v>
      </c>
      <c r="I474" s="2" t="s">
        <v>1438</v>
      </c>
    </row>
    <row r="475" spans="1:9">
      <c r="A475" s="2" t="s">
        <v>5510</v>
      </c>
      <c r="B475" s="2" t="s">
        <v>3239</v>
      </c>
      <c r="C475" s="2">
        <v>53.179372126957198</v>
      </c>
      <c r="D475" s="2">
        <v>14.2604263609644</v>
      </c>
      <c r="E475" s="2">
        <f t="shared" si="14"/>
        <v>0.29802118014955958</v>
      </c>
      <c r="F475" s="2">
        <f t="shared" si="15"/>
        <v>8.146649140477942E-2</v>
      </c>
      <c r="G475" s="2" t="s">
        <v>3240</v>
      </c>
      <c r="H475" s="2" t="s">
        <v>3241</v>
      </c>
      <c r="I475" s="2" t="s">
        <v>5001</v>
      </c>
    </row>
    <row r="476" spans="1:9">
      <c r="A476" s="2" t="s">
        <v>5510</v>
      </c>
      <c r="B476" s="2" t="s">
        <v>1313</v>
      </c>
      <c r="C476" s="2">
        <v>65.547488560275596</v>
      </c>
      <c r="D476" s="2">
        <v>14.230870999017201</v>
      </c>
      <c r="E476" s="2">
        <f t="shared" si="14"/>
        <v>0.36733302999398931</v>
      </c>
      <c r="F476" s="2">
        <f t="shared" si="15"/>
        <v>8.1297648511931025E-2</v>
      </c>
      <c r="G476" s="2" t="s">
        <v>1314</v>
      </c>
      <c r="H476" s="2" t="s">
        <v>1315</v>
      </c>
      <c r="I476" s="2" t="s">
        <v>1316</v>
      </c>
    </row>
    <row r="477" spans="1:9">
      <c r="A477" s="2" t="s">
        <v>5510</v>
      </c>
      <c r="B477" s="2" t="s">
        <v>4427</v>
      </c>
      <c r="C477" s="2">
        <v>62.455890012405</v>
      </c>
      <c r="D477" s="2">
        <v>14.222135125568499</v>
      </c>
      <c r="E477" s="2">
        <f t="shared" si="14"/>
        <v>0.35000748042590762</v>
      </c>
      <c r="F477" s="2">
        <f t="shared" si="15"/>
        <v>8.1247742503428366E-2</v>
      </c>
      <c r="G477" s="2" t="s">
        <v>4680</v>
      </c>
      <c r="H477" s="2" t="s">
        <v>5331</v>
      </c>
      <c r="I477" s="2" t="s">
        <v>4854</v>
      </c>
    </row>
    <row r="478" spans="1:9">
      <c r="A478" s="2" t="s">
        <v>5510</v>
      </c>
      <c r="B478" s="2" t="s">
        <v>4603</v>
      </c>
      <c r="C478" s="2">
        <v>66.825129257956604</v>
      </c>
      <c r="D478" s="2">
        <v>14.196813209501901</v>
      </c>
      <c r="E478" s="2">
        <f t="shared" si="14"/>
        <v>0.37449302405373464</v>
      </c>
      <c r="F478" s="2">
        <f t="shared" si="15"/>
        <v>8.1103084299993508E-2</v>
      </c>
      <c r="G478" s="2" t="s">
        <v>4802</v>
      </c>
      <c r="H478" s="2" t="s">
        <v>5127</v>
      </c>
      <c r="I478" s="2" t="s">
        <v>4996</v>
      </c>
    </row>
    <row r="479" spans="1:9">
      <c r="A479" s="2" t="s">
        <v>5510</v>
      </c>
      <c r="B479" s="2" t="s">
        <v>4567</v>
      </c>
      <c r="C479" s="2">
        <v>72.304658679940204</v>
      </c>
      <c r="D479" s="2">
        <v>14.193991144471401</v>
      </c>
      <c r="E479" s="2">
        <f t="shared" si="14"/>
        <v>0.40520071689947235</v>
      </c>
      <c r="F479" s="2">
        <f t="shared" si="15"/>
        <v>8.108696250035502E-2</v>
      </c>
      <c r="G479" s="2" t="s">
        <v>2312</v>
      </c>
      <c r="H479" s="2" t="s">
        <v>2313</v>
      </c>
      <c r="I479" s="2" t="s">
        <v>2314</v>
      </c>
    </row>
    <row r="480" spans="1:9">
      <c r="A480" s="2" t="s">
        <v>5510</v>
      </c>
      <c r="B480" s="2" t="s">
        <v>5465</v>
      </c>
      <c r="C480" s="2">
        <v>76.730086139747101</v>
      </c>
      <c r="D480" s="2">
        <v>14.1832179016914</v>
      </c>
      <c r="E480" s="2">
        <f t="shared" si="14"/>
        <v>0.43000114348385032</v>
      </c>
      <c r="F480" s="2">
        <f t="shared" si="15"/>
        <v>8.1025417475814862E-2</v>
      </c>
      <c r="G480" s="4" t="s">
        <v>5653</v>
      </c>
      <c r="H480" s="2" t="s">
        <v>1131</v>
      </c>
      <c r="I480" s="4" t="s">
        <v>1132</v>
      </c>
    </row>
    <row r="481" spans="1:9">
      <c r="A481" s="2" t="s">
        <v>5510</v>
      </c>
      <c r="B481" s="2" t="s">
        <v>2785</v>
      </c>
      <c r="C481" s="2">
        <v>82.085564719097505</v>
      </c>
      <c r="D481" s="2">
        <v>14.155624846904299</v>
      </c>
      <c r="E481" s="2">
        <f t="shared" si="14"/>
        <v>0.46001364612629203</v>
      </c>
      <c r="F481" s="2">
        <f t="shared" si="15"/>
        <v>8.0867784786318411E-2</v>
      </c>
      <c r="G481" s="2" t="s">
        <v>2786</v>
      </c>
      <c r="H481" s="2" t="s">
        <v>2787</v>
      </c>
      <c r="I481" s="2" t="s">
        <v>3212</v>
      </c>
    </row>
    <row r="482" spans="1:9">
      <c r="A482" s="2" t="s">
        <v>5510</v>
      </c>
      <c r="B482" s="2" t="s">
        <v>4522</v>
      </c>
      <c r="C482" s="2">
        <v>89.196869522221604</v>
      </c>
      <c r="D482" s="2">
        <v>14.127479056685701</v>
      </c>
      <c r="E482" s="2">
        <f t="shared" si="14"/>
        <v>0.49986593029336984</v>
      </c>
      <c r="F482" s="2">
        <f t="shared" si="15"/>
        <v>8.0706994448155683E-2</v>
      </c>
      <c r="G482" s="2" t="s">
        <v>4009</v>
      </c>
      <c r="H482" s="2" t="s">
        <v>4294</v>
      </c>
      <c r="I482" s="2" t="s">
        <v>4101</v>
      </c>
    </row>
    <row r="483" spans="1:9">
      <c r="A483" s="2" t="s">
        <v>5510</v>
      </c>
      <c r="B483" s="2" t="s">
        <v>807</v>
      </c>
      <c r="C483" s="2">
        <v>51.492888832002997</v>
      </c>
      <c r="D483" s="2">
        <v>14.062731497395999</v>
      </c>
      <c r="E483" s="2">
        <f t="shared" si="14"/>
        <v>0.28857000158609564</v>
      </c>
      <c r="F483" s="2">
        <f t="shared" si="15"/>
        <v>8.0337106735906508E-2</v>
      </c>
      <c r="G483" s="2" t="s">
        <v>808</v>
      </c>
      <c r="H483" s="2" t="s">
        <v>809</v>
      </c>
      <c r="I483" s="2" t="s">
        <v>810</v>
      </c>
    </row>
    <row r="484" spans="1:9">
      <c r="A484" s="2" t="s">
        <v>5510</v>
      </c>
      <c r="B484" s="2" t="s">
        <v>4645</v>
      </c>
      <c r="C484" s="2">
        <v>80.1738243863945</v>
      </c>
      <c r="D484" s="2">
        <v>14.022323951824401</v>
      </c>
      <c r="E484" s="2">
        <f t="shared" si="14"/>
        <v>0.44930011027010519</v>
      </c>
      <c r="F484" s="2">
        <f t="shared" si="15"/>
        <v>8.0106267847876639E-2</v>
      </c>
      <c r="G484" s="2" t="s">
        <v>4660</v>
      </c>
      <c r="H484" s="2" t="s">
        <v>5105</v>
      </c>
      <c r="I484" s="2" t="s">
        <v>5039</v>
      </c>
    </row>
    <row r="485" spans="1:9">
      <c r="A485" s="2" t="s">
        <v>5510</v>
      </c>
      <c r="B485" s="2" t="s">
        <v>2965</v>
      </c>
      <c r="C485" s="2">
        <v>56.869605962798502</v>
      </c>
      <c r="D485" s="2">
        <v>13.909839127791599</v>
      </c>
      <c r="E485" s="2">
        <f t="shared" si="14"/>
        <v>0.31870152665985196</v>
      </c>
      <c r="F485" s="2">
        <f t="shared" si="15"/>
        <v>7.9463668270677426E-2</v>
      </c>
      <c r="G485" s="2" t="s">
        <v>2070</v>
      </c>
      <c r="H485" s="2" t="s">
        <v>5385</v>
      </c>
      <c r="I485" s="2" t="s">
        <v>2071</v>
      </c>
    </row>
    <row r="486" spans="1:9">
      <c r="A486" s="2" t="s">
        <v>5510</v>
      </c>
      <c r="B486" s="2" t="s">
        <v>2900</v>
      </c>
      <c r="C486" s="2">
        <v>73.040663433824804</v>
      </c>
      <c r="D486" s="2">
        <v>13.8950846668741</v>
      </c>
      <c r="E486" s="2">
        <f t="shared" si="14"/>
        <v>0.40932534260631076</v>
      </c>
      <c r="F486" s="2">
        <f t="shared" si="15"/>
        <v>7.9379379475020662E-2</v>
      </c>
      <c r="G486" s="2" t="s">
        <v>2901</v>
      </c>
      <c r="H486" s="2" t="s">
        <v>2902</v>
      </c>
      <c r="I486" s="2" t="s">
        <v>3305</v>
      </c>
    </row>
    <row r="487" spans="1:9">
      <c r="A487" s="2" t="s">
        <v>5510</v>
      </c>
      <c r="B487" s="2" t="s">
        <v>2113</v>
      </c>
      <c r="C487" s="2">
        <v>87.070141289373197</v>
      </c>
      <c r="D487" s="2">
        <v>13.8836317482141</v>
      </c>
      <c r="E487" s="2">
        <f t="shared" si="14"/>
        <v>0.48794758615990114</v>
      </c>
      <c r="F487" s="2">
        <f t="shared" si="15"/>
        <v>7.9313951620624351E-2</v>
      </c>
      <c r="G487" s="2" t="s">
        <v>2114</v>
      </c>
      <c r="H487" s="2" t="s">
        <v>2115</v>
      </c>
      <c r="I487" s="2" t="s">
        <v>4876</v>
      </c>
    </row>
    <row r="488" spans="1:9">
      <c r="A488" s="2" t="s">
        <v>5510</v>
      </c>
      <c r="B488" s="2" t="s">
        <v>1037</v>
      </c>
      <c r="C488" s="2">
        <v>80.192103905508304</v>
      </c>
      <c r="D488" s="2">
        <v>13.866471365137601</v>
      </c>
      <c r="E488" s="2">
        <f t="shared" si="14"/>
        <v>0.44940255006284768</v>
      </c>
      <c r="F488" s="2">
        <f t="shared" si="15"/>
        <v>7.9215918352542602E-2</v>
      </c>
      <c r="G488" s="2" t="s">
        <v>1038</v>
      </c>
      <c r="H488" s="2" t="s">
        <v>1039</v>
      </c>
      <c r="I488" s="2" t="s">
        <v>1040</v>
      </c>
    </row>
    <row r="489" spans="1:9">
      <c r="A489" s="2" t="s">
        <v>5510</v>
      </c>
      <c r="B489" s="2" t="s">
        <v>4513</v>
      </c>
      <c r="C489" s="2">
        <v>85.3594515117436</v>
      </c>
      <c r="D489" s="2">
        <v>13.7962917323479</v>
      </c>
      <c r="E489" s="2">
        <f t="shared" si="14"/>
        <v>0.47836075265645472</v>
      </c>
      <c r="F489" s="2">
        <f t="shared" si="15"/>
        <v>7.8814998470714742E-2</v>
      </c>
      <c r="G489" s="2" t="s">
        <v>4741</v>
      </c>
      <c r="H489" s="2" t="s">
        <v>5401</v>
      </c>
      <c r="I489" s="2" t="s">
        <v>4923</v>
      </c>
    </row>
    <row r="490" spans="1:9">
      <c r="A490" s="2" t="s">
        <v>5510</v>
      </c>
      <c r="B490" s="2" t="s">
        <v>4569</v>
      </c>
      <c r="C490" s="2">
        <v>61.0320788678616</v>
      </c>
      <c r="D490" s="2">
        <v>13.764066330290399</v>
      </c>
      <c r="E490" s="2">
        <f t="shared" si="14"/>
        <v>0.34202833624583134</v>
      </c>
      <c r="F490" s="2">
        <f t="shared" si="15"/>
        <v>7.8630902261156863E-2</v>
      </c>
      <c r="G490" s="2" t="s">
        <v>2886</v>
      </c>
      <c r="H490" s="2" t="s">
        <v>2887</v>
      </c>
      <c r="I490" s="2" t="s">
        <v>4965</v>
      </c>
    </row>
    <row r="491" spans="1:9">
      <c r="A491" s="2" t="s">
        <v>5510</v>
      </c>
      <c r="B491" s="2" t="s">
        <v>4511</v>
      </c>
      <c r="C491" s="2">
        <v>83.808410430659706</v>
      </c>
      <c r="D491" s="2">
        <v>13.7545388379126</v>
      </c>
      <c r="E491" s="2">
        <f t="shared" si="14"/>
        <v>0.46966860239297398</v>
      </c>
      <c r="F491" s="2">
        <f t="shared" si="15"/>
        <v>7.857647391825473E-2</v>
      </c>
      <c r="G491" s="2" t="s">
        <v>4739</v>
      </c>
      <c r="H491" s="2" t="s">
        <v>5286</v>
      </c>
      <c r="I491" s="2" t="s">
        <v>4921</v>
      </c>
    </row>
    <row r="492" spans="1:9">
      <c r="A492" s="2" t="s">
        <v>5510</v>
      </c>
      <c r="B492" s="2" t="s">
        <v>5461</v>
      </c>
      <c r="C492" s="2">
        <v>76.152591752575006</v>
      </c>
      <c r="D492" s="2">
        <v>13.7232381539063</v>
      </c>
      <c r="E492" s="2">
        <f t="shared" si="14"/>
        <v>0.42676482173142538</v>
      </c>
      <c r="F492" s="2">
        <f t="shared" si="15"/>
        <v>7.8397660407352771E-2</v>
      </c>
      <c r="G492" s="4" t="s">
        <v>5654</v>
      </c>
      <c r="H492" s="2" t="s">
        <v>3105</v>
      </c>
      <c r="I492" s="4" t="s">
        <v>3106</v>
      </c>
    </row>
    <row r="493" spans="1:9">
      <c r="A493" s="2" t="s">
        <v>5510</v>
      </c>
      <c r="B493" s="2" t="s">
        <v>4479</v>
      </c>
      <c r="C493" s="2">
        <v>54.660131705117401</v>
      </c>
      <c r="D493" s="2">
        <v>13.5733658160618</v>
      </c>
      <c r="E493" s="2">
        <f t="shared" si="14"/>
        <v>0.30631946761236639</v>
      </c>
      <c r="F493" s="2">
        <f t="shared" si="15"/>
        <v>7.7541474679537162E-2</v>
      </c>
      <c r="G493" s="2" t="s">
        <v>5655</v>
      </c>
      <c r="H493" s="2" t="s">
        <v>5112</v>
      </c>
      <c r="I493" s="2" t="s">
        <v>5487</v>
      </c>
    </row>
    <row r="494" spans="1:9">
      <c r="A494" s="2" t="s">
        <v>5510</v>
      </c>
      <c r="B494" s="2" t="s">
        <v>5423</v>
      </c>
      <c r="C494" s="2">
        <v>63.385438900513201</v>
      </c>
      <c r="D494" s="2">
        <v>13.5537740624431</v>
      </c>
      <c r="E494" s="2">
        <f t="shared" si="14"/>
        <v>0.35521674194143216</v>
      </c>
      <c r="F494" s="2">
        <f t="shared" si="15"/>
        <v>7.7429551558349755E-2</v>
      </c>
      <c r="G494" s="2" t="s">
        <v>4690</v>
      </c>
      <c r="H494" s="2" t="s">
        <v>1798</v>
      </c>
      <c r="I494" s="2" t="s">
        <v>1799</v>
      </c>
    </row>
    <row r="495" spans="1:9">
      <c r="A495" s="2" t="s">
        <v>5510</v>
      </c>
      <c r="B495" s="2" t="s">
        <v>750</v>
      </c>
      <c r="C495" s="2">
        <v>85.370628422069103</v>
      </c>
      <c r="D495" s="2">
        <v>13.520893976082901</v>
      </c>
      <c r="E495" s="2">
        <f t="shared" si="14"/>
        <v>0.47842338889814784</v>
      </c>
      <c r="F495" s="2">
        <f t="shared" si="15"/>
        <v>7.724171528999077E-2</v>
      </c>
      <c r="G495" s="2" t="s">
        <v>65</v>
      </c>
      <c r="H495" s="2" t="s">
        <v>66</v>
      </c>
      <c r="I495" s="2" t="s">
        <v>67</v>
      </c>
    </row>
    <row r="496" spans="1:9">
      <c r="A496" s="2" t="s">
        <v>5510</v>
      </c>
      <c r="B496" s="2" t="s">
        <v>901</v>
      </c>
      <c r="C496" s="2">
        <v>78.416447985284805</v>
      </c>
      <c r="D496" s="2">
        <v>13.4948715406037</v>
      </c>
      <c r="E496" s="2">
        <f t="shared" si="14"/>
        <v>0.43945164143569765</v>
      </c>
      <c r="F496" s="2">
        <f t="shared" si="15"/>
        <v>7.7093055182457043E-2</v>
      </c>
      <c r="G496" s="2" t="s">
        <v>902</v>
      </c>
      <c r="H496" s="2" t="s">
        <v>5072</v>
      </c>
      <c r="I496" s="2" t="s">
        <v>4941</v>
      </c>
    </row>
    <row r="497" spans="1:9">
      <c r="A497" s="2" t="s">
        <v>5510</v>
      </c>
      <c r="B497" s="2" t="s">
        <v>4586</v>
      </c>
      <c r="C497" s="2">
        <v>94.200399347289704</v>
      </c>
      <c r="D497" s="2">
        <v>13.391272871969001</v>
      </c>
      <c r="E497" s="2">
        <f t="shared" si="14"/>
        <v>0.52790608578487164</v>
      </c>
      <c r="F497" s="2">
        <f t="shared" si="15"/>
        <v>7.650122013950364E-2</v>
      </c>
      <c r="G497" s="2" t="s">
        <v>4789</v>
      </c>
      <c r="H497" s="2" t="s">
        <v>5296</v>
      </c>
      <c r="I497" s="2" t="s">
        <v>4980</v>
      </c>
    </row>
    <row r="498" spans="1:9">
      <c r="A498" s="2" t="s">
        <v>5510</v>
      </c>
      <c r="B498" s="2" t="s">
        <v>4528</v>
      </c>
      <c r="C498" s="2">
        <v>92.671737477434405</v>
      </c>
      <c r="D498" s="2">
        <v>13.378657069390901</v>
      </c>
      <c r="E498" s="2">
        <f t="shared" si="14"/>
        <v>0.51933935029547362</v>
      </c>
      <c r="F498" s="2">
        <f t="shared" si="15"/>
        <v>7.6429149000375105E-2</v>
      </c>
      <c r="G498" s="2" t="s">
        <v>4751</v>
      </c>
      <c r="H498" s="2" t="s">
        <v>5224</v>
      </c>
      <c r="I498" s="2" t="s">
        <v>4933</v>
      </c>
    </row>
    <row r="499" spans="1:9">
      <c r="A499" s="2" t="s">
        <v>5510</v>
      </c>
      <c r="B499" s="2" t="s">
        <v>3346</v>
      </c>
      <c r="C499" s="2">
        <v>78.093048011003006</v>
      </c>
      <c r="D499" s="2">
        <v>13.3664853348922</v>
      </c>
      <c r="E499" s="2">
        <f t="shared" si="14"/>
        <v>0.43763928378383021</v>
      </c>
      <c r="F499" s="2">
        <f t="shared" si="15"/>
        <v>7.6359614718662885E-2</v>
      </c>
      <c r="G499" s="2" t="s">
        <v>598</v>
      </c>
      <c r="H499" s="2" t="s">
        <v>5095</v>
      </c>
      <c r="I499" s="2" t="s">
        <v>599</v>
      </c>
    </row>
    <row r="500" spans="1:9">
      <c r="A500" s="2" t="s">
        <v>5510</v>
      </c>
      <c r="B500" s="2" t="s">
        <v>1938</v>
      </c>
      <c r="C500" s="2">
        <v>75.300198012270201</v>
      </c>
      <c r="D500" s="2">
        <v>13.353405846413899</v>
      </c>
      <c r="E500" s="2">
        <f t="shared" si="14"/>
        <v>0.42198794343674983</v>
      </c>
      <c r="F500" s="2">
        <f t="shared" si="15"/>
        <v>7.6284894650081134E-2</v>
      </c>
      <c r="G500" s="2" t="s">
        <v>1939</v>
      </c>
      <c r="H500" s="2" t="s">
        <v>5376</v>
      </c>
      <c r="I500" s="2" t="s">
        <v>1940</v>
      </c>
    </row>
    <row r="501" spans="1:9">
      <c r="A501" s="2" t="s">
        <v>5510</v>
      </c>
      <c r="B501" s="2" t="s">
        <v>1346</v>
      </c>
      <c r="C501" s="2">
        <v>70.734003311158304</v>
      </c>
      <c r="D501" s="2">
        <v>13.1937815883516</v>
      </c>
      <c r="E501" s="2">
        <f t="shared" si="14"/>
        <v>0.39639864670023917</v>
      </c>
      <c r="F501" s="2">
        <f t="shared" si="15"/>
        <v>7.5372998475432176E-2</v>
      </c>
      <c r="G501" s="2" t="s">
        <v>1347</v>
      </c>
      <c r="H501" s="2" t="s">
        <v>5145</v>
      </c>
      <c r="I501" s="2" t="s">
        <v>1348</v>
      </c>
    </row>
    <row r="502" spans="1:9">
      <c r="A502" s="2" t="s">
        <v>5510</v>
      </c>
      <c r="B502" s="2" t="s">
        <v>5416</v>
      </c>
      <c r="C502" s="2">
        <v>81.963269610220493</v>
      </c>
      <c r="D502" s="2">
        <v>13.162386699046801</v>
      </c>
      <c r="E502" s="2">
        <f t="shared" si="14"/>
        <v>0.4593282951863254</v>
      </c>
      <c r="F502" s="2">
        <f t="shared" si="15"/>
        <v>7.5193646791621049E-2</v>
      </c>
      <c r="G502" s="2" t="s">
        <v>5656</v>
      </c>
      <c r="H502" s="2" t="s">
        <v>5500</v>
      </c>
      <c r="I502" s="2" t="s">
        <v>5501</v>
      </c>
    </row>
    <row r="503" spans="1:9">
      <c r="A503" s="2" t="s">
        <v>5510</v>
      </c>
      <c r="B503" s="2" t="s">
        <v>5450</v>
      </c>
      <c r="C503" s="2">
        <v>75.275777322060705</v>
      </c>
      <c r="D503" s="2">
        <v>13.151169310751801</v>
      </c>
      <c r="E503" s="2">
        <f t="shared" si="14"/>
        <v>0.42185108806171973</v>
      </c>
      <c r="F503" s="2">
        <f t="shared" si="15"/>
        <v>7.5129564467293061E-2</v>
      </c>
      <c r="G503" s="2" t="s">
        <v>5657</v>
      </c>
      <c r="H503" s="2" t="s">
        <v>5451</v>
      </c>
      <c r="I503" s="2" t="s">
        <v>5452</v>
      </c>
    </row>
    <row r="504" spans="1:9">
      <c r="A504" s="2" t="s">
        <v>5510</v>
      </c>
      <c r="B504" s="2" t="s">
        <v>1153</v>
      </c>
      <c r="C504" s="2">
        <v>65.749435894318594</v>
      </c>
      <c r="D504" s="2">
        <v>13.1415734054422</v>
      </c>
      <c r="E504" s="2">
        <f t="shared" si="14"/>
        <v>0.36846475796317013</v>
      </c>
      <c r="F504" s="2">
        <f t="shared" si="15"/>
        <v>7.5074745297260007E-2</v>
      </c>
      <c r="G504" s="2" t="s">
        <v>209</v>
      </c>
      <c r="H504" s="2" t="s">
        <v>5262</v>
      </c>
      <c r="I504" s="2" t="s">
        <v>210</v>
      </c>
    </row>
    <row r="505" spans="1:9">
      <c r="A505" s="2" t="s">
        <v>5510</v>
      </c>
      <c r="B505" s="2" t="s">
        <v>5442</v>
      </c>
      <c r="C505" s="2">
        <v>39.163903521800599</v>
      </c>
      <c r="D505" s="2">
        <v>13.140194015569399</v>
      </c>
      <c r="E505" s="2">
        <f t="shared" si="14"/>
        <v>0.21947744548330253</v>
      </c>
      <c r="F505" s="2">
        <f t="shared" si="15"/>
        <v>7.5066865164480523E-2</v>
      </c>
      <c r="G505" s="2" t="s">
        <v>5658</v>
      </c>
      <c r="H505" s="2" t="s">
        <v>5443</v>
      </c>
      <c r="I505" s="2" t="s">
        <v>5444</v>
      </c>
    </row>
    <row r="506" spans="1:9">
      <c r="A506" s="2" t="s">
        <v>5510</v>
      </c>
      <c r="B506" s="2" t="s">
        <v>725</v>
      </c>
      <c r="C506" s="2">
        <v>55.899809319897898</v>
      </c>
      <c r="D506" s="2">
        <v>13.133057335385701</v>
      </c>
      <c r="E506" s="2">
        <f t="shared" si="14"/>
        <v>0.31326671371523257</v>
      </c>
      <c r="F506" s="2">
        <f t="shared" si="15"/>
        <v>7.5026094974296353E-2</v>
      </c>
      <c r="G506" s="2" t="s">
        <v>4831</v>
      </c>
      <c r="H506" s="2" t="s">
        <v>5191</v>
      </c>
      <c r="I506" s="2" t="s">
        <v>726</v>
      </c>
    </row>
    <row r="507" spans="1:9">
      <c r="A507" s="2" t="s">
        <v>5510</v>
      </c>
      <c r="B507" s="2" t="s">
        <v>3253</v>
      </c>
      <c r="C507" s="2">
        <v>72.7888313371907</v>
      </c>
      <c r="D507" s="2">
        <v>13.105698617060799</v>
      </c>
      <c r="E507" s="2">
        <f t="shared" si="14"/>
        <v>0.40791405669531394</v>
      </c>
      <c r="F507" s="2">
        <f t="shared" si="15"/>
        <v>7.4869800994379843E-2</v>
      </c>
      <c r="G507" s="2" t="s">
        <v>3254</v>
      </c>
      <c r="H507" s="2" t="s">
        <v>5156</v>
      </c>
      <c r="I507" s="2" t="s">
        <v>3255</v>
      </c>
    </row>
    <row r="508" spans="1:9">
      <c r="A508" s="2" t="s">
        <v>5510</v>
      </c>
      <c r="B508" s="2" t="s">
        <v>4517</v>
      </c>
      <c r="C508" s="2">
        <v>70.999181132197606</v>
      </c>
      <c r="D508" s="2">
        <v>13.065411302679101</v>
      </c>
      <c r="E508" s="2">
        <f t="shared" si="14"/>
        <v>0.39788472304929706</v>
      </c>
      <c r="F508" s="2">
        <f t="shared" si="15"/>
        <v>7.4639648959109545E-2</v>
      </c>
      <c r="G508" s="2" t="s">
        <v>3985</v>
      </c>
      <c r="H508" s="2" t="s">
        <v>4288</v>
      </c>
      <c r="I508" s="2" t="s">
        <v>3315</v>
      </c>
    </row>
    <row r="509" spans="1:9">
      <c r="A509" s="2" t="s">
        <v>5510</v>
      </c>
      <c r="B509" s="2" t="s">
        <v>2773</v>
      </c>
      <c r="C509" s="2">
        <v>81.859434452387106</v>
      </c>
      <c r="D509" s="2">
        <v>13.053227650173</v>
      </c>
      <c r="E509" s="2">
        <f t="shared" si="14"/>
        <v>0.45874639519313548</v>
      </c>
      <c r="F509" s="2">
        <f t="shared" si="15"/>
        <v>7.4570046592599373E-2</v>
      </c>
      <c r="G509" s="2" t="s">
        <v>1286</v>
      </c>
      <c r="H509" s="2" t="s">
        <v>5141</v>
      </c>
      <c r="I509" s="2" t="s">
        <v>3193</v>
      </c>
    </row>
    <row r="510" spans="1:9">
      <c r="A510" s="2" t="s">
        <v>5510</v>
      </c>
      <c r="B510" s="2" t="s">
        <v>2851</v>
      </c>
      <c r="C510" s="2">
        <v>81.299472676887007</v>
      </c>
      <c r="D510" s="2">
        <v>13.0483798700912</v>
      </c>
      <c r="E510" s="2">
        <f t="shared" si="14"/>
        <v>0.45560832750826735</v>
      </c>
      <c r="F510" s="2">
        <f t="shared" si="15"/>
        <v>7.4542352355108185E-2</v>
      </c>
      <c r="G510" s="2" t="s">
        <v>2852</v>
      </c>
      <c r="H510" s="2" t="s">
        <v>2853</v>
      </c>
      <c r="I510" s="2" t="s">
        <v>5036</v>
      </c>
    </row>
    <row r="511" spans="1:9">
      <c r="A511" s="2" t="s">
        <v>5510</v>
      </c>
      <c r="B511" s="2" t="s">
        <v>1748</v>
      </c>
      <c r="C511" s="2">
        <v>62.963539828041199</v>
      </c>
      <c r="D511" s="2">
        <v>12.986280154290201</v>
      </c>
      <c r="E511" s="2">
        <f t="shared" si="14"/>
        <v>0.35285238797384605</v>
      </c>
      <c r="F511" s="2">
        <f t="shared" si="15"/>
        <v>7.4187591155443794E-2</v>
      </c>
      <c r="G511" s="2" t="s">
        <v>1749</v>
      </c>
      <c r="H511" s="2" t="s">
        <v>1750</v>
      </c>
      <c r="I511" s="2" t="s">
        <v>1751</v>
      </c>
    </row>
    <row r="512" spans="1:9">
      <c r="A512" s="2" t="s">
        <v>5510</v>
      </c>
      <c r="B512" s="2" t="s">
        <v>2189</v>
      </c>
      <c r="C512" s="2">
        <v>72.073037326962805</v>
      </c>
      <c r="D512" s="2">
        <v>12.9368550379185</v>
      </c>
      <c r="E512" s="2">
        <f t="shared" si="14"/>
        <v>0.40390269350804592</v>
      </c>
      <c r="F512" s="2">
        <f t="shared" si="15"/>
        <v>7.3905236987612088E-2</v>
      </c>
      <c r="G512" s="2" t="s">
        <v>2190</v>
      </c>
      <c r="H512" s="2" t="s">
        <v>2191</v>
      </c>
      <c r="I512" s="2" t="s">
        <v>2192</v>
      </c>
    </row>
    <row r="513" spans="1:9">
      <c r="A513" s="2" t="s">
        <v>5510</v>
      </c>
      <c r="B513" s="2" t="s">
        <v>3333</v>
      </c>
      <c r="C513" s="2">
        <v>85.096287820087994</v>
      </c>
      <c r="D513" s="2">
        <v>12.929600640235501</v>
      </c>
      <c r="E513" s="2">
        <f t="shared" si="14"/>
        <v>0.4768859636391552</v>
      </c>
      <c r="F513" s="2">
        <f t="shared" si="15"/>
        <v>7.3863794304796754E-2</v>
      </c>
      <c r="G513" s="2" t="s">
        <v>4693</v>
      </c>
      <c r="H513" s="2" t="s">
        <v>5373</v>
      </c>
      <c r="I513" s="2" t="s">
        <v>3334</v>
      </c>
    </row>
    <row r="514" spans="1:9">
      <c r="A514" s="2" t="s">
        <v>5510</v>
      </c>
      <c r="B514" s="2" t="s">
        <v>2885</v>
      </c>
      <c r="C514" s="2">
        <v>75.734503694842402</v>
      </c>
      <c r="D514" s="2">
        <v>12.885379884628</v>
      </c>
      <c r="E514" s="2">
        <f t="shared" ref="E514:E577" si="16">C514/178.441586266686</f>
        <v>0.42442182497556957</v>
      </c>
      <c r="F514" s="2">
        <f t="shared" si="15"/>
        <v>7.3611171436768583E-2</v>
      </c>
      <c r="G514" s="2" t="s">
        <v>2886</v>
      </c>
      <c r="H514" s="2" t="s">
        <v>2887</v>
      </c>
      <c r="I514" s="2" t="s">
        <v>4965</v>
      </c>
    </row>
    <row r="515" spans="1:9">
      <c r="A515" s="2" t="s">
        <v>5510</v>
      </c>
      <c r="B515" s="2" t="s">
        <v>2162</v>
      </c>
      <c r="C515" s="2">
        <v>73.971313772826505</v>
      </c>
      <c r="D515" s="2">
        <v>12.8364909617372</v>
      </c>
      <c r="E515" s="2">
        <f t="shared" si="16"/>
        <v>0.41454077673505035</v>
      </c>
      <c r="F515" s="2">
        <f t="shared" ref="F515:F578" si="17">D515/175.046526676952</f>
        <v>7.3331880417295672E-2</v>
      </c>
      <c r="G515" s="2" t="s">
        <v>2163</v>
      </c>
      <c r="H515" s="2" t="s">
        <v>5412</v>
      </c>
      <c r="I515" s="2" t="s">
        <v>2164</v>
      </c>
    </row>
    <row r="516" spans="1:9">
      <c r="A516" s="2" t="s">
        <v>5510</v>
      </c>
      <c r="B516" s="2" t="s">
        <v>4531</v>
      </c>
      <c r="C516" s="2">
        <v>43.026205457379099</v>
      </c>
      <c r="D516" s="2">
        <v>12.769696447890601</v>
      </c>
      <c r="E516" s="2">
        <f t="shared" si="16"/>
        <v>0.24112207449823508</v>
      </c>
      <c r="F516" s="2">
        <f t="shared" si="17"/>
        <v>7.2950298930849672E-2</v>
      </c>
      <c r="G516" s="2" t="s">
        <v>5659</v>
      </c>
      <c r="H516" s="2" t="s">
        <v>5085</v>
      </c>
      <c r="I516" s="2" t="s">
        <v>5101</v>
      </c>
    </row>
    <row r="517" spans="1:9">
      <c r="A517" s="2" t="s">
        <v>5510</v>
      </c>
      <c r="B517" s="2" t="s">
        <v>4647</v>
      </c>
      <c r="C517" s="2">
        <v>55.672159341176197</v>
      </c>
      <c r="D517" s="2">
        <v>12.703449420636799</v>
      </c>
      <c r="E517" s="2">
        <f t="shared" si="16"/>
        <v>0.31199094620226353</v>
      </c>
      <c r="F517" s="2">
        <f t="shared" si="17"/>
        <v>7.2571845107678085E-2</v>
      </c>
      <c r="G517" s="2" t="s">
        <v>4830</v>
      </c>
      <c r="H517" s="2" t="s">
        <v>5163</v>
      </c>
      <c r="I517" s="2" t="s">
        <v>5025</v>
      </c>
    </row>
    <row r="518" spans="1:9">
      <c r="A518" s="2" t="s">
        <v>5510</v>
      </c>
      <c r="B518" s="2" t="s">
        <v>999</v>
      </c>
      <c r="C518" s="2">
        <v>65.5590000691829</v>
      </c>
      <c r="D518" s="2">
        <v>12.579067898190999</v>
      </c>
      <c r="E518" s="2">
        <f t="shared" si="16"/>
        <v>0.3673975413511687</v>
      </c>
      <c r="F518" s="2">
        <f t="shared" si="17"/>
        <v>7.1861282465807752E-2</v>
      </c>
      <c r="G518" s="2" t="s">
        <v>1000</v>
      </c>
      <c r="H518" s="2" t="s">
        <v>5241</v>
      </c>
      <c r="I518" s="2" t="s">
        <v>1001</v>
      </c>
    </row>
    <row r="519" spans="1:9">
      <c r="A519" s="2" t="s">
        <v>5510</v>
      </c>
      <c r="B519" s="2" t="s">
        <v>1760</v>
      </c>
      <c r="C519" s="2">
        <v>62.9360239750022</v>
      </c>
      <c r="D519" s="2">
        <v>12.5624928492854</v>
      </c>
      <c r="E519" s="2">
        <f t="shared" si="16"/>
        <v>0.35269818707474687</v>
      </c>
      <c r="F519" s="2">
        <f t="shared" si="17"/>
        <v>7.1766593075391058E-2</v>
      </c>
      <c r="G519" s="2" t="s">
        <v>4742</v>
      </c>
      <c r="H519" s="2" t="s">
        <v>5349</v>
      </c>
      <c r="I519" s="2" t="s">
        <v>1761</v>
      </c>
    </row>
    <row r="520" spans="1:9">
      <c r="A520" s="2" t="s">
        <v>5510</v>
      </c>
      <c r="B520" s="2" t="s">
        <v>1887</v>
      </c>
      <c r="C520" s="2">
        <v>51.9877972321204</v>
      </c>
      <c r="D520" s="2">
        <v>12.524570044135301</v>
      </c>
      <c r="E520" s="2">
        <f t="shared" si="16"/>
        <v>0.29134350528818531</v>
      </c>
      <c r="F520" s="2">
        <f t="shared" si="17"/>
        <v>7.1549948930145685E-2</v>
      </c>
      <c r="G520" s="2" t="s">
        <v>1888</v>
      </c>
      <c r="H520" s="2" t="s">
        <v>1889</v>
      </c>
      <c r="I520" s="2" t="s">
        <v>1890</v>
      </c>
    </row>
    <row r="521" spans="1:9">
      <c r="A521" s="2" t="s">
        <v>5510</v>
      </c>
      <c r="B521" s="2" t="s">
        <v>995</v>
      </c>
      <c r="C521" s="2">
        <v>61.1516303885006</v>
      </c>
      <c r="D521" s="2">
        <v>12.4442148763576</v>
      </c>
      <c r="E521" s="2">
        <f t="shared" si="16"/>
        <v>0.34269831191204364</v>
      </c>
      <c r="F521" s="2">
        <f t="shared" si="17"/>
        <v>7.109089858905554E-2</v>
      </c>
      <c r="G521" s="2" t="s">
        <v>996</v>
      </c>
      <c r="H521" s="2" t="s">
        <v>5234</v>
      </c>
      <c r="I521" s="2" t="s">
        <v>997</v>
      </c>
    </row>
    <row r="522" spans="1:9">
      <c r="A522" s="2" t="s">
        <v>5510</v>
      </c>
      <c r="B522" s="2" t="s">
        <v>2045</v>
      </c>
      <c r="C522" s="2">
        <v>46.8259070647077</v>
      </c>
      <c r="D522" s="2">
        <v>12.3705461591074</v>
      </c>
      <c r="E522" s="2">
        <f t="shared" si="16"/>
        <v>0.26241588659005227</v>
      </c>
      <c r="F522" s="2">
        <f t="shared" si="17"/>
        <v>7.0670046381081403E-2</v>
      </c>
      <c r="G522" s="2" t="s">
        <v>579</v>
      </c>
      <c r="H522" s="2" t="s">
        <v>3772</v>
      </c>
      <c r="I522" s="2" t="s">
        <v>580</v>
      </c>
    </row>
    <row r="523" spans="1:9">
      <c r="A523" s="2" t="s">
        <v>5510</v>
      </c>
      <c r="B523" s="2" t="s">
        <v>1605</v>
      </c>
      <c r="C523" s="2">
        <v>63.2505241383925</v>
      </c>
      <c r="D523" s="2">
        <v>12.3617431902641</v>
      </c>
      <c r="E523" s="2">
        <f t="shared" si="16"/>
        <v>0.35446066952051641</v>
      </c>
      <c r="F523" s="2">
        <f t="shared" si="17"/>
        <v>7.0619757072230699E-2</v>
      </c>
      <c r="G523" s="2" t="s">
        <v>1604</v>
      </c>
      <c r="H523" s="2" t="s">
        <v>5330</v>
      </c>
      <c r="I523" s="2" t="s">
        <v>1603</v>
      </c>
    </row>
    <row r="524" spans="1:9">
      <c r="A524" s="2" t="s">
        <v>5510</v>
      </c>
      <c r="B524" s="2" t="s">
        <v>4495</v>
      </c>
      <c r="C524" s="2">
        <v>75.453185070410598</v>
      </c>
      <c r="D524" s="2">
        <v>12.297813044643901</v>
      </c>
      <c r="E524" s="2">
        <f t="shared" si="16"/>
        <v>0.42284529435668478</v>
      </c>
      <c r="F524" s="2">
        <f t="shared" si="17"/>
        <v>7.0254539053719645E-2</v>
      </c>
      <c r="G524" s="2" t="s">
        <v>4725</v>
      </c>
      <c r="H524" s="2" t="s">
        <v>5160</v>
      </c>
      <c r="I524" s="2" t="s">
        <v>4908</v>
      </c>
    </row>
    <row r="525" spans="1:9">
      <c r="A525" s="2" t="s">
        <v>5510</v>
      </c>
      <c r="B525" s="2" t="s">
        <v>2721</v>
      </c>
      <c r="C525" s="2">
        <v>59.572141036769501</v>
      </c>
      <c r="D525" s="2">
        <v>12.266123596722601</v>
      </c>
      <c r="E525" s="2">
        <f t="shared" si="16"/>
        <v>0.33384673541142623</v>
      </c>
      <c r="F525" s="2">
        <f t="shared" si="17"/>
        <v>7.0073504625200053E-2</v>
      </c>
      <c r="G525" s="2" t="s">
        <v>4732</v>
      </c>
      <c r="H525" s="2" t="s">
        <v>5225</v>
      </c>
      <c r="I525" s="2" t="s">
        <v>4915</v>
      </c>
    </row>
    <row r="526" spans="1:9">
      <c r="A526" s="2" t="s">
        <v>5510</v>
      </c>
      <c r="B526" s="2" t="s">
        <v>2941</v>
      </c>
      <c r="C526" s="2">
        <v>43.953967151956299</v>
      </c>
      <c r="D526" s="2">
        <v>12.2321274327235</v>
      </c>
      <c r="E526" s="2">
        <f t="shared" si="16"/>
        <v>0.24632132044749847</v>
      </c>
      <c r="F526" s="2">
        <f t="shared" si="17"/>
        <v>6.9879292465470422E-2</v>
      </c>
      <c r="G526" s="2" t="s">
        <v>2942</v>
      </c>
      <c r="H526" s="2" t="s">
        <v>2943</v>
      </c>
      <c r="I526" s="2" t="s">
        <v>5026</v>
      </c>
    </row>
    <row r="527" spans="1:9">
      <c r="A527" s="2" t="s">
        <v>5510</v>
      </c>
      <c r="B527" s="2" t="s">
        <v>4548</v>
      </c>
      <c r="C527" s="2">
        <v>43.501173317317701</v>
      </c>
      <c r="D527" s="2">
        <v>12.225507977917299</v>
      </c>
      <c r="E527" s="2">
        <f t="shared" si="16"/>
        <v>0.24378382992126044</v>
      </c>
      <c r="F527" s="2">
        <f t="shared" si="17"/>
        <v>6.9841477063292148E-2</v>
      </c>
      <c r="G527" s="2" t="s">
        <v>4762</v>
      </c>
      <c r="H527" s="2" t="s">
        <v>5289</v>
      </c>
      <c r="I527" s="2" t="s">
        <v>4949</v>
      </c>
    </row>
    <row r="528" spans="1:9">
      <c r="A528" s="2" t="s">
        <v>5510</v>
      </c>
      <c r="B528" s="2" t="s">
        <v>4554</v>
      </c>
      <c r="C528" s="2">
        <v>69.774189511879797</v>
      </c>
      <c r="D528" s="2">
        <v>12.2068294065726</v>
      </c>
      <c r="E528" s="2">
        <f t="shared" si="16"/>
        <v>0.39101977835816981</v>
      </c>
      <c r="F528" s="2">
        <f t="shared" si="17"/>
        <v>6.9734770739554738E-2</v>
      </c>
      <c r="G528" s="2" t="s">
        <v>2827</v>
      </c>
      <c r="H528" s="2" t="s">
        <v>2828</v>
      </c>
      <c r="I528" s="2" t="s">
        <v>3251</v>
      </c>
    </row>
    <row r="529" spans="1:9">
      <c r="A529" s="2" t="s">
        <v>5510</v>
      </c>
      <c r="B529" s="2" t="s">
        <v>4588</v>
      </c>
      <c r="C529" s="2">
        <v>47.291859977909901</v>
      </c>
      <c r="D529" s="2">
        <v>12.198573678792499</v>
      </c>
      <c r="E529" s="2">
        <f t="shared" si="16"/>
        <v>0.26502712157709069</v>
      </c>
      <c r="F529" s="2">
        <f t="shared" si="17"/>
        <v>6.9687607691325065E-2</v>
      </c>
      <c r="G529" s="2" t="s">
        <v>4790</v>
      </c>
      <c r="H529" s="2" t="s">
        <v>5139</v>
      </c>
      <c r="I529" s="2" t="s">
        <v>4982</v>
      </c>
    </row>
    <row r="530" spans="1:9">
      <c r="A530" s="2" t="s">
        <v>5510</v>
      </c>
      <c r="B530" s="2" t="s">
        <v>1293</v>
      </c>
      <c r="C530" s="2">
        <v>56.561845526668797</v>
      </c>
      <c r="D530" s="2">
        <v>12.180599944739599</v>
      </c>
      <c r="E530" s="2">
        <f t="shared" si="16"/>
        <v>0.3169768141499007</v>
      </c>
      <c r="F530" s="2">
        <f t="shared" si="17"/>
        <v>6.9584927938723812E-2</v>
      </c>
      <c r="G530" s="2" t="s">
        <v>1294</v>
      </c>
      <c r="H530" s="2" t="s">
        <v>1295</v>
      </c>
      <c r="I530" s="2" t="s">
        <v>1296</v>
      </c>
    </row>
    <row r="531" spans="1:9">
      <c r="A531" s="2" t="s">
        <v>5510</v>
      </c>
      <c r="B531" s="2" t="s">
        <v>4627</v>
      </c>
      <c r="C531" s="2">
        <v>50.848023579866201</v>
      </c>
      <c r="D531" s="2">
        <v>12.168088438956</v>
      </c>
      <c r="E531" s="2">
        <f t="shared" si="16"/>
        <v>0.28495612846588569</v>
      </c>
      <c r="F531" s="2">
        <f t="shared" si="17"/>
        <v>6.9513452622868552E-2</v>
      </c>
      <c r="G531" s="2" t="s">
        <v>3036</v>
      </c>
      <c r="H531" s="2" t="s">
        <v>5253</v>
      </c>
      <c r="I531" s="2" t="s">
        <v>3037</v>
      </c>
    </row>
    <row r="532" spans="1:9">
      <c r="A532" s="2" t="s">
        <v>5510</v>
      </c>
      <c r="B532" s="2" t="s">
        <v>738</v>
      </c>
      <c r="C532" s="2">
        <v>69.461480678035301</v>
      </c>
      <c r="D532" s="2">
        <v>12.160241857701701</v>
      </c>
      <c r="E532" s="2">
        <f t="shared" si="16"/>
        <v>0.38926733465719787</v>
      </c>
      <c r="F532" s="2">
        <f t="shared" si="17"/>
        <v>6.9468626933360422E-2</v>
      </c>
      <c r="G532" s="2" t="s">
        <v>739</v>
      </c>
      <c r="H532" s="2" t="s">
        <v>5070</v>
      </c>
      <c r="I532" s="2" t="s">
        <v>740</v>
      </c>
    </row>
    <row r="533" spans="1:9">
      <c r="A533" s="2" t="s">
        <v>5510</v>
      </c>
      <c r="B533" s="2" t="s">
        <v>2864</v>
      </c>
      <c r="C533" s="2">
        <v>44.420260927798999</v>
      </c>
      <c r="D533" s="2">
        <v>12.150839062114599</v>
      </c>
      <c r="E533" s="2">
        <f t="shared" si="16"/>
        <v>0.24893446565427671</v>
      </c>
      <c r="F533" s="2">
        <f t="shared" si="17"/>
        <v>6.9414910954154196E-2</v>
      </c>
      <c r="G533" s="2" t="s">
        <v>2865</v>
      </c>
      <c r="H533" s="2" t="s">
        <v>2866</v>
      </c>
      <c r="I533" s="2" t="s">
        <v>3288</v>
      </c>
    </row>
    <row r="534" spans="1:9">
      <c r="A534" s="2" t="s">
        <v>5510</v>
      </c>
      <c r="B534" s="2" t="s">
        <v>2154</v>
      </c>
      <c r="C534" s="2">
        <v>57.182370923454201</v>
      </c>
      <c r="D534" s="2">
        <v>12.149534764251801</v>
      </c>
      <c r="E534" s="2">
        <f t="shared" si="16"/>
        <v>0.3204542848996732</v>
      </c>
      <c r="F534" s="2">
        <f t="shared" si="17"/>
        <v>6.9407459804522384E-2</v>
      </c>
      <c r="G534" s="2" t="s">
        <v>2155</v>
      </c>
      <c r="H534" s="2" t="s">
        <v>2156</v>
      </c>
      <c r="I534" s="2" t="s">
        <v>2157</v>
      </c>
    </row>
    <row r="535" spans="1:9">
      <c r="A535" s="2" t="s">
        <v>5510</v>
      </c>
      <c r="B535" s="2" t="s">
        <v>1701</v>
      </c>
      <c r="C535" s="2">
        <v>41.601365152558898</v>
      </c>
      <c r="D535" s="2">
        <v>12.1125709172938</v>
      </c>
      <c r="E535" s="2">
        <f t="shared" si="16"/>
        <v>0.23313716282696839</v>
      </c>
      <c r="F535" s="2">
        <f t="shared" si="17"/>
        <v>6.9196293963875818E-2</v>
      </c>
      <c r="G535" s="2" t="s">
        <v>1702</v>
      </c>
      <c r="H535" s="2" t="s">
        <v>5344</v>
      </c>
      <c r="I535" s="2" t="s">
        <v>1703</v>
      </c>
    </row>
    <row r="536" spans="1:9">
      <c r="A536" s="2" t="s">
        <v>5510</v>
      </c>
      <c r="B536" s="2" t="s">
        <v>2681</v>
      </c>
      <c r="C536" s="2">
        <v>56.941402536283697</v>
      </c>
      <c r="D536" s="2">
        <v>12.101456745980901</v>
      </c>
      <c r="E536" s="2">
        <f t="shared" si="16"/>
        <v>0.3191038800293064</v>
      </c>
      <c r="F536" s="2">
        <f t="shared" si="17"/>
        <v>6.9132801294104596E-2</v>
      </c>
      <c r="G536" s="2" t="s">
        <v>2682</v>
      </c>
      <c r="H536" s="2" t="s">
        <v>2683</v>
      </c>
      <c r="I536" s="2" t="s">
        <v>3091</v>
      </c>
    </row>
    <row r="537" spans="1:9">
      <c r="A537" s="2" t="s">
        <v>5510</v>
      </c>
      <c r="B537" s="2" t="s">
        <v>4618</v>
      </c>
      <c r="C537" s="2">
        <v>70.995571146702602</v>
      </c>
      <c r="D537" s="2">
        <v>12.0967997449539</v>
      </c>
      <c r="E537" s="2">
        <f t="shared" si="16"/>
        <v>0.39786449242049282</v>
      </c>
      <c r="F537" s="2">
        <f t="shared" si="17"/>
        <v>6.9106196932878991E-2</v>
      </c>
      <c r="G537" s="2" t="s">
        <v>4814</v>
      </c>
      <c r="H537" s="2" t="s">
        <v>5285</v>
      </c>
      <c r="I537" s="2" t="s">
        <v>5007</v>
      </c>
    </row>
    <row r="538" spans="1:9">
      <c r="A538" s="2" t="s">
        <v>5510</v>
      </c>
      <c r="B538" s="2" t="s">
        <v>1820</v>
      </c>
      <c r="C538" s="2">
        <v>76.294285548097506</v>
      </c>
      <c r="D538" s="2">
        <v>12.0793669218118</v>
      </c>
      <c r="E538" s="2">
        <f t="shared" si="16"/>
        <v>0.42755888436271544</v>
      </c>
      <c r="F538" s="2">
        <f t="shared" si="17"/>
        <v>6.9006607278213797E-2</v>
      </c>
      <c r="G538" s="2" t="s">
        <v>1821</v>
      </c>
      <c r="H538" s="2" t="s">
        <v>5051</v>
      </c>
      <c r="I538" s="2" t="s">
        <v>4945</v>
      </c>
    </row>
    <row r="539" spans="1:9">
      <c r="A539" s="2" t="s">
        <v>5510</v>
      </c>
      <c r="B539" s="2" t="s">
        <v>4526</v>
      </c>
      <c r="C539" s="2">
        <v>52.9648020777936</v>
      </c>
      <c r="D539" s="2">
        <v>12.0244505217536</v>
      </c>
      <c r="E539" s="2">
        <f t="shared" si="16"/>
        <v>0.29681871354044237</v>
      </c>
      <c r="F539" s="2">
        <f t="shared" si="17"/>
        <v>6.8692882686811021E-2</v>
      </c>
      <c r="G539" s="2" t="s">
        <v>211</v>
      </c>
      <c r="H539" s="2" t="s">
        <v>212</v>
      </c>
      <c r="I539" s="2" t="s">
        <v>213</v>
      </c>
    </row>
    <row r="540" spans="1:9">
      <c r="A540" s="2" t="s">
        <v>5510</v>
      </c>
      <c r="B540" s="2" t="s">
        <v>2051</v>
      </c>
      <c r="C540" s="2">
        <v>70.960303175266205</v>
      </c>
      <c r="D540" s="2">
        <v>12.021540079714899</v>
      </c>
      <c r="E540" s="2">
        <f t="shared" si="16"/>
        <v>0.39766684806990021</v>
      </c>
      <c r="F540" s="2">
        <f t="shared" si="17"/>
        <v>6.8676256009927161E-2</v>
      </c>
      <c r="G540" s="2" t="s">
        <v>2052</v>
      </c>
      <c r="H540" s="2" t="s">
        <v>2053</v>
      </c>
      <c r="I540" s="2" t="s">
        <v>2054</v>
      </c>
    </row>
    <row r="541" spans="1:9">
      <c r="A541" s="2" t="s">
        <v>5510</v>
      </c>
      <c r="B541" s="2" t="s">
        <v>2143</v>
      </c>
      <c r="C541" s="2">
        <v>62.014960548258301</v>
      </c>
      <c r="D541" s="2">
        <v>12.0210079020628</v>
      </c>
      <c r="E541" s="2">
        <f t="shared" si="16"/>
        <v>0.34753647871956928</v>
      </c>
      <c r="F541" s="2">
        <f t="shared" si="17"/>
        <v>6.8673215803062154E-2</v>
      </c>
      <c r="G541" s="2" t="s">
        <v>2144</v>
      </c>
      <c r="H541" s="2" t="s">
        <v>2145</v>
      </c>
      <c r="I541" s="2" t="s">
        <v>2146</v>
      </c>
    </row>
    <row r="542" spans="1:9">
      <c r="A542" s="2" t="s">
        <v>5510</v>
      </c>
      <c r="B542" s="2" t="s">
        <v>4563</v>
      </c>
      <c r="C542" s="2">
        <v>62.754910249208201</v>
      </c>
      <c r="D542" s="2">
        <v>12.019646655543999</v>
      </c>
      <c r="E542" s="2">
        <f t="shared" si="16"/>
        <v>0.35168321220491289</v>
      </c>
      <c r="F542" s="2">
        <f t="shared" si="17"/>
        <v>6.8665439319034488E-2</v>
      </c>
      <c r="G542" s="2" t="s">
        <v>4773</v>
      </c>
      <c r="H542" s="2" t="s">
        <v>5327</v>
      </c>
      <c r="I542" s="2" t="s">
        <v>4961</v>
      </c>
    </row>
    <row r="543" spans="1:9">
      <c r="A543" s="2" t="s">
        <v>5510</v>
      </c>
      <c r="B543" s="2" t="s">
        <v>3293</v>
      </c>
      <c r="C543" s="2">
        <v>80.845900341199197</v>
      </c>
      <c r="D543" s="2">
        <v>11.9945573151363</v>
      </c>
      <c r="E543" s="2">
        <f t="shared" si="16"/>
        <v>0.453066474203904</v>
      </c>
      <c r="F543" s="2">
        <f t="shared" si="17"/>
        <v>6.8522109766120817E-2</v>
      </c>
      <c r="G543" s="2" t="s">
        <v>2218</v>
      </c>
      <c r="H543" s="2" t="s">
        <v>5086</v>
      </c>
      <c r="I543" s="2" t="s">
        <v>2219</v>
      </c>
    </row>
    <row r="544" spans="1:9">
      <c r="A544" s="2" t="s">
        <v>5510</v>
      </c>
      <c r="B544" s="2" t="s">
        <v>3101</v>
      </c>
      <c r="C544" s="2">
        <v>75.637317795601106</v>
      </c>
      <c r="D544" s="2">
        <v>11.978148397659499</v>
      </c>
      <c r="E544" s="2">
        <f t="shared" si="16"/>
        <v>0.42387718792501095</v>
      </c>
      <c r="F544" s="2">
        <f t="shared" si="17"/>
        <v>6.8428369445828238E-2</v>
      </c>
      <c r="G544" s="2" t="s">
        <v>3102</v>
      </c>
      <c r="H544" s="2" t="s">
        <v>3103</v>
      </c>
      <c r="I544" s="2" t="s">
        <v>3104</v>
      </c>
    </row>
    <row r="545" spans="1:9">
      <c r="A545" s="2" t="s">
        <v>5510</v>
      </c>
      <c r="B545" s="2" t="s">
        <v>4446</v>
      </c>
      <c r="C545" s="2">
        <v>65.978911342033896</v>
      </c>
      <c r="D545" s="2">
        <v>11.952117426841401</v>
      </c>
      <c r="E545" s="2">
        <f t="shared" si="16"/>
        <v>0.36975075554095643</v>
      </c>
      <c r="F545" s="2">
        <f t="shared" si="17"/>
        <v>6.8279660577893142E-2</v>
      </c>
      <c r="G545" s="2" t="s">
        <v>4695</v>
      </c>
      <c r="H545" s="2" t="s">
        <v>5265</v>
      </c>
      <c r="I545" s="2" t="s">
        <v>4869</v>
      </c>
    </row>
    <row r="546" spans="1:9">
      <c r="A546" s="2" t="s">
        <v>5510</v>
      </c>
      <c r="B546" s="2" t="s">
        <v>2110</v>
      </c>
      <c r="C546" s="2">
        <v>55.323002656902801</v>
      </c>
      <c r="D546" s="2">
        <v>11.9446202408574</v>
      </c>
      <c r="E546" s="2">
        <f t="shared" si="16"/>
        <v>0.31003424602054935</v>
      </c>
      <c r="F546" s="2">
        <f t="shared" si="17"/>
        <v>6.8236830902113077E-2</v>
      </c>
      <c r="G546" s="2" t="s">
        <v>5660</v>
      </c>
      <c r="H546" s="2" t="s">
        <v>2111</v>
      </c>
      <c r="I546" s="2" t="s">
        <v>2112</v>
      </c>
    </row>
    <row r="547" spans="1:9">
      <c r="A547" s="2" t="s">
        <v>5510</v>
      </c>
      <c r="B547" s="2" t="s">
        <v>1577</v>
      </c>
      <c r="C547" s="2">
        <v>55.470575191133101</v>
      </c>
      <c r="D547" s="2">
        <v>11.9399575650164</v>
      </c>
      <c r="E547" s="2">
        <f t="shared" si="16"/>
        <v>0.31086125354339073</v>
      </c>
      <c r="F547" s="2">
        <f t="shared" si="17"/>
        <v>6.8210194121998011E-2</v>
      </c>
      <c r="G547" s="2" t="s">
        <v>5661</v>
      </c>
      <c r="H547" s="2" t="s">
        <v>1578</v>
      </c>
      <c r="I547" s="3" t="s">
        <v>1579</v>
      </c>
    </row>
    <row r="548" spans="1:9">
      <c r="A548" s="2" t="s">
        <v>5510</v>
      </c>
      <c r="B548" s="2" t="s">
        <v>942</v>
      </c>
      <c r="C548" s="2">
        <v>72.919092331340906</v>
      </c>
      <c r="D548" s="2">
        <v>11.9393588683498</v>
      </c>
      <c r="E548" s="2">
        <f t="shared" si="16"/>
        <v>0.40864404905233953</v>
      </c>
      <c r="F548" s="2">
        <f t="shared" si="17"/>
        <v>6.8206773907510093E-2</v>
      </c>
      <c r="G548" s="2" t="s">
        <v>943</v>
      </c>
      <c r="H548" s="2" t="s">
        <v>5239</v>
      </c>
      <c r="I548" s="2" t="s">
        <v>944</v>
      </c>
    </row>
    <row r="549" spans="1:9">
      <c r="A549" s="2" t="s">
        <v>5510</v>
      </c>
      <c r="B549" s="2" t="s">
        <v>4615</v>
      </c>
      <c r="C549" s="2">
        <v>50.717332142612499</v>
      </c>
      <c r="D549" s="2">
        <v>11.931449905244699</v>
      </c>
      <c r="E549" s="2">
        <f t="shared" si="16"/>
        <v>0.28422372387350342</v>
      </c>
      <c r="F549" s="2">
        <f t="shared" si="17"/>
        <v>6.8161591845030803E-2</v>
      </c>
      <c r="G549" s="2" t="s">
        <v>5662</v>
      </c>
      <c r="H549" s="2" t="s">
        <v>5411</v>
      </c>
      <c r="I549" s="2" t="s">
        <v>5468</v>
      </c>
    </row>
    <row r="550" spans="1:9">
      <c r="A550" s="2" t="s">
        <v>5510</v>
      </c>
      <c r="B550" s="2" t="s">
        <v>4512</v>
      </c>
      <c r="C550" s="2">
        <v>60.035958562301097</v>
      </c>
      <c r="D550" s="2">
        <v>11.8826433181819</v>
      </c>
      <c r="E550" s="2">
        <f t="shared" si="16"/>
        <v>0.33644600352619408</v>
      </c>
      <c r="F550" s="2">
        <f t="shared" si="17"/>
        <v>6.7882771190949098E-2</v>
      </c>
      <c r="G550" s="2" t="s">
        <v>4740</v>
      </c>
      <c r="H550" s="2" t="s">
        <v>5374</v>
      </c>
      <c r="I550" s="2" t="s">
        <v>4922</v>
      </c>
    </row>
    <row r="551" spans="1:9">
      <c r="A551" s="2" t="s">
        <v>5510</v>
      </c>
      <c r="B551" s="2" t="s">
        <v>4606</v>
      </c>
      <c r="C551" s="2">
        <v>60.2139963492398</v>
      </c>
      <c r="D551" s="2">
        <v>11.882064156922301</v>
      </c>
      <c r="E551" s="2">
        <f t="shared" si="16"/>
        <v>0.33744374060454879</v>
      </c>
      <c r="F551" s="2">
        <f t="shared" si="17"/>
        <v>6.7879462577687275E-2</v>
      </c>
      <c r="G551" s="2" t="s">
        <v>4804</v>
      </c>
      <c r="H551" s="2" t="s">
        <v>5293</v>
      </c>
      <c r="I551" s="2" t="s">
        <v>4999</v>
      </c>
    </row>
    <row r="552" spans="1:9">
      <c r="A552" s="2" t="s">
        <v>5510</v>
      </c>
      <c r="B552" s="2" t="s">
        <v>4438</v>
      </c>
      <c r="C552" s="2">
        <v>78.199593031636795</v>
      </c>
      <c r="D552" s="2">
        <v>11.8571517760889</v>
      </c>
      <c r="E552" s="2">
        <f t="shared" si="16"/>
        <v>0.43823637005089888</v>
      </c>
      <c r="F552" s="2">
        <f t="shared" si="17"/>
        <v>6.7737143953568696E-2</v>
      </c>
      <c r="G552" s="2" t="s">
        <v>2182</v>
      </c>
      <c r="H552" s="2" t="s">
        <v>2183</v>
      </c>
      <c r="I552" s="2" t="s">
        <v>2184</v>
      </c>
    </row>
    <row r="553" spans="1:9">
      <c r="A553" s="2" t="s">
        <v>5510</v>
      </c>
      <c r="B553" s="2" t="s">
        <v>2675</v>
      </c>
      <c r="C553" s="2">
        <v>54.465599260986302</v>
      </c>
      <c r="D553" s="2">
        <v>11.8384167344791</v>
      </c>
      <c r="E553" s="2">
        <f t="shared" si="16"/>
        <v>0.30522929324101572</v>
      </c>
      <c r="F553" s="2">
        <f t="shared" si="17"/>
        <v>6.7630115028371129E-2</v>
      </c>
      <c r="G553" s="2" t="s">
        <v>2676</v>
      </c>
      <c r="H553" s="2" t="s">
        <v>2677</v>
      </c>
      <c r="I553" s="2" t="s">
        <v>3090</v>
      </c>
    </row>
    <row r="554" spans="1:9">
      <c r="A554" s="2" t="s">
        <v>5510</v>
      </c>
      <c r="B554" s="2" t="s">
        <v>2897</v>
      </c>
      <c r="C554" s="2">
        <v>44.148740992088499</v>
      </c>
      <c r="D554" s="2">
        <v>11.8019883610663</v>
      </c>
      <c r="E554" s="2">
        <f t="shared" si="16"/>
        <v>0.24741284762009993</v>
      </c>
      <c r="F554" s="2">
        <f t="shared" si="17"/>
        <v>6.7422008223258528E-2</v>
      </c>
      <c r="G554" s="2" t="s">
        <v>2898</v>
      </c>
      <c r="H554" s="2" t="s">
        <v>2899</v>
      </c>
      <c r="I554" s="2" t="s">
        <v>4891</v>
      </c>
    </row>
    <row r="555" spans="1:9">
      <c r="A555" s="2" t="s">
        <v>5510</v>
      </c>
      <c r="B555" s="2" t="s">
        <v>1904</v>
      </c>
      <c r="C555" s="2">
        <v>63.047872408319499</v>
      </c>
      <c r="D555" s="2">
        <v>11.7729396290861</v>
      </c>
      <c r="E555" s="2">
        <f t="shared" si="16"/>
        <v>0.35332499406328227</v>
      </c>
      <c r="F555" s="2">
        <f t="shared" si="17"/>
        <v>6.7256059589305847E-2</v>
      </c>
      <c r="G555" s="2" t="s">
        <v>1905</v>
      </c>
      <c r="H555" s="2" t="s">
        <v>1906</v>
      </c>
      <c r="I555" s="2" t="s">
        <v>1907</v>
      </c>
    </row>
    <row r="556" spans="1:9">
      <c r="A556" s="2" t="s">
        <v>5510</v>
      </c>
      <c r="B556" s="2" t="s">
        <v>4468</v>
      </c>
      <c r="C556" s="2">
        <v>49.7581188125151</v>
      </c>
      <c r="D556" s="2">
        <v>11.761404043496601</v>
      </c>
      <c r="E556" s="2">
        <f t="shared" si="16"/>
        <v>0.27884822060565068</v>
      </c>
      <c r="F556" s="2">
        <f t="shared" si="17"/>
        <v>6.7190159478012657E-2</v>
      </c>
      <c r="G556" s="2" t="s">
        <v>4705</v>
      </c>
      <c r="H556" s="2" t="s">
        <v>5383</v>
      </c>
      <c r="I556" s="2" t="s">
        <v>4882</v>
      </c>
    </row>
    <row r="557" spans="1:9">
      <c r="A557" s="2" t="s">
        <v>5510</v>
      </c>
      <c r="B557" s="2" t="s">
        <v>4397</v>
      </c>
      <c r="C557" s="2">
        <v>54.294335902364701</v>
      </c>
      <c r="D557" s="2">
        <v>11.753355341324401</v>
      </c>
      <c r="E557" s="2">
        <f t="shared" si="16"/>
        <v>0.30426952056579615</v>
      </c>
      <c r="F557" s="2">
        <f t="shared" si="17"/>
        <v>6.7144179118819036E-2</v>
      </c>
      <c r="G557" s="2" t="s">
        <v>4662</v>
      </c>
      <c r="H557" s="2" t="s">
        <v>5245</v>
      </c>
      <c r="I557" s="2" t="s">
        <v>4834</v>
      </c>
    </row>
    <row r="558" spans="1:9">
      <c r="A558" s="2" t="s">
        <v>5510</v>
      </c>
      <c r="B558" s="2" t="s">
        <v>4557</v>
      </c>
      <c r="C558" s="2">
        <v>71.345503754610505</v>
      </c>
      <c r="D558" s="2">
        <v>11.7458813505667</v>
      </c>
      <c r="E558" s="2">
        <f t="shared" si="16"/>
        <v>0.39982554093630751</v>
      </c>
      <c r="F558" s="2">
        <f t="shared" si="17"/>
        <v>6.7101481951959543E-2</v>
      </c>
      <c r="G558" s="2" t="s">
        <v>4768</v>
      </c>
      <c r="H558" s="2" t="s">
        <v>5254</v>
      </c>
      <c r="I558" s="2" t="s">
        <v>4956</v>
      </c>
    </row>
    <row r="559" spans="1:9">
      <c r="A559" s="2" t="s">
        <v>5510</v>
      </c>
      <c r="B559" s="2" t="s">
        <v>4590</v>
      </c>
      <c r="C559" s="2">
        <v>69.768757559504095</v>
      </c>
      <c r="D559" s="2">
        <v>11.742083076717099</v>
      </c>
      <c r="E559" s="2">
        <f t="shared" si="16"/>
        <v>0.39098933729065105</v>
      </c>
      <c r="F559" s="2">
        <f t="shared" si="17"/>
        <v>6.7079783298911663E-2</v>
      </c>
      <c r="G559" s="2" t="s">
        <v>4791</v>
      </c>
      <c r="H559" s="2" t="s">
        <v>5321</v>
      </c>
      <c r="I559" s="2" t="s">
        <v>4983</v>
      </c>
    </row>
    <row r="560" spans="1:9">
      <c r="A560" s="2" t="s">
        <v>5510</v>
      </c>
      <c r="B560" s="2" t="s">
        <v>1136</v>
      </c>
      <c r="C560" s="2">
        <v>52.816846174221901</v>
      </c>
      <c r="D560" s="2">
        <v>11.702094586806201</v>
      </c>
      <c r="E560" s="2">
        <f t="shared" si="16"/>
        <v>0.29598955758712903</v>
      </c>
      <c r="F560" s="2">
        <f t="shared" si="17"/>
        <v>6.6851338378180969E-2</v>
      </c>
      <c r="G560" s="2" t="s">
        <v>1137</v>
      </c>
      <c r="H560" s="2" t="s">
        <v>1138</v>
      </c>
      <c r="I560" s="2" t="s">
        <v>1139</v>
      </c>
    </row>
    <row r="561" spans="1:9">
      <c r="A561" s="2" t="s">
        <v>5510</v>
      </c>
      <c r="B561" s="2" t="s">
        <v>2972</v>
      </c>
      <c r="C561" s="2">
        <v>65.388996978012202</v>
      </c>
      <c r="D561" s="2">
        <v>11.6990298260888</v>
      </c>
      <c r="E561" s="2">
        <f t="shared" si="16"/>
        <v>0.3664448313090341</v>
      </c>
      <c r="F561" s="2">
        <f t="shared" si="17"/>
        <v>6.6833830114660514E-2</v>
      </c>
      <c r="G561" s="2" t="s">
        <v>2973</v>
      </c>
      <c r="H561" s="2" t="s">
        <v>5390</v>
      </c>
      <c r="I561" s="2" t="s">
        <v>4886</v>
      </c>
    </row>
    <row r="562" spans="1:9">
      <c r="A562" s="2" t="s">
        <v>5510</v>
      </c>
      <c r="B562" s="2" t="s">
        <v>2792</v>
      </c>
      <c r="C562" s="2">
        <v>48.896346737843402</v>
      </c>
      <c r="D562" s="2">
        <v>11.692729160285401</v>
      </c>
      <c r="E562" s="2">
        <f t="shared" si="16"/>
        <v>0.2740187854235191</v>
      </c>
      <c r="F562" s="2">
        <f t="shared" si="17"/>
        <v>6.6797835879739031E-2</v>
      </c>
      <c r="G562" s="2" t="s">
        <v>4694</v>
      </c>
      <c r="H562" s="2" t="s">
        <v>4694</v>
      </c>
      <c r="I562" s="2" t="s">
        <v>4868</v>
      </c>
    </row>
    <row r="563" spans="1:9">
      <c r="A563" s="2" t="s">
        <v>5510</v>
      </c>
      <c r="B563" s="2" t="s">
        <v>4524</v>
      </c>
      <c r="C563" s="2">
        <v>87.755005482438307</v>
      </c>
      <c r="D563" s="2">
        <v>11.659747546754399</v>
      </c>
      <c r="E563" s="2">
        <f t="shared" si="16"/>
        <v>0.49178561633769591</v>
      </c>
      <c r="F563" s="2">
        <f t="shared" si="17"/>
        <v>6.660941961032131E-2</v>
      </c>
      <c r="G563" s="2" t="s">
        <v>4749</v>
      </c>
      <c r="H563" s="2" t="s">
        <v>5231</v>
      </c>
      <c r="I563" s="2" t="s">
        <v>4930</v>
      </c>
    </row>
    <row r="564" spans="1:9">
      <c r="A564" s="2" t="s">
        <v>5510</v>
      </c>
      <c r="B564" s="2" t="s">
        <v>1618</v>
      </c>
      <c r="C564" s="2">
        <v>50.853906505227201</v>
      </c>
      <c r="D564" s="2">
        <v>11.655552469608899</v>
      </c>
      <c r="E564" s="2">
        <f t="shared" si="16"/>
        <v>0.28498909681975482</v>
      </c>
      <c r="F564" s="2">
        <f t="shared" si="17"/>
        <v>6.6585454112546877E-2</v>
      </c>
      <c r="G564" s="2" t="s">
        <v>1619</v>
      </c>
      <c r="H564" s="2" t="s">
        <v>1620</v>
      </c>
      <c r="I564" s="2" t="s">
        <v>1621</v>
      </c>
    </row>
    <row r="565" spans="1:9">
      <c r="A565" s="2" t="s">
        <v>5510</v>
      </c>
      <c r="B565" s="2" t="s">
        <v>1730</v>
      </c>
      <c r="C565" s="2">
        <v>53.257145564045302</v>
      </c>
      <c r="D565" s="2">
        <v>11.582708014348899</v>
      </c>
      <c r="E565" s="2">
        <f t="shared" si="16"/>
        <v>0.29845702830981896</v>
      </c>
      <c r="F565" s="2">
        <f t="shared" si="17"/>
        <v>6.6169310721170507E-2</v>
      </c>
      <c r="G565" s="2" t="s">
        <v>5663</v>
      </c>
      <c r="H565" s="2" t="s">
        <v>5109</v>
      </c>
      <c r="I565" s="2" t="s">
        <v>1731</v>
      </c>
    </row>
    <row r="566" spans="1:9">
      <c r="A566" s="2" t="s">
        <v>5510</v>
      </c>
      <c r="B566" s="2" t="s">
        <v>4572</v>
      </c>
      <c r="C566" s="2">
        <v>36.499858758211097</v>
      </c>
      <c r="D566" s="2">
        <v>11.5204855851907</v>
      </c>
      <c r="E566" s="2">
        <f t="shared" si="16"/>
        <v>0.20454793931085677</v>
      </c>
      <c r="F566" s="2">
        <f t="shared" si="17"/>
        <v>6.5813848488703419E-2</v>
      </c>
      <c r="G566" s="2" t="s">
        <v>857</v>
      </c>
      <c r="H566" s="2" t="s">
        <v>5055</v>
      </c>
      <c r="I566" s="2" t="s">
        <v>858</v>
      </c>
    </row>
    <row r="567" spans="1:9">
      <c r="A567" s="2" t="s">
        <v>5510</v>
      </c>
      <c r="B567" s="2" t="s">
        <v>4571</v>
      </c>
      <c r="C567" s="2">
        <v>79.119797917425103</v>
      </c>
      <c r="D567" s="2">
        <v>11.4828127626719</v>
      </c>
      <c r="E567" s="2">
        <f t="shared" si="16"/>
        <v>0.44339326707832744</v>
      </c>
      <c r="F567" s="2">
        <f t="shared" si="17"/>
        <v>6.5598632435954624E-2</v>
      </c>
      <c r="G567" s="2" t="s">
        <v>4777</v>
      </c>
      <c r="H567" s="2" t="s">
        <v>5217</v>
      </c>
      <c r="I567" s="2" t="s">
        <v>4967</v>
      </c>
    </row>
    <row r="568" spans="1:9">
      <c r="A568" s="2" t="s">
        <v>5510</v>
      </c>
      <c r="B568" s="2" t="s">
        <v>1834</v>
      </c>
      <c r="C568" s="2">
        <v>51.624202970616899</v>
      </c>
      <c r="D568" s="2">
        <v>11.4817758411036</v>
      </c>
      <c r="E568" s="2">
        <f t="shared" si="16"/>
        <v>0.28930589584348948</v>
      </c>
      <c r="F568" s="2">
        <f t="shared" si="17"/>
        <v>6.5592708744762432E-2</v>
      </c>
      <c r="G568" s="2" t="s">
        <v>1835</v>
      </c>
      <c r="H568" s="2" t="s">
        <v>5360</v>
      </c>
      <c r="I568" s="2" t="s">
        <v>1836</v>
      </c>
    </row>
    <row r="569" spans="1:9">
      <c r="A569" s="2" t="s">
        <v>5510</v>
      </c>
      <c r="B569" s="2" t="s">
        <v>2824</v>
      </c>
      <c r="C569" s="2">
        <v>39.373445422456001</v>
      </c>
      <c r="D569" s="2">
        <v>11.4566487383591</v>
      </c>
      <c r="E569" s="2">
        <f t="shared" si="16"/>
        <v>0.22065173397198609</v>
      </c>
      <c r="F569" s="2">
        <f t="shared" si="17"/>
        <v>6.5449163464421783E-2</v>
      </c>
      <c r="G569" s="2" t="s">
        <v>3245</v>
      </c>
      <c r="H569" s="2" t="s">
        <v>2825</v>
      </c>
      <c r="I569" s="2" t="s">
        <v>3246</v>
      </c>
    </row>
    <row r="570" spans="1:9">
      <c r="A570" s="2" t="s">
        <v>5510</v>
      </c>
      <c r="B570" s="2" t="s">
        <v>4467</v>
      </c>
      <c r="C570" s="2">
        <v>74.121356049833096</v>
      </c>
      <c r="D570" s="2">
        <v>11.4515936228442</v>
      </c>
      <c r="E570" s="2">
        <f t="shared" si="16"/>
        <v>0.41538162488119018</v>
      </c>
      <c r="F570" s="2">
        <f t="shared" si="17"/>
        <v>6.5420284767935391E-2</v>
      </c>
      <c r="G570" s="2" t="s">
        <v>4704</v>
      </c>
      <c r="H570" s="2" t="s">
        <v>5391</v>
      </c>
      <c r="I570" s="2" t="s">
        <v>4881</v>
      </c>
    </row>
    <row r="571" spans="1:9">
      <c r="A571" s="2" t="s">
        <v>5510</v>
      </c>
      <c r="B571" s="2" t="s">
        <v>2133</v>
      </c>
      <c r="C571" s="2">
        <v>64.194968039893894</v>
      </c>
      <c r="D571" s="2">
        <v>11.434145243373001</v>
      </c>
      <c r="E571" s="2">
        <f t="shared" si="16"/>
        <v>0.35975340380550475</v>
      </c>
      <c r="F571" s="2">
        <f t="shared" si="17"/>
        <v>6.5320606243588555E-2</v>
      </c>
      <c r="G571" s="2" t="s">
        <v>2134</v>
      </c>
      <c r="H571" s="2" t="s">
        <v>5408</v>
      </c>
      <c r="I571" s="2" t="s">
        <v>2135</v>
      </c>
    </row>
    <row r="572" spans="1:9">
      <c r="A572" s="2" t="s">
        <v>5510</v>
      </c>
      <c r="B572" s="2" t="s">
        <v>2059</v>
      </c>
      <c r="C572" s="2">
        <v>57.052674291882298</v>
      </c>
      <c r="D572" s="2">
        <v>11.390136443370199</v>
      </c>
      <c r="E572" s="2">
        <f t="shared" si="16"/>
        <v>0.31972745527276059</v>
      </c>
      <c r="F572" s="2">
        <f t="shared" si="17"/>
        <v>6.5069194228518867E-2</v>
      </c>
      <c r="G572" s="2" t="s">
        <v>2060</v>
      </c>
      <c r="H572" s="2" t="s">
        <v>600</v>
      </c>
      <c r="I572" s="2" t="s">
        <v>4883</v>
      </c>
    </row>
    <row r="573" spans="1:9">
      <c r="A573" s="2" t="s">
        <v>5510</v>
      </c>
      <c r="B573" s="2" t="s">
        <v>1015</v>
      </c>
      <c r="C573" s="2">
        <v>37.749508098799701</v>
      </c>
      <c r="D573" s="2">
        <v>11.3550205001662</v>
      </c>
      <c r="E573" s="2">
        <f t="shared" si="16"/>
        <v>0.21155106771121165</v>
      </c>
      <c r="F573" s="2">
        <f t="shared" si="17"/>
        <v>6.4868585031234965E-2</v>
      </c>
      <c r="G573" s="2" t="s">
        <v>4813</v>
      </c>
      <c r="H573" s="2" t="s">
        <v>5243</v>
      </c>
      <c r="I573" s="2" t="s">
        <v>1016</v>
      </c>
    </row>
    <row r="574" spans="1:9">
      <c r="A574" s="2" t="s">
        <v>5510</v>
      </c>
      <c r="B574" s="2" t="s">
        <v>2730</v>
      </c>
      <c r="C574" s="2">
        <v>53.955039722581702</v>
      </c>
      <c r="D574" s="2">
        <v>11.3473089388477</v>
      </c>
      <c r="E574" s="2">
        <f t="shared" si="16"/>
        <v>0.30236807938898486</v>
      </c>
      <c r="F574" s="2">
        <f t="shared" si="17"/>
        <v>6.4824530679144149E-2</v>
      </c>
      <c r="G574" s="2" t="s">
        <v>2731</v>
      </c>
      <c r="H574" s="2" t="s">
        <v>2732</v>
      </c>
      <c r="I574" s="2" t="s">
        <v>3159</v>
      </c>
    </row>
    <row r="575" spans="1:9">
      <c r="A575" s="2" t="s">
        <v>5510</v>
      </c>
      <c r="B575" s="2" t="s">
        <v>4594</v>
      </c>
      <c r="C575" s="2">
        <v>49.590437719384397</v>
      </c>
      <c r="D575" s="2">
        <v>11.321537463354399</v>
      </c>
      <c r="E575" s="2">
        <f t="shared" si="16"/>
        <v>0.27790852321425841</v>
      </c>
      <c r="F575" s="2">
        <f t="shared" si="17"/>
        <v>6.4677304247505993E-2</v>
      </c>
      <c r="G575" s="2" t="s">
        <v>4794</v>
      </c>
      <c r="H575" s="2" t="s">
        <v>5197</v>
      </c>
      <c r="I575" s="2" t="s">
        <v>4986</v>
      </c>
    </row>
    <row r="576" spans="1:9">
      <c r="A576" s="2" t="s">
        <v>5510</v>
      </c>
      <c r="B576" s="2" t="s">
        <v>4532</v>
      </c>
      <c r="C576" s="2">
        <v>53.535787065510803</v>
      </c>
      <c r="D576" s="2">
        <v>11.3099456669358</v>
      </c>
      <c r="E576" s="2">
        <f t="shared" si="16"/>
        <v>0.30001855613130485</v>
      </c>
      <c r="F576" s="2">
        <f t="shared" si="17"/>
        <v>6.4611083016850035E-2</v>
      </c>
      <c r="G576" s="2" t="s">
        <v>4753</v>
      </c>
      <c r="H576" s="2" t="s">
        <v>5400</v>
      </c>
      <c r="I576" s="2" t="s">
        <v>4936</v>
      </c>
    </row>
    <row r="577" spans="1:9">
      <c r="A577" s="2" t="s">
        <v>5510</v>
      </c>
      <c r="B577" s="2" t="s">
        <v>1127</v>
      </c>
      <c r="C577" s="2">
        <v>68.7697333777446</v>
      </c>
      <c r="D577" s="2">
        <v>11.2776603744613</v>
      </c>
      <c r="E577" s="2">
        <f t="shared" si="16"/>
        <v>0.38539073103153371</v>
      </c>
      <c r="F577" s="2">
        <f t="shared" si="17"/>
        <v>6.4426644667301511E-2</v>
      </c>
      <c r="G577" s="2" t="s">
        <v>1126</v>
      </c>
      <c r="H577" s="2" t="s">
        <v>5077</v>
      </c>
      <c r="I577" s="2" t="s">
        <v>4994</v>
      </c>
    </row>
    <row r="578" spans="1:9">
      <c r="A578" s="2" t="s">
        <v>5510</v>
      </c>
      <c r="B578" s="2" t="s">
        <v>3330</v>
      </c>
      <c r="C578" s="2">
        <v>66.198013759050994</v>
      </c>
      <c r="D578" s="2">
        <v>11.271688079043001</v>
      </c>
      <c r="E578" s="2">
        <f t="shared" ref="E578:E641" si="18">C578/178.441586266686</f>
        <v>0.37097862187862529</v>
      </c>
      <c r="F578" s="2">
        <f t="shared" si="17"/>
        <v>6.4392526335840292E-2</v>
      </c>
      <c r="G578" s="2" t="s">
        <v>1951</v>
      </c>
      <c r="H578" s="2" t="s">
        <v>5064</v>
      </c>
      <c r="I578" s="2" t="s">
        <v>1952</v>
      </c>
    </row>
    <row r="579" spans="1:9">
      <c r="A579" s="2" t="s">
        <v>5510</v>
      </c>
      <c r="B579" s="2" t="s">
        <v>2895</v>
      </c>
      <c r="C579" s="2">
        <v>53.1697752221719</v>
      </c>
      <c r="D579" s="2">
        <v>11.158423704184001</v>
      </c>
      <c r="E579" s="2">
        <f t="shared" si="18"/>
        <v>0.29796739837712588</v>
      </c>
      <c r="F579" s="2">
        <f t="shared" ref="F579:F642" si="19">D579/175.046526676952</f>
        <v>6.3745473366500147E-2</v>
      </c>
      <c r="G579" s="2" t="s">
        <v>1813</v>
      </c>
      <c r="H579" s="2" t="s">
        <v>1814</v>
      </c>
      <c r="I579" s="2" t="s">
        <v>1815</v>
      </c>
    </row>
    <row r="580" spans="1:9">
      <c r="A580" s="2" t="s">
        <v>5510</v>
      </c>
      <c r="B580" s="2" t="s">
        <v>1457</v>
      </c>
      <c r="C580" s="2">
        <v>58.804041174289402</v>
      </c>
      <c r="D580" s="2">
        <v>11.143654889583299</v>
      </c>
      <c r="E580" s="2">
        <f t="shared" si="18"/>
        <v>0.32954224631474138</v>
      </c>
      <c r="F580" s="2">
        <f t="shared" si="19"/>
        <v>6.3661102571597392E-2</v>
      </c>
      <c r="G580" s="2" t="s">
        <v>1458</v>
      </c>
      <c r="H580" s="2" t="s">
        <v>1459</v>
      </c>
      <c r="I580" s="2" t="s">
        <v>1460</v>
      </c>
    </row>
    <row r="581" spans="1:9">
      <c r="A581" s="2" t="s">
        <v>5510</v>
      </c>
      <c r="B581" s="2" t="s">
        <v>4509</v>
      </c>
      <c r="C581" s="2">
        <v>43.733116017465903</v>
      </c>
      <c r="D581" s="2">
        <v>11.123911448143501</v>
      </c>
      <c r="E581" s="2">
        <f t="shared" si="18"/>
        <v>0.24508365416627448</v>
      </c>
      <c r="F581" s="2">
        <f t="shared" si="19"/>
        <v>6.3548312893249553E-2</v>
      </c>
      <c r="G581" s="2" t="s">
        <v>4738</v>
      </c>
      <c r="H581" s="2" t="s">
        <v>5117</v>
      </c>
      <c r="I581" s="2" t="s">
        <v>4920</v>
      </c>
    </row>
    <row r="582" spans="1:9">
      <c r="A582" s="2" t="s">
        <v>5510</v>
      </c>
      <c r="B582" s="2" t="s">
        <v>785</v>
      </c>
      <c r="C582" s="2">
        <v>54.847559309000701</v>
      </c>
      <c r="D582" s="2">
        <v>11.1146286475867</v>
      </c>
      <c r="E582" s="2">
        <f t="shared" si="18"/>
        <v>0.3073698259274017</v>
      </c>
      <c r="F582" s="2">
        <f t="shared" si="19"/>
        <v>6.3495282417678156E-2</v>
      </c>
      <c r="G582" s="2" t="s">
        <v>786</v>
      </c>
      <c r="H582" s="2" t="s">
        <v>787</v>
      </c>
      <c r="I582" s="2" t="s">
        <v>788</v>
      </c>
    </row>
    <row r="583" spans="1:9">
      <c r="A583" s="2" t="s">
        <v>5510</v>
      </c>
      <c r="B583" s="2" t="s">
        <v>4576</v>
      </c>
      <c r="C583" s="2">
        <v>45.238123950533897</v>
      </c>
      <c r="D583" s="2">
        <v>11.111322226114901</v>
      </c>
      <c r="E583" s="2">
        <f t="shared" si="18"/>
        <v>0.25351783122418697</v>
      </c>
      <c r="F583" s="2">
        <f t="shared" si="19"/>
        <v>6.3476393602603848E-2</v>
      </c>
      <c r="G583" s="2" t="s">
        <v>4780</v>
      </c>
      <c r="H583" s="2" t="s">
        <v>5250</v>
      </c>
      <c r="I583" s="2" t="s">
        <v>4971</v>
      </c>
    </row>
    <row r="584" spans="1:9">
      <c r="A584" s="2" t="s">
        <v>5510</v>
      </c>
      <c r="B584" s="2" t="s">
        <v>1487</v>
      </c>
      <c r="C584" s="2">
        <v>45.344386557141</v>
      </c>
      <c r="D584" s="2">
        <v>11.0624171749976</v>
      </c>
      <c r="E584" s="2">
        <f t="shared" si="18"/>
        <v>0.25411333482192056</v>
      </c>
      <c r="F584" s="2">
        <f t="shared" si="19"/>
        <v>6.3197010446332746E-2</v>
      </c>
      <c r="G584" s="2" t="s">
        <v>1488</v>
      </c>
      <c r="H584" s="2" t="s">
        <v>1489</v>
      </c>
      <c r="I584" s="2" t="s">
        <v>1490</v>
      </c>
    </row>
    <row r="585" spans="1:9">
      <c r="A585" s="2" t="s">
        <v>5510</v>
      </c>
      <c r="B585" s="2" t="s">
        <v>1371</v>
      </c>
      <c r="C585" s="2">
        <v>70.010795810357493</v>
      </c>
      <c r="D585" s="2">
        <v>11.0556973778189</v>
      </c>
      <c r="E585" s="2">
        <f t="shared" si="18"/>
        <v>0.39234573775714132</v>
      </c>
      <c r="F585" s="2">
        <f t="shared" si="19"/>
        <v>6.3158621811572224E-2</v>
      </c>
      <c r="G585" s="2" t="s">
        <v>1372</v>
      </c>
      <c r="H585" s="2" t="s">
        <v>1372</v>
      </c>
      <c r="I585" s="2" t="s">
        <v>1373</v>
      </c>
    </row>
    <row r="586" spans="1:9">
      <c r="A586" s="2" t="s">
        <v>5510</v>
      </c>
      <c r="B586" s="2" t="s">
        <v>2147</v>
      </c>
      <c r="C586" s="2">
        <v>68.444539513952904</v>
      </c>
      <c r="D586" s="2">
        <v>11.0470091635095</v>
      </c>
      <c r="E586" s="2">
        <f t="shared" si="18"/>
        <v>0.38356832028863835</v>
      </c>
      <c r="F586" s="2">
        <f t="shared" si="19"/>
        <v>6.3108988068622085E-2</v>
      </c>
      <c r="G586" s="2" t="s">
        <v>2148</v>
      </c>
      <c r="H586" s="2" t="s">
        <v>2149</v>
      </c>
      <c r="I586" s="2" t="s">
        <v>2150</v>
      </c>
    </row>
    <row r="587" spans="1:9">
      <c r="A587" s="2" t="s">
        <v>5510</v>
      </c>
      <c r="B587" s="2" t="s">
        <v>4533</v>
      </c>
      <c r="C587" s="2">
        <v>73.972668473519903</v>
      </c>
      <c r="D587" s="2">
        <v>10.9754075495441</v>
      </c>
      <c r="E587" s="2">
        <f t="shared" si="18"/>
        <v>0.41454836857909155</v>
      </c>
      <c r="F587" s="2">
        <f t="shared" si="19"/>
        <v>6.2699944739830177E-2</v>
      </c>
      <c r="G587" s="2" t="s">
        <v>4754</v>
      </c>
      <c r="H587" s="2" t="s">
        <v>5119</v>
      </c>
      <c r="I587" s="2" t="s">
        <v>4938</v>
      </c>
    </row>
    <row r="588" spans="1:9">
      <c r="A588" s="2" t="s">
        <v>5510</v>
      </c>
      <c r="B588" s="2" t="s">
        <v>1086</v>
      </c>
      <c r="C588" s="2">
        <v>46.963312216279803</v>
      </c>
      <c r="D588" s="2">
        <v>10.8679527135985</v>
      </c>
      <c r="E588" s="2">
        <f t="shared" si="18"/>
        <v>0.26318591533977853</v>
      </c>
      <c r="F588" s="2">
        <f t="shared" si="19"/>
        <v>6.2086080311980624E-2</v>
      </c>
      <c r="G588" s="2" t="s">
        <v>1087</v>
      </c>
      <c r="H588" s="2" t="s">
        <v>5056</v>
      </c>
      <c r="I588" s="2" t="s">
        <v>4905</v>
      </c>
    </row>
    <row r="589" spans="1:9">
      <c r="A589" s="2" t="s">
        <v>5510</v>
      </c>
      <c r="B589" s="2" t="s">
        <v>4621</v>
      </c>
      <c r="C589" s="2">
        <v>71.728208647483598</v>
      </c>
      <c r="D589" s="2">
        <v>10.775842155623099</v>
      </c>
      <c r="E589" s="2">
        <f t="shared" si="18"/>
        <v>0.40197024778900903</v>
      </c>
      <c r="F589" s="2">
        <f t="shared" si="19"/>
        <v>6.1559874167111547E-2</v>
      </c>
      <c r="G589" s="2" t="s">
        <v>2207</v>
      </c>
      <c r="H589" s="2" t="s">
        <v>5199</v>
      </c>
      <c r="I589" s="2" t="s">
        <v>2208</v>
      </c>
    </row>
    <row r="590" spans="1:9" ht="18.75">
      <c r="A590" s="2" t="s">
        <v>5510</v>
      </c>
      <c r="B590" s="2" t="s">
        <v>2695</v>
      </c>
      <c r="C590" s="2">
        <v>72.114802232783305</v>
      </c>
      <c r="D590" s="2">
        <v>10.743737199849001</v>
      </c>
      <c r="E590" s="2">
        <f t="shared" si="18"/>
        <v>0.40413674716501174</v>
      </c>
      <c r="F590" s="2">
        <f t="shared" si="19"/>
        <v>6.1376466039092255E-2</v>
      </c>
      <c r="G590" s="2" t="s">
        <v>812</v>
      </c>
      <c r="H590" s="2" t="s">
        <v>5219</v>
      </c>
      <c r="I590" s="2" t="s">
        <v>813</v>
      </c>
    </row>
    <row r="591" spans="1:9">
      <c r="A591" s="2" t="s">
        <v>5510</v>
      </c>
      <c r="B591" s="2" t="s">
        <v>1125</v>
      </c>
      <c r="C591" s="2">
        <v>64.308307927675799</v>
      </c>
      <c r="D591" s="2">
        <v>10.7249966305983</v>
      </c>
      <c r="E591" s="2">
        <f t="shared" si="18"/>
        <v>0.36038856901644672</v>
      </c>
      <c r="F591" s="2">
        <f t="shared" si="19"/>
        <v>6.1269405535770836E-2</v>
      </c>
      <c r="G591" s="2" t="s">
        <v>1126</v>
      </c>
      <c r="H591" s="2" t="s">
        <v>5077</v>
      </c>
      <c r="I591" s="2" t="s">
        <v>4994</v>
      </c>
    </row>
    <row r="592" spans="1:9">
      <c r="A592" s="2" t="s">
        <v>5510</v>
      </c>
      <c r="B592" s="2" t="s">
        <v>1994</v>
      </c>
      <c r="C592" s="2">
        <v>73.510014428520606</v>
      </c>
      <c r="D592" s="2">
        <v>10.667317917422199</v>
      </c>
      <c r="E592" s="2">
        <f t="shared" si="18"/>
        <v>0.41195562069627545</v>
      </c>
      <c r="F592" s="2">
        <f t="shared" si="19"/>
        <v>6.0939900493476869E-2</v>
      </c>
      <c r="G592" s="2" t="s">
        <v>1995</v>
      </c>
      <c r="H592" s="2" t="s">
        <v>1996</v>
      </c>
      <c r="I592" s="2" t="s">
        <v>1997</v>
      </c>
    </row>
    <row r="593" spans="1:9">
      <c r="A593" s="2" t="s">
        <v>5510</v>
      </c>
      <c r="B593" s="2" t="s">
        <v>4478</v>
      </c>
      <c r="C593" s="2">
        <v>41.299024214032102</v>
      </c>
      <c r="D593" s="2">
        <v>10.639849964454299</v>
      </c>
      <c r="E593" s="2">
        <f t="shared" si="18"/>
        <v>0.23144282158705731</v>
      </c>
      <c r="F593" s="2">
        <f t="shared" si="19"/>
        <v>6.0782982481509734E-2</v>
      </c>
      <c r="G593" s="2" t="s">
        <v>903</v>
      </c>
      <c r="H593" s="2" t="s">
        <v>904</v>
      </c>
      <c r="I593" s="2" t="s">
        <v>905</v>
      </c>
    </row>
    <row r="594" spans="1:9">
      <c r="A594" s="2" t="s">
        <v>5510</v>
      </c>
      <c r="B594" s="2" t="s">
        <v>1842</v>
      </c>
      <c r="C594" s="2">
        <v>55.613620036960498</v>
      </c>
      <c r="D594" s="2">
        <v>10.637357467200699</v>
      </c>
      <c r="E594" s="2">
        <f t="shared" si="18"/>
        <v>0.31166288756167171</v>
      </c>
      <c r="F594" s="2">
        <f t="shared" si="19"/>
        <v>6.0768743425751719E-2</v>
      </c>
      <c r="G594" s="2" t="s">
        <v>1843</v>
      </c>
      <c r="H594" s="2" t="s">
        <v>5172</v>
      </c>
      <c r="I594" s="2" t="s">
        <v>1844</v>
      </c>
    </row>
    <row r="595" spans="1:9">
      <c r="A595" s="2" t="s">
        <v>5510</v>
      </c>
      <c r="B595" s="2" t="s">
        <v>4579</v>
      </c>
      <c r="C595" s="2">
        <v>64.878951850356103</v>
      </c>
      <c r="D595" s="2">
        <v>10.622984221253599</v>
      </c>
      <c r="E595" s="2">
        <f t="shared" si="18"/>
        <v>0.36358650025332478</v>
      </c>
      <c r="F595" s="2">
        <f t="shared" si="19"/>
        <v>6.0686632422351887E-2</v>
      </c>
      <c r="G595" s="2" t="s">
        <v>4783</v>
      </c>
      <c r="H595" s="2" t="s">
        <v>5069</v>
      </c>
      <c r="I595" s="2" t="s">
        <v>4974</v>
      </c>
    </row>
    <row r="596" spans="1:9">
      <c r="A596" s="2" t="s">
        <v>5510</v>
      </c>
      <c r="B596" s="2" t="s">
        <v>4514</v>
      </c>
      <c r="C596" s="2">
        <v>64.660351460008997</v>
      </c>
      <c r="D596" s="2">
        <v>10.622677812918401</v>
      </c>
      <c r="E596" s="2">
        <f t="shared" si="18"/>
        <v>0.36236144731067499</v>
      </c>
      <c r="F596" s="2">
        <f t="shared" si="19"/>
        <v>6.0684881982962909E-2</v>
      </c>
      <c r="G596" s="2" t="s">
        <v>5664</v>
      </c>
      <c r="H596" s="2" t="s">
        <v>5436</v>
      </c>
      <c r="I596" s="2" t="s">
        <v>5437</v>
      </c>
    </row>
    <row r="597" spans="1:9">
      <c r="A597" s="2" t="s">
        <v>5510</v>
      </c>
      <c r="B597" s="2" t="s">
        <v>4437</v>
      </c>
      <c r="C597" s="2">
        <v>40.284406273160698</v>
      </c>
      <c r="D597" s="2">
        <v>10.6108101420428</v>
      </c>
      <c r="E597" s="2">
        <f t="shared" si="18"/>
        <v>0.22575682673519007</v>
      </c>
      <c r="F597" s="2">
        <f t="shared" si="19"/>
        <v>6.0617084745846046E-2</v>
      </c>
      <c r="G597" s="2" t="s">
        <v>4687</v>
      </c>
      <c r="H597" s="2" t="s">
        <v>5342</v>
      </c>
      <c r="I597" s="2" t="s">
        <v>4862</v>
      </c>
    </row>
    <row r="598" spans="1:9">
      <c r="A598" s="2" t="s">
        <v>5510</v>
      </c>
      <c r="B598" s="2" t="s">
        <v>4583</v>
      </c>
      <c r="C598" s="2">
        <v>51.831249999546898</v>
      </c>
      <c r="D598" s="2">
        <v>10.543866635352</v>
      </c>
      <c r="E598" s="2">
        <f t="shared" si="18"/>
        <v>0.2904662028843637</v>
      </c>
      <c r="F598" s="2">
        <f t="shared" si="19"/>
        <v>6.0234652098014395E-2</v>
      </c>
      <c r="G598" s="2" t="s">
        <v>4787</v>
      </c>
      <c r="H598" s="2" t="s">
        <v>5218</v>
      </c>
      <c r="I598" s="2" t="s">
        <v>4978</v>
      </c>
    </row>
    <row r="599" spans="1:9">
      <c r="A599" s="2" t="s">
        <v>5510</v>
      </c>
      <c r="B599" s="2" t="s">
        <v>4592</v>
      </c>
      <c r="C599" s="2">
        <v>36.724755438789302</v>
      </c>
      <c r="D599" s="2">
        <v>10.497772584726199</v>
      </c>
      <c r="E599" s="2">
        <f t="shared" si="18"/>
        <v>0.20580827713503463</v>
      </c>
      <c r="F599" s="2">
        <f t="shared" si="19"/>
        <v>5.9971327532249853E-2</v>
      </c>
      <c r="G599" s="2" t="s">
        <v>3030</v>
      </c>
      <c r="H599" s="2" t="s">
        <v>5129</v>
      </c>
      <c r="I599" s="2" t="s">
        <v>3031</v>
      </c>
    </row>
    <row r="600" spans="1:9">
      <c r="A600" s="2" t="s">
        <v>5510</v>
      </c>
      <c r="B600" s="2" t="s">
        <v>874</v>
      </c>
      <c r="C600" s="2">
        <v>52.654498286079203</v>
      </c>
      <c r="D600" s="2">
        <v>10.3952412633806</v>
      </c>
      <c r="E600" s="2">
        <f t="shared" si="18"/>
        <v>0.29507974787550684</v>
      </c>
      <c r="F600" s="2">
        <f t="shared" si="19"/>
        <v>5.9385589995538703E-2</v>
      </c>
      <c r="G600" s="2" t="s">
        <v>875</v>
      </c>
      <c r="H600" s="2" t="s">
        <v>876</v>
      </c>
      <c r="I600" s="2" t="s">
        <v>877</v>
      </c>
    </row>
    <row r="601" spans="1:9">
      <c r="A601" s="2" t="s">
        <v>5510</v>
      </c>
      <c r="B601" s="2" t="s">
        <v>1923</v>
      </c>
      <c r="C601" s="2">
        <v>66.398787377556502</v>
      </c>
      <c r="D601" s="2">
        <v>10.373690041824</v>
      </c>
      <c r="E601" s="2">
        <f t="shared" si="18"/>
        <v>0.37210377225811947</v>
      </c>
      <c r="F601" s="2">
        <f t="shared" si="19"/>
        <v>5.9262472890813898E-2</v>
      </c>
      <c r="G601" s="2" t="s">
        <v>1925</v>
      </c>
      <c r="H601" s="2" t="s">
        <v>5371</v>
      </c>
      <c r="I601" s="2" t="s">
        <v>1924</v>
      </c>
    </row>
    <row r="602" spans="1:9">
      <c r="A602" s="2" t="s">
        <v>5510</v>
      </c>
      <c r="B602" s="2" t="s">
        <v>4411</v>
      </c>
      <c r="C602" s="2">
        <v>55.950390010085201</v>
      </c>
      <c r="D602" s="2">
        <v>10.367652469022</v>
      </c>
      <c r="E602" s="2">
        <f t="shared" si="18"/>
        <v>0.31355017168736532</v>
      </c>
      <c r="F602" s="2">
        <f t="shared" si="19"/>
        <v>5.9227981644877081E-2</v>
      </c>
      <c r="G602" s="2" t="s">
        <v>4669</v>
      </c>
      <c r="H602" s="2" t="s">
        <v>5223</v>
      </c>
      <c r="I602" s="2" t="s">
        <v>4843</v>
      </c>
    </row>
    <row r="603" spans="1:9">
      <c r="A603" s="2" t="s">
        <v>5510</v>
      </c>
      <c r="B603" s="2" t="s">
        <v>4634</v>
      </c>
      <c r="C603" s="2">
        <v>51.148805685980399</v>
      </c>
      <c r="D603" s="2">
        <v>10.352423001017099</v>
      </c>
      <c r="E603" s="2">
        <f t="shared" si="18"/>
        <v>0.28664173389232855</v>
      </c>
      <c r="F603" s="2">
        <f t="shared" si="19"/>
        <v>5.9140979244463814E-2</v>
      </c>
      <c r="G603" s="2" t="s">
        <v>2421</v>
      </c>
      <c r="H603" s="2" t="s">
        <v>4659</v>
      </c>
      <c r="I603" s="2" t="s">
        <v>5037</v>
      </c>
    </row>
    <row r="604" spans="1:9">
      <c r="A604" s="2" t="s">
        <v>5510</v>
      </c>
      <c r="B604" s="2" t="s">
        <v>1782</v>
      </c>
      <c r="C604" s="2">
        <v>64.289333729532302</v>
      </c>
      <c r="D604" s="2">
        <v>10.343893569779301</v>
      </c>
      <c r="E604" s="2">
        <f t="shared" si="18"/>
        <v>0.36028223619044764</v>
      </c>
      <c r="F604" s="2">
        <f t="shared" si="19"/>
        <v>5.9092252592186159E-2</v>
      </c>
      <c r="G604" s="2" t="s">
        <v>1783</v>
      </c>
      <c r="H604" s="2" t="s">
        <v>5356</v>
      </c>
      <c r="I604" s="2" t="s">
        <v>1784</v>
      </c>
    </row>
    <row r="605" spans="1:9">
      <c r="A605" s="2" t="s">
        <v>5510</v>
      </c>
      <c r="B605" s="2" t="s">
        <v>1879</v>
      </c>
      <c r="C605" s="2">
        <v>68.965099091220907</v>
      </c>
      <c r="D605" s="2">
        <v>10.3359623532142</v>
      </c>
      <c r="E605" s="2">
        <f t="shared" si="18"/>
        <v>0.38648557510663811</v>
      </c>
      <c r="F605" s="2">
        <f t="shared" si="19"/>
        <v>5.904694340087762E-2</v>
      </c>
      <c r="G605" s="2" t="s">
        <v>4763</v>
      </c>
      <c r="H605" s="2" t="s">
        <v>5363</v>
      </c>
      <c r="I605" s="2" t="s">
        <v>1880</v>
      </c>
    </row>
    <row r="606" spans="1:9">
      <c r="A606" s="2" t="s">
        <v>5510</v>
      </c>
      <c r="B606" s="2" t="s">
        <v>2964</v>
      </c>
      <c r="C606" s="2">
        <v>41.926634021705098</v>
      </c>
      <c r="D606" s="2">
        <v>10.3226274010885</v>
      </c>
      <c r="E606" s="2">
        <f t="shared" si="18"/>
        <v>0.23495999390548211</v>
      </c>
      <c r="F606" s="2">
        <f t="shared" si="19"/>
        <v>5.8970763928032043E-2</v>
      </c>
      <c r="G606" s="2" t="s">
        <v>2030</v>
      </c>
      <c r="H606" s="2" t="s">
        <v>2628</v>
      </c>
      <c r="I606" s="2" t="s">
        <v>2031</v>
      </c>
    </row>
    <row r="607" spans="1:9">
      <c r="A607" s="2" t="s">
        <v>5510</v>
      </c>
      <c r="B607" s="2" t="s">
        <v>2849</v>
      </c>
      <c r="C607" s="2">
        <v>40.061186580744497</v>
      </c>
      <c r="D607" s="2">
        <v>10.2675216816258</v>
      </c>
      <c r="E607" s="2">
        <f t="shared" si="18"/>
        <v>0.22450588687814019</v>
      </c>
      <c r="F607" s="2">
        <f t="shared" si="19"/>
        <v>5.8655957799005572E-2</v>
      </c>
      <c r="G607" s="2" t="s">
        <v>2850</v>
      </c>
      <c r="H607" s="2" t="s">
        <v>5320</v>
      </c>
      <c r="I607" s="2" t="s">
        <v>4947</v>
      </c>
    </row>
    <row r="608" spans="1:9">
      <c r="A608" s="2" t="s">
        <v>5510</v>
      </c>
      <c r="B608" s="2" t="s">
        <v>4597</v>
      </c>
      <c r="C608" s="2">
        <v>53.068279438284499</v>
      </c>
      <c r="D608" s="2">
        <v>10.165570354984199</v>
      </c>
      <c r="E608" s="2">
        <f t="shared" si="18"/>
        <v>0.29739860841055549</v>
      </c>
      <c r="F608" s="2">
        <f t="shared" si="19"/>
        <v>5.8073533636829815E-2</v>
      </c>
      <c r="G608" s="2" t="s">
        <v>4796</v>
      </c>
      <c r="H608" s="2" t="s">
        <v>5098</v>
      </c>
      <c r="I608" s="2" t="s">
        <v>4988</v>
      </c>
    </row>
    <row r="609" spans="1:9">
      <c r="A609" s="2" t="s">
        <v>5510</v>
      </c>
      <c r="B609" s="2" t="s">
        <v>4490</v>
      </c>
      <c r="C609" s="2">
        <v>61.0861451688451</v>
      </c>
      <c r="D609" s="2">
        <v>10.0505572514073</v>
      </c>
      <c r="E609" s="2">
        <f t="shared" si="18"/>
        <v>0.34233132784165082</v>
      </c>
      <c r="F609" s="2">
        <f t="shared" si="19"/>
        <v>5.741649058798854E-2</v>
      </c>
      <c r="G609" s="2" t="s">
        <v>2094</v>
      </c>
      <c r="H609" s="2" t="s">
        <v>2095</v>
      </c>
      <c r="I609" s="2" t="s">
        <v>2096</v>
      </c>
    </row>
    <row r="610" spans="1:9">
      <c r="A610" s="2" t="s">
        <v>5510</v>
      </c>
      <c r="B610" s="2" t="s">
        <v>4396</v>
      </c>
      <c r="C610" s="2">
        <v>64.524528658639795</v>
      </c>
      <c r="D610" s="2">
        <v>10.0460706959296</v>
      </c>
      <c r="E610" s="2">
        <f t="shared" si="18"/>
        <v>0.36160028616987333</v>
      </c>
      <c r="F610" s="2">
        <f t="shared" si="19"/>
        <v>5.7390859942451772E-2</v>
      </c>
      <c r="G610" s="2" t="s">
        <v>4661</v>
      </c>
      <c r="H610" s="2" t="s">
        <v>5252</v>
      </c>
      <c r="I610" s="2" t="s">
        <v>4833</v>
      </c>
    </row>
    <row r="611" spans="1:9">
      <c r="A611" s="2" t="s">
        <v>5510</v>
      </c>
      <c r="B611" s="2" t="s">
        <v>2741</v>
      </c>
      <c r="C611" s="2">
        <v>57.9704629212196</v>
      </c>
      <c r="D611" s="2">
        <v>10.004142163903801</v>
      </c>
      <c r="E611" s="2">
        <f t="shared" si="18"/>
        <v>0.32487081141825935</v>
      </c>
      <c r="F611" s="2">
        <f t="shared" si="19"/>
        <v>5.7151332013381927E-2</v>
      </c>
      <c r="G611" s="2" t="s">
        <v>2742</v>
      </c>
      <c r="H611" s="2" t="s">
        <v>2743</v>
      </c>
      <c r="I611" s="2" t="s">
        <v>3169</v>
      </c>
    </row>
    <row r="612" spans="1:9">
      <c r="A612" s="2" t="s">
        <v>5510</v>
      </c>
      <c r="B612" s="2" t="s">
        <v>2818</v>
      </c>
      <c r="C612" s="2">
        <v>37.135956703403799</v>
      </c>
      <c r="D612" s="2">
        <v>9.9907471387132905</v>
      </c>
      <c r="E612" s="2">
        <f t="shared" si="18"/>
        <v>0.2081126797870036</v>
      </c>
      <c r="F612" s="2">
        <f t="shared" si="19"/>
        <v>5.7074809357121344E-2</v>
      </c>
      <c r="G612" s="2" t="s">
        <v>2816</v>
      </c>
      <c r="H612" s="2" t="s">
        <v>2817</v>
      </c>
      <c r="I612" s="2" t="s">
        <v>3242</v>
      </c>
    </row>
    <row r="613" spans="1:9">
      <c r="A613" s="2" t="s">
        <v>5510</v>
      </c>
      <c r="B613" s="2" t="s">
        <v>1484</v>
      </c>
      <c r="C613" s="2">
        <v>35.6607254238724</v>
      </c>
      <c r="D613" s="2">
        <v>9.9896075609978308</v>
      </c>
      <c r="E613" s="2">
        <f t="shared" si="18"/>
        <v>0.19984537332332633</v>
      </c>
      <c r="F613" s="2">
        <f t="shared" si="19"/>
        <v>5.7068299215291662E-2</v>
      </c>
      <c r="G613" s="2" t="s">
        <v>1485</v>
      </c>
      <c r="H613" s="2" t="s">
        <v>5313</v>
      </c>
      <c r="I613" s="2" t="s">
        <v>1486</v>
      </c>
    </row>
    <row r="614" spans="1:9">
      <c r="A614" s="2" t="s">
        <v>5510</v>
      </c>
      <c r="B614" s="2" t="s">
        <v>2700</v>
      </c>
      <c r="C614" s="2">
        <v>54.066998190194496</v>
      </c>
      <c r="D614" s="2">
        <v>9.9763645866418997</v>
      </c>
      <c r="E614" s="2">
        <f t="shared" si="18"/>
        <v>0.3029955030179447</v>
      </c>
      <c r="F614" s="2">
        <f t="shared" si="19"/>
        <v>5.6992645190002883E-2</v>
      </c>
      <c r="G614" s="2" t="s">
        <v>2701</v>
      </c>
      <c r="H614" s="2" t="s">
        <v>5228</v>
      </c>
      <c r="I614" s="2" t="s">
        <v>3026</v>
      </c>
    </row>
    <row r="615" spans="1:9">
      <c r="A615" s="2" t="s">
        <v>5510</v>
      </c>
      <c r="B615" s="2" t="s">
        <v>1662</v>
      </c>
      <c r="C615" s="2">
        <v>41.379095718837704</v>
      </c>
      <c r="D615" s="2">
        <v>9.9749535009614494</v>
      </c>
      <c r="E615" s="2">
        <f t="shared" si="18"/>
        <v>0.23189154829074135</v>
      </c>
      <c r="F615" s="2">
        <f t="shared" si="19"/>
        <v>5.6984583986463243E-2</v>
      </c>
      <c r="G615" s="2" t="s">
        <v>1663</v>
      </c>
      <c r="H615" s="2" t="s">
        <v>5341</v>
      </c>
      <c r="I615" s="2" t="s">
        <v>1664</v>
      </c>
    </row>
    <row r="616" spans="1:9">
      <c r="A616" s="2" t="s">
        <v>5510</v>
      </c>
      <c r="B616" s="2" t="s">
        <v>4582</v>
      </c>
      <c r="C616" s="2">
        <v>60.021811393899803</v>
      </c>
      <c r="D616" s="2">
        <v>9.8522421313933997</v>
      </c>
      <c r="E616" s="2">
        <f t="shared" si="18"/>
        <v>0.33636672173601678</v>
      </c>
      <c r="F616" s="2">
        <f t="shared" si="19"/>
        <v>5.6283562538636894E-2</v>
      </c>
      <c r="G616" s="2" t="s">
        <v>4786</v>
      </c>
      <c r="H616" s="2" t="s">
        <v>5097</v>
      </c>
      <c r="I616" s="2" t="s">
        <v>4977</v>
      </c>
    </row>
    <row r="617" spans="1:9">
      <c r="A617" s="2" t="s">
        <v>5510</v>
      </c>
      <c r="B617" s="2" t="s">
        <v>3306</v>
      </c>
      <c r="C617" s="2">
        <v>69.469593308476504</v>
      </c>
      <c r="D617" s="2">
        <v>9.76413575391493</v>
      </c>
      <c r="E617" s="2">
        <f t="shared" si="18"/>
        <v>0.38931279844515748</v>
      </c>
      <c r="F617" s="2">
        <f t="shared" si="19"/>
        <v>5.5780231343490881E-2</v>
      </c>
      <c r="G617" s="2" t="s">
        <v>3307</v>
      </c>
      <c r="H617" s="2" t="s">
        <v>5063</v>
      </c>
      <c r="I617" s="2" t="s">
        <v>5014</v>
      </c>
    </row>
    <row r="618" spans="1:9">
      <c r="A618" s="2" t="s">
        <v>5510</v>
      </c>
      <c r="B618" s="2" t="s">
        <v>4445</v>
      </c>
      <c r="C618" s="2">
        <v>45.077550829975898</v>
      </c>
      <c r="D618" s="2">
        <v>9.7568600415032591</v>
      </c>
      <c r="E618" s="2">
        <f t="shared" si="18"/>
        <v>0.25261796744289322</v>
      </c>
      <c r="F618" s="2">
        <f t="shared" si="19"/>
        <v>5.5738666894599539E-2</v>
      </c>
      <c r="G618" s="2" t="s">
        <v>5665</v>
      </c>
      <c r="H618" s="2" t="s">
        <v>5066</v>
      </c>
      <c r="I618" s="2" t="s">
        <v>5100</v>
      </c>
    </row>
    <row r="619" spans="1:9">
      <c r="A619" s="2" t="s">
        <v>5510</v>
      </c>
      <c r="B619" s="2" t="s">
        <v>4617</v>
      </c>
      <c r="C619" s="2">
        <v>31.759938596708999</v>
      </c>
      <c r="D619" s="2">
        <v>9.7563407633590309</v>
      </c>
      <c r="E619" s="2">
        <f t="shared" si="18"/>
        <v>0.17798507209660686</v>
      </c>
      <c r="F619" s="2">
        <f t="shared" si="19"/>
        <v>5.5735700379615859E-2</v>
      </c>
      <c r="G619" s="2" t="s">
        <v>4812</v>
      </c>
      <c r="H619" s="2" t="s">
        <v>5269</v>
      </c>
      <c r="I619" s="2" t="s">
        <v>5006</v>
      </c>
    </row>
    <row r="620" spans="1:9">
      <c r="A620" s="2" t="s">
        <v>5510</v>
      </c>
      <c r="B620" s="2" t="s">
        <v>1985</v>
      </c>
      <c r="C620" s="2">
        <v>74.257197214042705</v>
      </c>
      <c r="D620" s="2">
        <v>9.7358229828685392</v>
      </c>
      <c r="E620" s="2">
        <f t="shared" si="18"/>
        <v>0.41614288892872331</v>
      </c>
      <c r="F620" s="2">
        <f t="shared" si="19"/>
        <v>5.5618487082785599E-2</v>
      </c>
      <c r="G620" s="2" t="s">
        <v>1986</v>
      </c>
      <c r="H620" s="2" t="s">
        <v>1987</v>
      </c>
      <c r="I620" s="2" t="s">
        <v>1988</v>
      </c>
    </row>
    <row r="621" spans="1:9">
      <c r="A621" s="2" t="s">
        <v>5510</v>
      </c>
      <c r="B621" s="2" t="s">
        <v>4575</v>
      </c>
      <c r="C621" s="2">
        <v>52.568232635843898</v>
      </c>
      <c r="D621" s="2">
        <v>9.7218097040078106</v>
      </c>
      <c r="E621" s="2">
        <f t="shared" si="18"/>
        <v>0.294596308717404</v>
      </c>
      <c r="F621" s="2">
        <f t="shared" si="19"/>
        <v>5.5538432487434557E-2</v>
      </c>
      <c r="G621" s="2" t="s">
        <v>4779</v>
      </c>
      <c r="H621" s="2" t="s">
        <v>5205</v>
      </c>
      <c r="I621" s="2" t="s">
        <v>4970</v>
      </c>
    </row>
    <row r="622" spans="1:9">
      <c r="A622" s="2" t="s">
        <v>5510</v>
      </c>
      <c r="B622" s="2" t="s">
        <v>2086</v>
      </c>
      <c r="C622" s="2">
        <v>65.013761294891395</v>
      </c>
      <c r="D622" s="2">
        <v>9.6892855105285296</v>
      </c>
      <c r="E622" s="2">
        <f t="shared" si="18"/>
        <v>0.36434198246661231</v>
      </c>
      <c r="F622" s="2">
        <f t="shared" si="19"/>
        <v>5.5352629352138395E-2</v>
      </c>
      <c r="G622" s="2" t="s">
        <v>2087</v>
      </c>
      <c r="H622" s="2" t="s">
        <v>5395</v>
      </c>
      <c r="I622" s="2" t="s">
        <v>2088</v>
      </c>
    </row>
    <row r="623" spans="1:9">
      <c r="A623" s="2" t="s">
        <v>5510</v>
      </c>
      <c r="B623" s="2" t="s">
        <v>2812</v>
      </c>
      <c r="C623" s="2">
        <v>50.751740353079903</v>
      </c>
      <c r="D623" s="2">
        <v>9.6272176258934792</v>
      </c>
      <c r="E623" s="2">
        <f t="shared" si="18"/>
        <v>0.28441655005930061</v>
      </c>
      <c r="F623" s="2">
        <f t="shared" si="19"/>
        <v>5.499804999650458E-2</v>
      </c>
      <c r="G623" s="2" t="s">
        <v>2813</v>
      </c>
      <c r="H623" s="2" t="s">
        <v>2814</v>
      </c>
      <c r="I623" s="2" t="s">
        <v>4935</v>
      </c>
    </row>
    <row r="624" spans="1:9">
      <c r="A624" s="2" t="s">
        <v>5510</v>
      </c>
      <c r="B624" s="2" t="s">
        <v>3338</v>
      </c>
      <c r="C624" s="2">
        <v>60.425883350978602</v>
      </c>
      <c r="D624" s="2">
        <v>9.6031872576458106</v>
      </c>
      <c r="E624" s="2">
        <f t="shared" si="18"/>
        <v>0.3386311712151584</v>
      </c>
      <c r="F624" s="2">
        <f t="shared" si="19"/>
        <v>5.4860770104673218E-2</v>
      </c>
      <c r="G624" s="2" t="s">
        <v>572</v>
      </c>
      <c r="H624" s="2" t="s">
        <v>573</v>
      </c>
      <c r="I624" s="2" t="s">
        <v>574</v>
      </c>
    </row>
    <row r="625" spans="1:9">
      <c r="A625" s="2" t="s">
        <v>5510</v>
      </c>
      <c r="B625" s="2" t="s">
        <v>1149</v>
      </c>
      <c r="C625" s="2">
        <v>60.408389318792302</v>
      </c>
      <c r="D625" s="2">
        <v>9.6002973061561399</v>
      </c>
      <c r="E625" s="2">
        <f t="shared" si="18"/>
        <v>0.33853313334992585</v>
      </c>
      <c r="F625" s="2">
        <f t="shared" si="19"/>
        <v>5.4844260485519193E-2</v>
      </c>
      <c r="G625" s="2" t="s">
        <v>1150</v>
      </c>
      <c r="H625" s="2" t="s">
        <v>1151</v>
      </c>
      <c r="I625" s="2" t="s">
        <v>1152</v>
      </c>
    </row>
    <row r="626" spans="1:9">
      <c r="A626" s="2" t="s">
        <v>5510</v>
      </c>
      <c r="B626" s="2" t="s">
        <v>4518</v>
      </c>
      <c r="C626" s="2">
        <v>42.1174754132267</v>
      </c>
      <c r="D626" s="2">
        <v>9.5972478821187099</v>
      </c>
      <c r="E626" s="2">
        <f t="shared" si="18"/>
        <v>0.23602948334185364</v>
      </c>
      <c r="F626" s="2">
        <f t="shared" si="19"/>
        <v>5.4826839836876119E-2</v>
      </c>
      <c r="G626" s="2" t="s">
        <v>2536</v>
      </c>
      <c r="H626" s="2" t="s">
        <v>5093</v>
      </c>
      <c r="I626" s="2" t="s">
        <v>2537</v>
      </c>
    </row>
    <row r="627" spans="1:9">
      <c r="A627" s="2" t="s">
        <v>5510</v>
      </c>
      <c r="B627" s="2" t="s">
        <v>4596</v>
      </c>
      <c r="C627" s="2">
        <v>40.619684643241797</v>
      </c>
      <c r="D627" s="2">
        <v>9.56698780468815</v>
      </c>
      <c r="E627" s="2">
        <f t="shared" si="18"/>
        <v>0.22763575180582923</v>
      </c>
      <c r="F627" s="2">
        <f t="shared" si="19"/>
        <v>5.4653971068754803E-2</v>
      </c>
      <c r="G627" s="2" t="s">
        <v>2676</v>
      </c>
      <c r="H627" s="2" t="s">
        <v>2677</v>
      </c>
      <c r="I627" s="2" t="s">
        <v>3090</v>
      </c>
    </row>
    <row r="628" spans="1:9">
      <c r="A628" s="2" t="s">
        <v>5510</v>
      </c>
      <c r="B628" s="2" t="s">
        <v>3208</v>
      </c>
      <c r="C628" s="2">
        <v>35.887578931533703</v>
      </c>
      <c r="D628" s="2">
        <v>9.5564257321963808</v>
      </c>
      <c r="E628" s="2">
        <f t="shared" si="18"/>
        <v>0.20111667735288288</v>
      </c>
      <c r="F628" s="2">
        <f t="shared" si="19"/>
        <v>5.4593632410843231E-2</v>
      </c>
      <c r="G628" s="2" t="s">
        <v>3209</v>
      </c>
      <c r="H628" s="2" t="s">
        <v>3210</v>
      </c>
      <c r="I628" s="2" t="s">
        <v>3211</v>
      </c>
    </row>
    <row r="629" spans="1:9">
      <c r="A629" s="2" t="s">
        <v>5510</v>
      </c>
      <c r="B629" s="2" t="s">
        <v>2749</v>
      </c>
      <c r="C629" s="2">
        <v>58.661315177626399</v>
      </c>
      <c r="D629" s="2">
        <v>9.5230370775126207</v>
      </c>
      <c r="E629" s="2">
        <f t="shared" si="18"/>
        <v>0.32874239915103315</v>
      </c>
      <c r="F629" s="2">
        <f t="shared" si="19"/>
        <v>5.4402890810209367E-2</v>
      </c>
      <c r="G629" s="2" t="s">
        <v>4801</v>
      </c>
      <c r="H629" s="2" t="s">
        <v>5076</v>
      </c>
      <c r="I629" s="2" t="s">
        <v>4995</v>
      </c>
    </row>
    <row r="630" spans="1:9">
      <c r="A630" s="2" t="s">
        <v>5510</v>
      </c>
      <c r="B630" s="2" t="s">
        <v>2068</v>
      </c>
      <c r="C630" s="2">
        <v>51.263839146736103</v>
      </c>
      <c r="D630" s="2">
        <v>9.4507422206206595</v>
      </c>
      <c r="E630" s="2">
        <f t="shared" si="18"/>
        <v>0.28728639001292472</v>
      </c>
      <c r="F630" s="2">
        <f t="shared" si="19"/>
        <v>5.3989887146187049E-2</v>
      </c>
      <c r="G630" s="2" t="s">
        <v>2065</v>
      </c>
      <c r="H630" s="2" t="s">
        <v>2066</v>
      </c>
      <c r="I630" s="2" t="s">
        <v>2067</v>
      </c>
    </row>
    <row r="631" spans="1:9">
      <c r="A631" s="2" t="s">
        <v>5510</v>
      </c>
      <c r="B631" s="2" t="s">
        <v>4591</v>
      </c>
      <c r="C631" s="2">
        <v>51.997534513835603</v>
      </c>
      <c r="D631" s="2">
        <v>9.4431904509806799</v>
      </c>
      <c r="E631" s="2">
        <f t="shared" si="18"/>
        <v>0.29139807374343679</v>
      </c>
      <c r="F631" s="2">
        <f t="shared" si="19"/>
        <v>5.3946745646704937E-2</v>
      </c>
      <c r="G631" s="2" t="s">
        <v>4792</v>
      </c>
      <c r="H631" s="2" t="s">
        <v>5242</v>
      </c>
      <c r="I631" s="2" t="s">
        <v>4984</v>
      </c>
    </row>
    <row r="632" spans="1:9">
      <c r="A632" s="2" t="s">
        <v>5510</v>
      </c>
      <c r="B632" s="2" t="s">
        <v>2069</v>
      </c>
      <c r="C632" s="2">
        <v>35.588664118806101</v>
      </c>
      <c r="D632" s="2">
        <v>9.4073944943548895</v>
      </c>
      <c r="E632" s="2">
        <f t="shared" si="18"/>
        <v>0.19944153637828482</v>
      </c>
      <c r="F632" s="2">
        <f t="shared" si="19"/>
        <v>5.3742251691267298E-2</v>
      </c>
      <c r="G632" s="2" t="s">
        <v>2070</v>
      </c>
      <c r="H632" s="2" t="s">
        <v>5385</v>
      </c>
      <c r="I632" s="2" t="s">
        <v>2071</v>
      </c>
    </row>
    <row r="633" spans="1:9">
      <c r="A633" s="2" t="s">
        <v>5510</v>
      </c>
      <c r="B633" s="2" t="s">
        <v>4471</v>
      </c>
      <c r="C633" s="2">
        <v>46.291075861174299</v>
      </c>
      <c r="D633" s="2">
        <v>9.3426718035757705</v>
      </c>
      <c r="E633" s="2">
        <f t="shared" si="18"/>
        <v>0.25941865251069324</v>
      </c>
      <c r="F633" s="2">
        <f t="shared" si="19"/>
        <v>5.3372506047021727E-2</v>
      </c>
      <c r="G633" s="2" t="s">
        <v>4706</v>
      </c>
      <c r="H633" s="2" t="s">
        <v>5357</v>
      </c>
      <c r="I633" s="2" t="s">
        <v>459</v>
      </c>
    </row>
    <row r="634" spans="1:9">
      <c r="A634" s="2" t="s">
        <v>5510</v>
      </c>
      <c r="B634" s="2" t="s">
        <v>4535</v>
      </c>
      <c r="C634" s="2">
        <v>58.4848049748907</v>
      </c>
      <c r="D634" s="2">
        <v>9.3392845015431405</v>
      </c>
      <c r="E634" s="2">
        <f t="shared" si="18"/>
        <v>0.32775322276884217</v>
      </c>
      <c r="F634" s="2">
        <f t="shared" si="19"/>
        <v>5.3353155180158304E-2</v>
      </c>
      <c r="G634" s="2" t="s">
        <v>4755</v>
      </c>
      <c r="H634" s="2" t="s">
        <v>5368</v>
      </c>
      <c r="I634" s="2" t="s">
        <v>4939</v>
      </c>
    </row>
    <row r="635" spans="1:9">
      <c r="A635" s="2" t="s">
        <v>5510</v>
      </c>
      <c r="B635" s="2" t="s">
        <v>2193</v>
      </c>
      <c r="C635" s="2">
        <v>69.424226915216906</v>
      </c>
      <c r="D635" s="2">
        <v>9.3209872836777699</v>
      </c>
      <c r="E635" s="2">
        <f t="shared" si="18"/>
        <v>0.38905856178312853</v>
      </c>
      <c r="F635" s="2">
        <f t="shared" si="19"/>
        <v>5.3248627439947051E-2</v>
      </c>
      <c r="G635" s="2" t="s">
        <v>623</v>
      </c>
      <c r="H635" s="2" t="s">
        <v>5405</v>
      </c>
      <c r="I635" s="2" t="s">
        <v>624</v>
      </c>
    </row>
    <row r="636" spans="1:9">
      <c r="A636" s="2" t="s">
        <v>5510</v>
      </c>
      <c r="B636" s="2" t="s">
        <v>4609</v>
      </c>
      <c r="C636" s="2">
        <v>21.7320451965712</v>
      </c>
      <c r="D636" s="2">
        <v>9.3056646457042493</v>
      </c>
      <c r="E636" s="2">
        <f t="shared" si="18"/>
        <v>0.12178800721986435</v>
      </c>
      <c r="F636" s="2">
        <f t="shared" si="19"/>
        <v>5.3161092781222871E-2</v>
      </c>
      <c r="G636" s="2" t="s">
        <v>4806</v>
      </c>
      <c r="H636" s="2" t="s">
        <v>5184</v>
      </c>
      <c r="I636" s="2" t="s">
        <v>5002</v>
      </c>
    </row>
    <row r="637" spans="1:9">
      <c r="A637" s="2" t="s">
        <v>5510</v>
      </c>
      <c r="B637" s="2" t="s">
        <v>4529</v>
      </c>
      <c r="C637" s="2">
        <v>44.107960490159201</v>
      </c>
      <c r="D637" s="2">
        <v>9.2975057963747698</v>
      </c>
      <c r="E637" s="2">
        <f t="shared" si="18"/>
        <v>0.24718431063619109</v>
      </c>
      <c r="F637" s="2">
        <f t="shared" si="19"/>
        <v>5.3114483176997261E-2</v>
      </c>
      <c r="G637" s="2" t="s">
        <v>3073</v>
      </c>
      <c r="H637" s="2" t="s">
        <v>3074</v>
      </c>
      <c r="I637" s="2" t="s">
        <v>5033</v>
      </c>
    </row>
    <row r="638" spans="1:9">
      <c r="A638" s="2" t="s">
        <v>5510</v>
      </c>
      <c r="B638" s="2" t="s">
        <v>4546</v>
      </c>
      <c r="C638" s="2">
        <v>54.097683618825798</v>
      </c>
      <c r="D638" s="2">
        <v>9.2158508416697806</v>
      </c>
      <c r="E638" s="2">
        <f t="shared" si="18"/>
        <v>0.303167466455803</v>
      </c>
      <c r="F638" s="2">
        <f t="shared" si="19"/>
        <v>5.2648007456198284E-2</v>
      </c>
      <c r="G638" s="2" t="s">
        <v>5666</v>
      </c>
      <c r="H638" s="2" t="s">
        <v>5332</v>
      </c>
      <c r="I638" s="2" t="s">
        <v>5453</v>
      </c>
    </row>
    <row r="639" spans="1:9">
      <c r="A639" s="2" t="s">
        <v>5510</v>
      </c>
      <c r="B639" s="2" t="s">
        <v>4407</v>
      </c>
      <c r="C639" s="2">
        <v>36.429250415372302</v>
      </c>
      <c r="D639" s="2">
        <v>9.1550250415053007</v>
      </c>
      <c r="E639" s="2">
        <f t="shared" si="18"/>
        <v>0.20415224487484526</v>
      </c>
      <c r="F639" s="2">
        <f t="shared" si="19"/>
        <v>5.2300523839589691E-2</v>
      </c>
      <c r="G639" s="2" t="s">
        <v>3209</v>
      </c>
      <c r="H639" s="2" t="s">
        <v>3210</v>
      </c>
      <c r="I639" s="2" t="s">
        <v>3211</v>
      </c>
    </row>
    <row r="640" spans="1:9">
      <c r="A640" s="2" t="s">
        <v>5510</v>
      </c>
      <c r="B640" s="2" t="s">
        <v>4408</v>
      </c>
      <c r="C640" s="2">
        <v>47.238393310173699</v>
      </c>
      <c r="D640" s="2">
        <v>9.1370462082909008</v>
      </c>
      <c r="E640" s="2">
        <f t="shared" si="18"/>
        <v>0.26472749037085214</v>
      </c>
      <c r="F640" s="2">
        <f t="shared" si="19"/>
        <v>5.2197814956667497E-2</v>
      </c>
      <c r="G640" s="2" t="s">
        <v>4667</v>
      </c>
      <c r="H640" s="2" t="s">
        <v>5404</v>
      </c>
      <c r="I640" s="2" t="s">
        <v>4841</v>
      </c>
    </row>
    <row r="641" spans="1:9">
      <c r="A641" s="2" t="s">
        <v>5510</v>
      </c>
      <c r="B641" s="2" t="s">
        <v>4395</v>
      </c>
      <c r="C641" s="2">
        <v>39.537568233145599</v>
      </c>
      <c r="D641" s="2">
        <v>9.1269450249247992</v>
      </c>
      <c r="E641" s="2">
        <f t="shared" si="18"/>
        <v>0.22157149048235644</v>
      </c>
      <c r="F641" s="2">
        <f t="shared" si="19"/>
        <v>5.2140109250888238E-2</v>
      </c>
      <c r="G641" s="2" t="s">
        <v>804</v>
      </c>
      <c r="H641" s="2" t="s">
        <v>5202</v>
      </c>
      <c r="I641" s="2" t="s">
        <v>805</v>
      </c>
    </row>
    <row r="642" spans="1:9">
      <c r="A642" s="2" t="s">
        <v>5510</v>
      </c>
      <c r="B642" s="2" t="s">
        <v>1611</v>
      </c>
      <c r="C642" s="2">
        <v>73.993881114751005</v>
      </c>
      <c r="D642" s="2">
        <v>9.1212480623056003</v>
      </c>
      <c r="E642" s="2">
        <f t="shared" ref="E642:E705" si="20">C642/178.441586266686</f>
        <v>0.41466724580762837</v>
      </c>
      <c r="F642" s="2">
        <f t="shared" si="19"/>
        <v>5.2107563831522603E-2</v>
      </c>
      <c r="G642" s="2" t="s">
        <v>1612</v>
      </c>
      <c r="H642" s="2" t="s">
        <v>5329</v>
      </c>
      <c r="I642" s="2" t="s">
        <v>1613</v>
      </c>
    </row>
    <row r="643" spans="1:9">
      <c r="A643" s="2" t="s">
        <v>5510</v>
      </c>
      <c r="B643" s="2" t="s">
        <v>1008</v>
      </c>
      <c r="C643" s="2">
        <v>53.434622095611601</v>
      </c>
      <c r="D643" s="2">
        <v>9.1080728203738897</v>
      </c>
      <c r="E643" s="2">
        <f t="shared" si="20"/>
        <v>0.29945162007107495</v>
      </c>
      <c r="F643" s="2">
        <f t="shared" ref="F643:F706" si="21">D643/175.046526676952</f>
        <v>5.2032296745783586E-2</v>
      </c>
      <c r="G643" s="2" t="s">
        <v>163</v>
      </c>
      <c r="H643" s="2" t="s">
        <v>164</v>
      </c>
      <c r="I643" s="2" t="s">
        <v>165</v>
      </c>
    </row>
    <row r="644" spans="1:9">
      <c r="A644" s="2" t="s">
        <v>5510</v>
      </c>
      <c r="B644" s="2" t="s">
        <v>3200</v>
      </c>
      <c r="C644" s="2">
        <v>58.666222395807303</v>
      </c>
      <c r="D644" s="2">
        <v>9.1013661794029392</v>
      </c>
      <c r="E644" s="2">
        <f t="shared" si="20"/>
        <v>0.32876989956886493</v>
      </c>
      <c r="F644" s="2">
        <f t="shared" si="21"/>
        <v>5.1993983269370957E-2</v>
      </c>
      <c r="G644" s="2" t="s">
        <v>3201</v>
      </c>
      <c r="H644" s="2" t="s">
        <v>3202</v>
      </c>
      <c r="I644" s="2" t="s">
        <v>3203</v>
      </c>
    </row>
    <row r="645" spans="1:9">
      <c r="A645" s="2" t="s">
        <v>5510</v>
      </c>
      <c r="B645" s="2" t="s">
        <v>4581</v>
      </c>
      <c r="C645" s="2">
        <v>52.6263521626203</v>
      </c>
      <c r="D645" s="2">
        <v>9.0686035456322998</v>
      </c>
      <c r="E645" s="2">
        <f t="shared" si="20"/>
        <v>0.29492201489381925</v>
      </c>
      <c r="F645" s="2">
        <f t="shared" si="21"/>
        <v>5.1806817980275546E-2</v>
      </c>
      <c r="G645" s="2" t="s">
        <v>4785</v>
      </c>
      <c r="H645" s="2" t="s">
        <v>5304</v>
      </c>
      <c r="I645" s="2" t="s">
        <v>4976</v>
      </c>
    </row>
    <row r="646" spans="1:9">
      <c r="A646" s="2" t="s">
        <v>5510</v>
      </c>
      <c r="B646" s="2" t="s">
        <v>2945</v>
      </c>
      <c r="C646" s="2">
        <v>36.300243246503904</v>
      </c>
      <c r="D646" s="2">
        <v>9.0054957169434804</v>
      </c>
      <c r="E646" s="2">
        <f t="shared" si="20"/>
        <v>0.20342927904850702</v>
      </c>
      <c r="F646" s="2">
        <f t="shared" si="21"/>
        <v>5.144629766669466E-2</v>
      </c>
      <c r="G646" s="2" t="s">
        <v>2946</v>
      </c>
      <c r="H646" s="2" t="s">
        <v>2944</v>
      </c>
      <c r="I646" s="2" t="s">
        <v>4932</v>
      </c>
    </row>
    <row r="647" spans="1:9">
      <c r="A647" s="2" t="s">
        <v>5510</v>
      </c>
      <c r="B647" s="2" t="s">
        <v>4419</v>
      </c>
      <c r="C647" s="2">
        <v>32.721989049435997</v>
      </c>
      <c r="D647" s="2">
        <v>8.9737365632657795</v>
      </c>
      <c r="E647" s="2">
        <f t="shared" si="20"/>
        <v>0.18337647481194244</v>
      </c>
      <c r="F647" s="2">
        <f t="shared" si="21"/>
        <v>5.1264865025438588E-2</v>
      </c>
      <c r="G647" s="2" t="s">
        <v>4675</v>
      </c>
      <c r="H647" s="2" t="s">
        <v>5126</v>
      </c>
      <c r="I647" s="2" t="s">
        <v>4849</v>
      </c>
    </row>
    <row r="648" spans="1:9">
      <c r="A648" s="2" t="s">
        <v>5510</v>
      </c>
      <c r="B648" s="2" t="s">
        <v>2008</v>
      </c>
      <c r="C648" s="2">
        <v>51.872716228419499</v>
      </c>
      <c r="D648" s="2">
        <v>8.8833098877806993</v>
      </c>
      <c r="E648" s="2">
        <f t="shared" si="20"/>
        <v>0.29069858273336718</v>
      </c>
      <c r="F648" s="2">
        <f t="shared" si="21"/>
        <v>5.0748278508689459E-2</v>
      </c>
      <c r="G648" s="2" t="s">
        <v>2009</v>
      </c>
      <c r="H648" s="2" t="s">
        <v>5393</v>
      </c>
      <c r="I648" s="2" t="s">
        <v>2010</v>
      </c>
    </row>
    <row r="649" spans="1:9">
      <c r="A649" s="2" t="s">
        <v>5510</v>
      </c>
      <c r="B649" s="2" t="s">
        <v>1105</v>
      </c>
      <c r="C649" s="2">
        <v>48.788589706177603</v>
      </c>
      <c r="D649" s="2">
        <v>8.8720547796854703</v>
      </c>
      <c r="E649" s="2">
        <f t="shared" si="20"/>
        <v>0.27341490695594733</v>
      </c>
      <c r="F649" s="2">
        <f t="shared" si="21"/>
        <v>5.0683980699936015E-2</v>
      </c>
      <c r="G649" s="2" t="s">
        <v>1106</v>
      </c>
      <c r="H649" s="2" t="s">
        <v>5136</v>
      </c>
      <c r="I649" s="2" t="s">
        <v>1107</v>
      </c>
    </row>
    <row r="650" spans="1:9">
      <c r="A650" s="2" t="s">
        <v>5510</v>
      </c>
      <c r="B650" s="2" t="s">
        <v>3294</v>
      </c>
      <c r="C650" s="2">
        <v>67.397734309913702</v>
      </c>
      <c r="D650" s="2">
        <v>8.8230948671706599</v>
      </c>
      <c r="E650" s="2">
        <f t="shared" si="20"/>
        <v>0.37770194560580672</v>
      </c>
      <c r="F650" s="2">
        <f t="shared" si="21"/>
        <v>5.0404284133290247E-2</v>
      </c>
      <c r="G650" s="2" t="s">
        <v>2596</v>
      </c>
      <c r="H650" s="2" t="s">
        <v>2597</v>
      </c>
      <c r="I650" s="2" t="s">
        <v>2598</v>
      </c>
    </row>
    <row r="651" spans="1:9">
      <c r="A651" s="2" t="s">
        <v>5510</v>
      </c>
      <c r="B651" s="2" t="s">
        <v>4633</v>
      </c>
      <c r="C651" s="2">
        <v>48.773342829453803</v>
      </c>
      <c r="D651" s="2">
        <v>8.8066838331294903</v>
      </c>
      <c r="E651" s="2">
        <f t="shared" si="20"/>
        <v>0.27332946231805327</v>
      </c>
      <c r="F651" s="2">
        <f t="shared" si="21"/>
        <v>5.0310531721558846E-2</v>
      </c>
      <c r="G651" s="2" t="s">
        <v>3361</v>
      </c>
      <c r="H651" s="2" t="s">
        <v>5394</v>
      </c>
      <c r="I651" s="2" t="s">
        <v>5017</v>
      </c>
    </row>
    <row r="652" spans="1:9">
      <c r="A652" s="2" t="s">
        <v>5510</v>
      </c>
      <c r="B652" s="2" t="s">
        <v>4584</v>
      </c>
      <c r="C652" s="2">
        <v>65.553441981338295</v>
      </c>
      <c r="D652" s="2">
        <v>8.7828094349140198</v>
      </c>
      <c r="E652" s="2">
        <f t="shared" si="20"/>
        <v>0.36736639341104504</v>
      </c>
      <c r="F652" s="2">
        <f t="shared" si="21"/>
        <v>5.017414285016164E-2</v>
      </c>
      <c r="G652" s="2" t="s">
        <v>4004</v>
      </c>
      <c r="H652" s="2" t="s">
        <v>4274</v>
      </c>
      <c r="I652" s="2" t="s">
        <v>2400</v>
      </c>
    </row>
    <row r="653" spans="1:9">
      <c r="A653" s="2" t="s">
        <v>5510</v>
      </c>
      <c r="B653" s="2" t="s">
        <v>4449</v>
      </c>
      <c r="C653" s="2">
        <v>56.288934885482099</v>
      </c>
      <c r="D653" s="2">
        <v>8.7593242874638992</v>
      </c>
      <c r="E653" s="2">
        <f t="shared" si="20"/>
        <v>0.31544740249818615</v>
      </c>
      <c r="F653" s="2">
        <f t="shared" si="21"/>
        <v>5.0039977677644606E-2</v>
      </c>
      <c r="G653" s="2" t="s">
        <v>746</v>
      </c>
      <c r="H653" s="2" t="s">
        <v>5052</v>
      </c>
      <c r="I653" s="2" t="s">
        <v>4871</v>
      </c>
    </row>
    <row r="654" spans="1:9">
      <c r="A654" s="2" t="s">
        <v>5510</v>
      </c>
      <c r="B654" s="2" t="s">
        <v>4473</v>
      </c>
      <c r="C654" s="2">
        <v>43.819449657509203</v>
      </c>
      <c r="D654" s="2">
        <v>8.7539132519309604</v>
      </c>
      <c r="E654" s="2">
        <f t="shared" si="20"/>
        <v>0.24556747434434817</v>
      </c>
      <c r="F654" s="2">
        <f t="shared" si="21"/>
        <v>5.0009065693067359E-2</v>
      </c>
      <c r="G654" s="2" t="s">
        <v>641</v>
      </c>
      <c r="H654" s="2" t="s">
        <v>659</v>
      </c>
      <c r="I654" s="2" t="s">
        <v>658</v>
      </c>
    </row>
    <row r="655" spans="1:9">
      <c r="A655" s="2" t="s">
        <v>5510</v>
      </c>
      <c r="B655" s="2" t="s">
        <v>3368</v>
      </c>
      <c r="C655" s="2">
        <v>55.419086857523503</v>
      </c>
      <c r="D655" s="2">
        <v>8.7469478547268693</v>
      </c>
      <c r="E655" s="2">
        <f t="shared" si="20"/>
        <v>0.31057270906961182</v>
      </c>
      <c r="F655" s="2">
        <f t="shared" si="21"/>
        <v>4.9969274002616137E-2</v>
      </c>
      <c r="G655" s="2" t="s">
        <v>3369</v>
      </c>
      <c r="H655" s="2" t="s">
        <v>5414</v>
      </c>
      <c r="I655" s="2" t="s">
        <v>3370</v>
      </c>
    </row>
    <row r="656" spans="1:9">
      <c r="A656" s="2" t="s">
        <v>5510</v>
      </c>
      <c r="B656" s="2" t="s">
        <v>720</v>
      </c>
      <c r="C656" s="2">
        <v>35.795772529586898</v>
      </c>
      <c r="D656" s="2">
        <v>8.7180956816562105</v>
      </c>
      <c r="E656" s="2">
        <f t="shared" si="20"/>
        <v>0.20060218740764335</v>
      </c>
      <c r="F656" s="2">
        <f t="shared" si="21"/>
        <v>4.9804448263891792E-2</v>
      </c>
      <c r="G656" s="2" t="s">
        <v>719</v>
      </c>
      <c r="H656" s="2" t="s">
        <v>3092</v>
      </c>
      <c r="I656" s="2" t="s">
        <v>721</v>
      </c>
    </row>
    <row r="657" spans="1:9">
      <c r="A657" s="2" t="s">
        <v>5510</v>
      </c>
      <c r="B657" s="2" t="s">
        <v>4607</v>
      </c>
      <c r="C657" s="2">
        <v>52.926234775939399</v>
      </c>
      <c r="D657" s="2">
        <v>8.7123598635901498</v>
      </c>
      <c r="E657" s="2">
        <f t="shared" si="20"/>
        <v>0.29660257949534052</v>
      </c>
      <c r="F657" s="2">
        <f t="shared" si="21"/>
        <v>4.9771680872416235E-2</v>
      </c>
      <c r="G657" s="2" t="s">
        <v>4805</v>
      </c>
      <c r="H657" s="2" t="s">
        <v>5091</v>
      </c>
      <c r="I657" s="2" t="s">
        <v>5000</v>
      </c>
    </row>
    <row r="658" spans="1:9">
      <c r="A658" s="2" t="s">
        <v>5510</v>
      </c>
      <c r="B658" s="2" t="s">
        <v>5457</v>
      </c>
      <c r="C658" s="2">
        <v>45.163837018328401</v>
      </c>
      <c r="D658" s="2">
        <v>8.6820243964142207</v>
      </c>
      <c r="E658" s="2">
        <f t="shared" si="20"/>
        <v>0.25310152169814143</v>
      </c>
      <c r="F658" s="2">
        <f t="shared" si="21"/>
        <v>4.9598381420254509E-2</v>
      </c>
      <c r="G658" s="2" t="s">
        <v>1366</v>
      </c>
      <c r="H658" s="2" t="s">
        <v>1366</v>
      </c>
      <c r="I658" s="2" t="s">
        <v>1367</v>
      </c>
    </row>
    <row r="659" spans="1:9">
      <c r="A659" s="2" t="s">
        <v>5510</v>
      </c>
      <c r="B659" s="2" t="s">
        <v>2130</v>
      </c>
      <c r="C659" s="2">
        <v>23.372747076331599</v>
      </c>
      <c r="D659" s="2">
        <v>8.6629187171240307</v>
      </c>
      <c r="E659" s="2">
        <f t="shared" si="20"/>
        <v>0.1309826233073291</v>
      </c>
      <c r="F659" s="2">
        <f t="shared" si="21"/>
        <v>4.948923512839206E-2</v>
      </c>
      <c r="G659" s="2" t="s">
        <v>2131</v>
      </c>
      <c r="H659" s="2" t="s">
        <v>5406</v>
      </c>
      <c r="I659" s="2" t="s">
        <v>2132</v>
      </c>
    </row>
    <row r="660" spans="1:9">
      <c r="A660" s="2" t="s">
        <v>5510</v>
      </c>
      <c r="B660" s="2" t="s">
        <v>2639</v>
      </c>
      <c r="C660" s="2">
        <v>56.145761524370997</v>
      </c>
      <c r="D660" s="2">
        <v>8.6540801224887698</v>
      </c>
      <c r="E660" s="2">
        <f t="shared" si="20"/>
        <v>0.31464504827064005</v>
      </c>
      <c r="F660" s="2">
        <f t="shared" si="21"/>
        <v>4.9438742297696979E-2</v>
      </c>
      <c r="G660" s="2" t="s">
        <v>2640</v>
      </c>
      <c r="H660" s="2" t="s">
        <v>5402</v>
      </c>
      <c r="I660" s="2" t="s">
        <v>2641</v>
      </c>
    </row>
    <row r="661" spans="1:9">
      <c r="A661" s="2" t="s">
        <v>5510</v>
      </c>
      <c r="B661" s="2" t="s">
        <v>2815</v>
      </c>
      <c r="C661" s="2">
        <v>47.883705875223399</v>
      </c>
      <c r="D661" s="2">
        <v>8.6077100461727891</v>
      </c>
      <c r="E661" s="2">
        <f t="shared" si="20"/>
        <v>0.26834387026609285</v>
      </c>
      <c r="F661" s="2">
        <f t="shared" si="21"/>
        <v>4.9173840861511636E-2</v>
      </c>
      <c r="G661" s="2" t="s">
        <v>1450</v>
      </c>
      <c r="H661" s="2" t="s">
        <v>1451</v>
      </c>
      <c r="I661" s="2" t="s">
        <v>1452</v>
      </c>
    </row>
    <row r="662" spans="1:9">
      <c r="A662" s="2" t="s">
        <v>5510</v>
      </c>
      <c r="B662" s="2" t="s">
        <v>4619</v>
      </c>
      <c r="C662" s="2">
        <v>33.310165336677599</v>
      </c>
      <c r="D662" s="2">
        <v>8.59530057812918</v>
      </c>
      <c r="E662" s="2">
        <f t="shared" si="20"/>
        <v>0.18667265873155048</v>
      </c>
      <c r="F662" s="2">
        <f t="shared" si="21"/>
        <v>4.9102948463477882E-2</v>
      </c>
      <c r="G662" s="2" t="s">
        <v>1630</v>
      </c>
      <c r="H662" s="2" t="s">
        <v>1631</v>
      </c>
      <c r="I662" s="2" t="s">
        <v>1632</v>
      </c>
    </row>
    <row r="663" spans="1:9">
      <c r="A663" s="2" t="s">
        <v>5510</v>
      </c>
      <c r="B663" s="2" t="s">
        <v>5471</v>
      </c>
      <c r="C663" s="2">
        <v>36.7452867475332</v>
      </c>
      <c r="D663" s="2">
        <v>8.5606942456285502</v>
      </c>
      <c r="E663" s="2">
        <f t="shared" si="20"/>
        <v>0.20592333612533759</v>
      </c>
      <c r="F663" s="2">
        <f t="shared" si="21"/>
        <v>4.8905250553341703E-2</v>
      </c>
      <c r="G663" s="2" t="s">
        <v>933</v>
      </c>
      <c r="H663" s="2" t="s">
        <v>934</v>
      </c>
      <c r="I663" s="2" t="s">
        <v>935</v>
      </c>
    </row>
    <row r="664" spans="1:9">
      <c r="A664" s="2" t="s">
        <v>5510</v>
      </c>
      <c r="B664" s="2" t="s">
        <v>4620</v>
      </c>
      <c r="C664" s="2">
        <v>45.925376672454</v>
      </c>
      <c r="D664" s="2">
        <v>8.5128752800023904</v>
      </c>
      <c r="E664" s="2">
        <f t="shared" si="20"/>
        <v>0.25736924689638896</v>
      </c>
      <c r="F664" s="2">
        <f t="shared" si="21"/>
        <v>4.8632071950292871E-2</v>
      </c>
      <c r="G664" s="2" t="s">
        <v>1183</v>
      </c>
      <c r="H664" s="2" t="s">
        <v>1184</v>
      </c>
      <c r="I664" s="2" t="s">
        <v>1185</v>
      </c>
    </row>
    <row r="665" spans="1:9">
      <c r="A665" s="2" t="s">
        <v>5510</v>
      </c>
      <c r="B665" s="2" t="s">
        <v>4494</v>
      </c>
      <c r="C665" s="2">
        <v>38.100483684533003</v>
      </c>
      <c r="D665" s="2">
        <v>8.4771926592386393</v>
      </c>
      <c r="E665" s="2">
        <f t="shared" si="20"/>
        <v>0.2135179611527929</v>
      </c>
      <c r="F665" s="2">
        <f t="shared" si="21"/>
        <v>4.8428225456214169E-2</v>
      </c>
      <c r="G665" s="2" t="s">
        <v>4724</v>
      </c>
      <c r="H665" s="2" t="s">
        <v>5336</v>
      </c>
      <c r="I665" s="2" t="s">
        <v>4907</v>
      </c>
    </row>
    <row r="666" spans="1:9">
      <c r="A666" s="2" t="s">
        <v>5510</v>
      </c>
      <c r="B666" s="2" t="s">
        <v>4568</v>
      </c>
      <c r="C666" s="2">
        <v>69.3264945472975</v>
      </c>
      <c r="D666" s="2">
        <v>8.4596019216894405</v>
      </c>
      <c r="E666" s="2">
        <f t="shared" si="20"/>
        <v>0.38851086228121229</v>
      </c>
      <c r="F666" s="2">
        <f t="shared" si="21"/>
        <v>4.8327733673354273E-2</v>
      </c>
      <c r="G666" s="2" t="s">
        <v>467</v>
      </c>
      <c r="H666" s="2" t="s">
        <v>5361</v>
      </c>
      <c r="I666" s="2" t="s">
        <v>468</v>
      </c>
    </row>
    <row r="667" spans="1:9">
      <c r="A667" s="2" t="s">
        <v>5510</v>
      </c>
      <c r="B667" s="2" t="s">
        <v>4632</v>
      </c>
      <c r="C667" s="2">
        <v>35.901386993017297</v>
      </c>
      <c r="D667" s="2">
        <v>8.4036267692802404</v>
      </c>
      <c r="E667" s="2">
        <f t="shared" si="20"/>
        <v>0.20119405876252222</v>
      </c>
      <c r="F667" s="2">
        <f t="shared" si="21"/>
        <v>4.8007960676586955E-2</v>
      </c>
      <c r="G667" s="2" t="s">
        <v>1495</v>
      </c>
      <c r="H667" s="2" t="s">
        <v>5310</v>
      </c>
      <c r="I667" s="2" t="s">
        <v>1496</v>
      </c>
    </row>
    <row r="668" spans="1:9">
      <c r="A668" s="2" t="s">
        <v>5510</v>
      </c>
      <c r="B668" s="2" t="s">
        <v>4401</v>
      </c>
      <c r="C668" s="2">
        <v>36.457212868617702</v>
      </c>
      <c r="D668" s="2">
        <v>8.3863916166415802</v>
      </c>
      <c r="E668" s="2">
        <f t="shared" si="20"/>
        <v>0.2043089485549146</v>
      </c>
      <c r="F668" s="2">
        <f t="shared" si="21"/>
        <v>4.7909500267426894E-2</v>
      </c>
      <c r="G668" s="2" t="s">
        <v>2290</v>
      </c>
      <c r="H668" s="2" t="s">
        <v>2291</v>
      </c>
      <c r="I668" s="2" t="s">
        <v>2292</v>
      </c>
    </row>
    <row r="669" spans="1:9">
      <c r="A669" s="2" t="s">
        <v>5510</v>
      </c>
      <c r="B669" s="2" t="s">
        <v>4428</v>
      </c>
      <c r="C669" s="2">
        <v>33.910737036908799</v>
      </c>
      <c r="D669" s="2">
        <v>8.3641654260012004</v>
      </c>
      <c r="E669" s="2">
        <f t="shared" si="20"/>
        <v>0.19003830747294662</v>
      </c>
      <c r="F669" s="2">
        <f t="shared" si="21"/>
        <v>4.7782527221675468E-2</v>
      </c>
      <c r="G669" s="2" t="s">
        <v>5667</v>
      </c>
      <c r="H669" s="2" t="s">
        <v>5177</v>
      </c>
      <c r="I669" s="2" t="s">
        <v>5421</v>
      </c>
    </row>
    <row r="670" spans="1:9">
      <c r="A670" s="2" t="s">
        <v>5510</v>
      </c>
      <c r="B670" s="2" t="s">
        <v>2768</v>
      </c>
      <c r="C670" s="2">
        <v>46.3921706919622</v>
      </c>
      <c r="D670" s="2">
        <v>8.3590441263143092</v>
      </c>
      <c r="E670" s="2">
        <f t="shared" si="20"/>
        <v>0.25998519550609572</v>
      </c>
      <c r="F670" s="2">
        <f t="shared" si="21"/>
        <v>4.7753270430443376E-2</v>
      </c>
      <c r="G670" s="2" t="s">
        <v>2769</v>
      </c>
      <c r="H670" s="2" t="s">
        <v>2770</v>
      </c>
      <c r="I670" s="2" t="s">
        <v>3190</v>
      </c>
    </row>
    <row r="671" spans="1:9">
      <c r="A671" s="2" t="s">
        <v>5510</v>
      </c>
      <c r="B671" s="2" t="s">
        <v>3180</v>
      </c>
      <c r="C671" s="2">
        <v>45.116446041575998</v>
      </c>
      <c r="D671" s="2">
        <v>8.3547438430420993</v>
      </c>
      <c r="E671" s="2">
        <f t="shared" si="20"/>
        <v>0.25283593911874441</v>
      </c>
      <c r="F671" s="2">
        <f t="shared" si="21"/>
        <v>4.7728703914592725E-2</v>
      </c>
      <c r="G671" s="2" t="s">
        <v>3181</v>
      </c>
      <c r="H671" s="2" t="s">
        <v>3182</v>
      </c>
      <c r="I671" s="2" t="s">
        <v>3183</v>
      </c>
    </row>
    <row r="672" spans="1:9">
      <c r="A672" s="2" t="s">
        <v>5510</v>
      </c>
      <c r="B672" s="2" t="s">
        <v>4415</v>
      </c>
      <c r="C672" s="2">
        <v>52.501249503347402</v>
      </c>
      <c r="D672" s="2">
        <v>8.3424859754006899</v>
      </c>
      <c r="E672" s="2">
        <f t="shared" si="20"/>
        <v>0.29422093023138007</v>
      </c>
      <c r="F672" s="2">
        <f t="shared" si="21"/>
        <v>4.7658677574315599E-2</v>
      </c>
      <c r="G672" s="2" t="s">
        <v>4671</v>
      </c>
      <c r="H672" s="2" t="s">
        <v>5167</v>
      </c>
      <c r="I672" s="2" t="s">
        <v>4845</v>
      </c>
    </row>
    <row r="673" spans="1:9">
      <c r="A673" s="2" t="s">
        <v>5510</v>
      </c>
      <c r="B673" s="2" t="s">
        <v>1943</v>
      </c>
      <c r="C673" s="2">
        <v>37.004510787569998</v>
      </c>
      <c r="D673" s="2">
        <v>8.3171803503379902</v>
      </c>
      <c r="E673" s="2">
        <f t="shared" si="20"/>
        <v>0.2073760470402102</v>
      </c>
      <c r="F673" s="2">
        <f t="shared" si="21"/>
        <v>4.7514112437588261E-2</v>
      </c>
      <c r="G673" s="2" t="s">
        <v>1944</v>
      </c>
      <c r="H673" s="2" t="s">
        <v>5378</v>
      </c>
      <c r="I673" s="2" t="s">
        <v>1945</v>
      </c>
    </row>
    <row r="674" spans="1:9">
      <c r="A674" s="2" t="s">
        <v>5510</v>
      </c>
      <c r="B674" s="2" t="s">
        <v>1155</v>
      </c>
      <c r="C674" s="2">
        <v>40.618916365334798</v>
      </c>
      <c r="D674" s="2">
        <v>8.2883485090046793</v>
      </c>
      <c r="E674" s="2">
        <f t="shared" si="20"/>
        <v>0.22763144631895774</v>
      </c>
      <c r="F674" s="2">
        <f t="shared" si="21"/>
        <v>4.7349402849339646E-2</v>
      </c>
      <c r="G674" s="2" t="s">
        <v>1156</v>
      </c>
      <c r="H674" s="2" t="s">
        <v>1157</v>
      </c>
      <c r="I674" s="2" t="s">
        <v>4944</v>
      </c>
    </row>
    <row r="675" spans="1:9">
      <c r="A675" s="2" t="s">
        <v>5510</v>
      </c>
      <c r="B675" s="2" t="s">
        <v>4499</v>
      </c>
      <c r="C675" s="2">
        <v>33.488115185379399</v>
      </c>
      <c r="D675" s="2">
        <v>8.2563592105064991</v>
      </c>
      <c r="E675" s="2">
        <f t="shared" si="20"/>
        <v>0.18766990299744626</v>
      </c>
      <c r="F675" s="2">
        <f t="shared" si="21"/>
        <v>4.7166655444375614E-2</v>
      </c>
      <c r="G675" s="2" t="s">
        <v>3276</v>
      </c>
      <c r="H675" s="2" t="s">
        <v>3277</v>
      </c>
      <c r="I675" s="2" t="s">
        <v>3278</v>
      </c>
    </row>
    <row r="676" spans="1:9">
      <c r="A676" s="2" t="s">
        <v>5510</v>
      </c>
      <c r="B676" s="2" t="s">
        <v>4574</v>
      </c>
      <c r="C676" s="2">
        <v>53.392578847908297</v>
      </c>
      <c r="D676" s="2">
        <v>8.2453687388498995</v>
      </c>
      <c r="E676" s="2">
        <f t="shared" si="20"/>
        <v>0.29921600656537306</v>
      </c>
      <c r="F676" s="2">
        <f t="shared" si="21"/>
        <v>4.7103869441903923E-2</v>
      </c>
      <c r="G676" s="2" t="s">
        <v>4778</v>
      </c>
      <c r="H676" s="2" t="s">
        <v>5403</v>
      </c>
      <c r="I676" s="2" t="s">
        <v>4969</v>
      </c>
    </row>
    <row r="677" spans="1:9">
      <c r="A677" s="2" t="s">
        <v>5510</v>
      </c>
      <c r="B677" s="2" t="s">
        <v>4461</v>
      </c>
      <c r="C677" s="2">
        <v>20.2717902835982</v>
      </c>
      <c r="D677" s="2">
        <v>8.2074142119127593</v>
      </c>
      <c r="E677" s="2">
        <f t="shared" si="20"/>
        <v>0.11360462943487533</v>
      </c>
      <c r="F677" s="2">
        <f t="shared" si="21"/>
        <v>4.6887044077484182E-2</v>
      </c>
      <c r="G677" s="2" t="s">
        <v>4655</v>
      </c>
      <c r="H677" s="2" t="s">
        <v>3195</v>
      </c>
      <c r="I677" s="2" t="s">
        <v>5031</v>
      </c>
    </row>
    <row r="678" spans="1:9">
      <c r="A678" s="2" t="s">
        <v>5510</v>
      </c>
      <c r="B678" s="2" t="s">
        <v>1868</v>
      </c>
      <c r="C678" s="2">
        <v>53.208570853813903</v>
      </c>
      <c r="D678" s="2">
        <v>8.1398358203128396</v>
      </c>
      <c r="E678" s="2">
        <f t="shared" si="20"/>
        <v>0.29818481199944163</v>
      </c>
      <c r="F678" s="2">
        <f t="shared" si="21"/>
        <v>4.6500984480171322E-2</v>
      </c>
      <c r="G678" s="2" t="s">
        <v>2904</v>
      </c>
      <c r="H678" s="2" t="s">
        <v>1869</v>
      </c>
      <c r="I678" s="2" t="s">
        <v>1870</v>
      </c>
    </row>
    <row r="679" spans="1:9">
      <c r="A679" s="2" t="s">
        <v>5510</v>
      </c>
      <c r="B679" s="2" t="s">
        <v>4604</v>
      </c>
      <c r="C679" s="2">
        <v>43.140054333216902</v>
      </c>
      <c r="D679" s="2">
        <v>8.1259439840494299</v>
      </c>
      <c r="E679" s="2">
        <f t="shared" si="20"/>
        <v>0.24176009211632357</v>
      </c>
      <c r="F679" s="2">
        <f t="shared" si="21"/>
        <v>4.6421623658068019E-2</v>
      </c>
      <c r="G679" s="2" t="s">
        <v>4803</v>
      </c>
      <c r="H679" s="2" t="s">
        <v>5350</v>
      </c>
      <c r="I679" s="2" t="s">
        <v>4998</v>
      </c>
    </row>
    <row r="680" spans="1:9">
      <c r="A680" s="2" t="s">
        <v>5510</v>
      </c>
      <c r="B680" s="2" t="s">
        <v>4516</v>
      </c>
      <c r="C680" s="2">
        <v>31.299259220886</v>
      </c>
      <c r="D680" s="2">
        <v>8.1214559844855003</v>
      </c>
      <c r="E680" s="2">
        <f t="shared" si="20"/>
        <v>0.17540339040759464</v>
      </c>
      <c r="F680" s="2">
        <f t="shared" si="21"/>
        <v>4.6395984762803266E-2</v>
      </c>
      <c r="G680" s="2" t="s">
        <v>3472</v>
      </c>
      <c r="H680" s="2" t="s">
        <v>3727</v>
      </c>
      <c r="I680" s="2" t="s">
        <v>2276</v>
      </c>
    </row>
    <row r="681" spans="1:9">
      <c r="A681" s="2" t="s">
        <v>5510</v>
      </c>
      <c r="B681" s="2" t="s">
        <v>4610</v>
      </c>
      <c r="C681" s="2">
        <v>55.068722470636402</v>
      </c>
      <c r="D681" s="2">
        <v>8.0844525250128907</v>
      </c>
      <c r="E681" s="2">
        <f t="shared" si="20"/>
        <v>0.30860924083209301</v>
      </c>
      <c r="F681" s="2">
        <f t="shared" si="21"/>
        <v>4.6184592625095215E-2</v>
      </c>
      <c r="G681" s="2" t="s">
        <v>4807</v>
      </c>
      <c r="H681" s="2" t="s">
        <v>5235</v>
      </c>
      <c r="I681" s="2" t="s">
        <v>5003</v>
      </c>
    </row>
    <row r="682" spans="1:9">
      <c r="A682" s="2" t="s">
        <v>5510</v>
      </c>
      <c r="B682" s="2" t="s">
        <v>5428</v>
      </c>
      <c r="C682" s="2">
        <v>37.203806889873</v>
      </c>
      <c r="D682" s="2">
        <v>8.0541370186479497</v>
      </c>
      <c r="E682" s="2">
        <f t="shared" si="20"/>
        <v>0.20849291730836142</v>
      </c>
      <c r="F682" s="2">
        <f t="shared" si="21"/>
        <v>4.6011407204393395E-2</v>
      </c>
      <c r="G682" s="2" t="s">
        <v>5668</v>
      </c>
      <c r="H682" s="2" t="s">
        <v>5429</v>
      </c>
      <c r="I682" s="2" t="s">
        <v>5430</v>
      </c>
    </row>
    <row r="683" spans="1:9">
      <c r="A683" s="2" t="s">
        <v>5510</v>
      </c>
      <c r="B683" s="2" t="s">
        <v>4538</v>
      </c>
      <c r="C683" s="2">
        <v>50.182349847109101</v>
      </c>
      <c r="D683" s="2">
        <v>8.0515916080221697</v>
      </c>
      <c r="E683" s="2">
        <f t="shared" si="20"/>
        <v>0.28122564306344017</v>
      </c>
      <c r="F683" s="2">
        <f t="shared" si="21"/>
        <v>4.5996865866875299E-2</v>
      </c>
      <c r="G683" s="2" t="s">
        <v>687</v>
      </c>
      <c r="H683" s="2" t="s">
        <v>5040</v>
      </c>
      <c r="I683" s="2" t="s">
        <v>4940</v>
      </c>
    </row>
    <row r="684" spans="1:9">
      <c r="A684" s="2" t="s">
        <v>5510</v>
      </c>
      <c r="B684" s="2" t="s">
        <v>4477</v>
      </c>
      <c r="C684" s="2">
        <v>34.549235602956699</v>
      </c>
      <c r="D684" s="2">
        <v>8.0355802635461995</v>
      </c>
      <c r="E684" s="2">
        <f t="shared" si="20"/>
        <v>0.19361650120797452</v>
      </c>
      <c r="F684" s="2">
        <f t="shared" si="21"/>
        <v>4.5905396788454116E-2</v>
      </c>
      <c r="G684" s="2" t="s">
        <v>4711</v>
      </c>
      <c r="H684" s="2" t="s">
        <v>5298</v>
      </c>
      <c r="I684" s="2" t="s">
        <v>4889</v>
      </c>
    </row>
    <row r="685" spans="1:9">
      <c r="A685" s="2" t="s">
        <v>5510</v>
      </c>
      <c r="B685" s="2" t="s">
        <v>2699</v>
      </c>
      <c r="C685" s="2">
        <v>40.850051921451801</v>
      </c>
      <c r="D685" s="2">
        <v>8.0224746788414905</v>
      </c>
      <c r="E685" s="2">
        <f t="shared" si="20"/>
        <v>0.2289267472684324</v>
      </c>
      <c r="F685" s="2">
        <f t="shared" si="21"/>
        <v>4.5830527638214442E-2</v>
      </c>
      <c r="G685" s="2" t="s">
        <v>4764</v>
      </c>
      <c r="H685" s="2" t="s">
        <v>5125</v>
      </c>
      <c r="I685" s="2" t="s">
        <v>4952</v>
      </c>
    </row>
    <row r="686" spans="1:9">
      <c r="A686" s="2" t="s">
        <v>5510</v>
      </c>
      <c r="B686" s="2" t="s">
        <v>4439</v>
      </c>
      <c r="C686" s="2">
        <v>51.4908564914195</v>
      </c>
      <c r="D686" s="2">
        <v>7.9946543166133397</v>
      </c>
      <c r="E686" s="2">
        <f t="shared" si="20"/>
        <v>0.28855861219741097</v>
      </c>
      <c r="F686" s="2">
        <f t="shared" si="21"/>
        <v>4.5671596394297256E-2</v>
      </c>
      <c r="G686" s="2" t="s">
        <v>2591</v>
      </c>
      <c r="H686" s="2" t="s">
        <v>5282</v>
      </c>
      <c r="I686" s="2" t="s">
        <v>1704</v>
      </c>
    </row>
    <row r="687" spans="1:9">
      <c r="A687" s="2" t="s">
        <v>5510</v>
      </c>
      <c r="B687" s="2" t="s">
        <v>4496</v>
      </c>
      <c r="C687" s="2">
        <v>60.824818123272998</v>
      </c>
      <c r="D687" s="2">
        <v>7.9893590214899497</v>
      </c>
      <c r="E687" s="2">
        <f t="shared" si="20"/>
        <v>0.34086683152641667</v>
      </c>
      <c r="F687" s="2">
        <f t="shared" si="21"/>
        <v>4.5641345607698322E-2</v>
      </c>
      <c r="G687" s="2" t="s">
        <v>4726</v>
      </c>
      <c r="H687" s="2" t="s">
        <v>5148</v>
      </c>
      <c r="I687" s="2" t="s">
        <v>4909</v>
      </c>
    </row>
    <row r="688" spans="1:9">
      <c r="A688" s="2" t="s">
        <v>5510</v>
      </c>
      <c r="B688" s="2" t="s">
        <v>4432</v>
      </c>
      <c r="C688" s="2">
        <v>52.974484701609498</v>
      </c>
      <c r="D688" s="2">
        <v>7.9797643859452796</v>
      </c>
      <c r="E688" s="2">
        <f t="shared" si="20"/>
        <v>0.29687297568873677</v>
      </c>
      <c r="F688" s="2">
        <f t="shared" si="21"/>
        <v>4.5586533691536299E-2</v>
      </c>
      <c r="G688" s="2" t="s">
        <v>4684</v>
      </c>
      <c r="H688" s="2" t="s">
        <v>5362</v>
      </c>
      <c r="I688" s="2" t="s">
        <v>4858</v>
      </c>
    </row>
    <row r="689" spans="1:9">
      <c r="A689" s="2" t="s">
        <v>5510</v>
      </c>
      <c r="B689" s="2" t="s">
        <v>4457</v>
      </c>
      <c r="C689" s="2">
        <v>43.356927865998202</v>
      </c>
      <c r="D689" s="2">
        <v>7.9647345804805001</v>
      </c>
      <c r="E689" s="2">
        <f t="shared" si="20"/>
        <v>0.24297546761997538</v>
      </c>
      <c r="F689" s="2">
        <f t="shared" si="21"/>
        <v>4.5500671916669337E-2</v>
      </c>
      <c r="G689" s="2" t="s">
        <v>4653</v>
      </c>
      <c r="H689" s="2" t="s">
        <v>4654</v>
      </c>
      <c r="I689" s="2" t="s">
        <v>5030</v>
      </c>
    </row>
    <row r="690" spans="1:9">
      <c r="A690" s="2" t="s">
        <v>5510</v>
      </c>
      <c r="B690" s="2" t="s">
        <v>4543</v>
      </c>
      <c r="C690" s="2">
        <v>53.472020119887098</v>
      </c>
      <c r="D690" s="2">
        <v>7.9501593645769404</v>
      </c>
      <c r="E690" s="2">
        <f t="shared" si="20"/>
        <v>0.29966120139714325</v>
      </c>
      <c r="F690" s="2">
        <f t="shared" si="21"/>
        <v>4.5417407105991556E-2</v>
      </c>
      <c r="G690" s="11" t="s">
        <v>5610</v>
      </c>
      <c r="H690" s="2" t="s">
        <v>4360</v>
      </c>
      <c r="I690" s="2" t="s">
        <v>4361</v>
      </c>
    </row>
    <row r="691" spans="1:9">
      <c r="A691" s="2" t="s">
        <v>5510</v>
      </c>
      <c r="B691" s="2" t="s">
        <v>4403</v>
      </c>
      <c r="C691" s="2">
        <v>61.169962796541</v>
      </c>
      <c r="D691" s="2">
        <v>7.8625141527870399</v>
      </c>
      <c r="E691" s="2">
        <f t="shared" si="20"/>
        <v>0.34280104809828782</v>
      </c>
      <c r="F691" s="2">
        <f t="shared" si="21"/>
        <v>4.4916710442917236E-2</v>
      </c>
      <c r="G691" s="2" t="s">
        <v>2574</v>
      </c>
      <c r="H691" s="2" t="s">
        <v>3243</v>
      </c>
      <c r="I691" s="2" t="s">
        <v>2575</v>
      </c>
    </row>
    <row r="692" spans="1:9">
      <c r="A692" s="2" t="s">
        <v>5510</v>
      </c>
      <c r="B692" s="2" t="s">
        <v>2993</v>
      </c>
      <c r="C692" s="2">
        <v>51.143756230836601</v>
      </c>
      <c r="D692" s="2">
        <v>7.8347018840548301</v>
      </c>
      <c r="E692" s="2">
        <f t="shared" si="20"/>
        <v>0.28661343636791492</v>
      </c>
      <c r="F692" s="2">
        <f t="shared" si="21"/>
        <v>4.4757825435255603E-2</v>
      </c>
      <c r="G692" s="2" t="s">
        <v>2994</v>
      </c>
      <c r="H692" s="2" t="s">
        <v>5099</v>
      </c>
      <c r="I692" s="2" t="s">
        <v>4836</v>
      </c>
    </row>
    <row r="693" spans="1:9">
      <c r="A693" s="2" t="s">
        <v>5510</v>
      </c>
      <c r="B693" s="2" t="s">
        <v>4555</v>
      </c>
      <c r="C693" s="2">
        <v>32.2570420038926</v>
      </c>
      <c r="D693" s="2">
        <v>7.80091548159551</v>
      </c>
      <c r="E693" s="2">
        <f t="shared" si="20"/>
        <v>0.18077087678252052</v>
      </c>
      <c r="F693" s="2">
        <f t="shared" si="21"/>
        <v>4.4564811594303061E-2</v>
      </c>
      <c r="G693" s="2" t="s">
        <v>2676</v>
      </c>
      <c r="H693" s="2" t="s">
        <v>2677</v>
      </c>
      <c r="I693" s="2" t="s">
        <v>3090</v>
      </c>
    </row>
    <row r="694" spans="1:9">
      <c r="A694" s="2" t="s">
        <v>5510</v>
      </c>
      <c r="B694" s="2" t="s">
        <v>4498</v>
      </c>
      <c r="C694" s="2">
        <v>40.079355810505199</v>
      </c>
      <c r="D694" s="2">
        <v>7.7696355038857599</v>
      </c>
      <c r="E694" s="2">
        <f t="shared" si="20"/>
        <v>0.22460770860109633</v>
      </c>
      <c r="F694" s="2">
        <f t="shared" si="21"/>
        <v>4.4386116373646228E-2</v>
      </c>
      <c r="G694" s="2" t="s">
        <v>4728</v>
      </c>
      <c r="H694" s="2" t="s">
        <v>5278</v>
      </c>
      <c r="I694" s="2" t="s">
        <v>4911</v>
      </c>
    </row>
    <row r="695" spans="1:9">
      <c r="A695" s="2" t="s">
        <v>5510</v>
      </c>
      <c r="B695" s="2" t="s">
        <v>2977</v>
      </c>
      <c r="C695" s="2">
        <v>46.339154286868101</v>
      </c>
      <c r="D695" s="2">
        <v>7.75088800705152</v>
      </c>
      <c r="E695" s="2">
        <f t="shared" si="20"/>
        <v>0.25968808760539108</v>
      </c>
      <c r="F695" s="2">
        <f t="shared" si="21"/>
        <v>4.4279016294655006E-2</v>
      </c>
      <c r="G695" s="2" t="s">
        <v>2978</v>
      </c>
      <c r="H695" s="2" t="s">
        <v>2979</v>
      </c>
      <c r="I695" s="2" t="s">
        <v>3356</v>
      </c>
    </row>
    <row r="696" spans="1:9">
      <c r="A696" s="2" t="s">
        <v>5510</v>
      </c>
      <c r="B696" s="2" t="s">
        <v>2014</v>
      </c>
      <c r="C696" s="2">
        <v>65.843177536403104</v>
      </c>
      <c r="D696" s="2">
        <v>7.7339734926290502</v>
      </c>
      <c r="E696" s="2">
        <f t="shared" si="20"/>
        <v>0.36899009313893127</v>
      </c>
      <c r="F696" s="2">
        <f t="shared" si="21"/>
        <v>4.4182387616876755E-2</v>
      </c>
      <c r="G696" s="2" t="s">
        <v>575</v>
      </c>
      <c r="H696" s="2" t="s">
        <v>576</v>
      </c>
      <c r="I696" s="2" t="s">
        <v>577</v>
      </c>
    </row>
    <row r="697" spans="1:9">
      <c r="A697" s="2" t="s">
        <v>5510</v>
      </c>
      <c r="B697" s="2" t="s">
        <v>3363</v>
      </c>
      <c r="C697" s="2">
        <v>39.797958148026098</v>
      </c>
      <c r="D697" s="2">
        <v>7.7324368671370598</v>
      </c>
      <c r="E697" s="2">
        <f t="shared" si="20"/>
        <v>0.22303073504708104</v>
      </c>
      <c r="F697" s="2">
        <f t="shared" si="21"/>
        <v>4.4173609233659664E-2</v>
      </c>
      <c r="G697" s="2" t="s">
        <v>5669</v>
      </c>
      <c r="H697" s="2" t="s">
        <v>5183</v>
      </c>
      <c r="I697" s="4" t="s">
        <v>3364</v>
      </c>
    </row>
    <row r="698" spans="1:9">
      <c r="A698" s="2" t="s">
        <v>5510</v>
      </c>
      <c r="B698" s="2" t="s">
        <v>2027</v>
      </c>
      <c r="C698" s="2">
        <v>51.7924388796134</v>
      </c>
      <c r="D698" s="2">
        <v>7.7249071071794502</v>
      </c>
      <c r="E698" s="2">
        <f t="shared" si="20"/>
        <v>0.29024870246450363</v>
      </c>
      <c r="F698" s="2">
        <f t="shared" si="21"/>
        <v>4.413059347036203E-2</v>
      </c>
      <c r="G698" s="2" t="s">
        <v>4651</v>
      </c>
      <c r="H698" s="2" t="s">
        <v>5114</v>
      </c>
      <c r="I698" s="2" t="s">
        <v>2028</v>
      </c>
    </row>
    <row r="699" spans="1:9">
      <c r="A699" s="2" t="s">
        <v>5510</v>
      </c>
      <c r="B699" s="2" t="s">
        <v>5431</v>
      </c>
      <c r="C699" s="2">
        <v>43.541373770369297</v>
      </c>
      <c r="D699" s="2">
        <v>7.6424961733493699</v>
      </c>
      <c r="E699" s="2">
        <f t="shared" si="20"/>
        <v>0.24400911626786081</v>
      </c>
      <c r="F699" s="2">
        <f t="shared" si="21"/>
        <v>4.3659799017055509E-2</v>
      </c>
      <c r="G699" s="2" t="s">
        <v>5670</v>
      </c>
      <c r="H699" s="2" t="s">
        <v>5216</v>
      </c>
      <c r="I699" s="2" t="s">
        <v>5432</v>
      </c>
    </row>
    <row r="700" spans="1:9">
      <c r="A700" s="2" t="s">
        <v>5510</v>
      </c>
      <c r="B700" s="2" t="s">
        <v>4566</v>
      </c>
      <c r="C700" s="2">
        <v>33.383328851644997</v>
      </c>
      <c r="D700" s="2">
        <v>7.6401667283484702</v>
      </c>
      <c r="E700" s="2">
        <f t="shared" si="20"/>
        <v>0.18708267254334238</v>
      </c>
      <c r="F700" s="2">
        <f t="shared" si="21"/>
        <v>4.3646491440806373E-2</v>
      </c>
      <c r="G700" s="2" t="s">
        <v>4775</v>
      </c>
      <c r="H700" s="2" t="s">
        <v>5375</v>
      </c>
      <c r="I700" s="2" t="s">
        <v>4964</v>
      </c>
    </row>
    <row r="701" spans="1:9">
      <c r="A701" s="2" t="s">
        <v>5510</v>
      </c>
      <c r="B701" s="2" t="s">
        <v>4646</v>
      </c>
      <c r="C701" s="2">
        <v>41.032303688556098</v>
      </c>
      <c r="D701" s="2">
        <v>7.5765031406498897</v>
      </c>
      <c r="E701" s="2">
        <f t="shared" si="20"/>
        <v>0.22994809980691475</v>
      </c>
      <c r="F701" s="2">
        <f t="shared" si="21"/>
        <v>4.3282796205561455E-2</v>
      </c>
      <c r="G701" s="2" t="s">
        <v>4829</v>
      </c>
      <c r="H701" s="2" t="s">
        <v>5221</v>
      </c>
      <c r="I701" s="2" t="s">
        <v>5024</v>
      </c>
    </row>
    <row r="702" spans="1:9">
      <c r="A702" s="2" t="s">
        <v>5510</v>
      </c>
      <c r="B702" s="2" t="s">
        <v>4530</v>
      </c>
      <c r="C702" s="2">
        <v>53.012218779376703</v>
      </c>
      <c r="D702" s="2">
        <v>7.56739966328887</v>
      </c>
      <c r="E702" s="2">
        <f t="shared" si="20"/>
        <v>0.29708444028371528</v>
      </c>
      <c r="F702" s="2">
        <f t="shared" si="21"/>
        <v>4.3230790161603666E-2</v>
      </c>
      <c r="G702" s="2" t="s">
        <v>4752</v>
      </c>
      <c r="H702" s="2" t="s">
        <v>5369</v>
      </c>
      <c r="I702" s="2" t="s">
        <v>4934</v>
      </c>
    </row>
    <row r="703" spans="1:9">
      <c r="A703" s="2" t="s">
        <v>5510</v>
      </c>
      <c r="B703" s="2" t="s">
        <v>4463</v>
      </c>
      <c r="C703" s="2">
        <v>28.6896857997782</v>
      </c>
      <c r="D703" s="2">
        <v>7.5377262108528997</v>
      </c>
      <c r="E703" s="2">
        <f t="shared" si="20"/>
        <v>0.16077914571382848</v>
      </c>
      <c r="F703" s="2">
        <f t="shared" si="21"/>
        <v>4.3061272645322224E-2</v>
      </c>
      <c r="G703" s="2" t="s">
        <v>4701</v>
      </c>
      <c r="H703" s="2" t="s">
        <v>5192</v>
      </c>
      <c r="I703" s="2" t="s">
        <v>4878</v>
      </c>
    </row>
    <row r="704" spans="1:9">
      <c r="A704" s="2" t="s">
        <v>5510</v>
      </c>
      <c r="B704" s="2" t="s">
        <v>2531</v>
      </c>
      <c r="C704" s="2">
        <v>28.391006001383602</v>
      </c>
      <c r="D704" s="2">
        <v>7.5107638943275097</v>
      </c>
      <c r="E704" s="2">
        <f t="shared" si="20"/>
        <v>0.15910532177713574</v>
      </c>
      <c r="F704" s="2">
        <f t="shared" si="21"/>
        <v>4.2907243216477008E-2</v>
      </c>
      <c r="G704" s="2" t="s">
        <v>283</v>
      </c>
      <c r="H704" s="2" t="s">
        <v>284</v>
      </c>
      <c r="I704" s="2" t="s">
        <v>285</v>
      </c>
    </row>
    <row r="705" spans="1:9">
      <c r="A705" s="2" t="s">
        <v>5510</v>
      </c>
      <c r="B705" s="2" t="s">
        <v>4394</v>
      </c>
      <c r="C705" s="2">
        <v>32.9307793434348</v>
      </c>
      <c r="D705" s="2">
        <v>7.4957970592689804</v>
      </c>
      <c r="E705" s="2">
        <f t="shared" si="20"/>
        <v>0.18454655124068906</v>
      </c>
      <c r="F705" s="2">
        <f t="shared" si="21"/>
        <v>4.2821741176861272E-2</v>
      </c>
      <c r="G705" s="2" t="s">
        <v>2801</v>
      </c>
      <c r="H705" s="2" t="s">
        <v>5308</v>
      </c>
      <c r="I705" s="2" t="s">
        <v>4832</v>
      </c>
    </row>
    <row r="706" spans="1:9">
      <c r="A706" s="2" t="s">
        <v>5510</v>
      </c>
      <c r="B706" s="2" t="s">
        <v>4602</v>
      </c>
      <c r="C706" s="2">
        <v>60.531445750282103</v>
      </c>
      <c r="D706" s="2">
        <v>7.4808110380184996</v>
      </c>
      <c r="E706" s="2">
        <f t="shared" ref="E706:E769" si="22">C706/178.441586266686</f>
        <v>0.33922275079877484</v>
      </c>
      <c r="F706" s="2">
        <f t="shared" si="21"/>
        <v>4.2736129531003607E-2</v>
      </c>
      <c r="G706" s="2" t="s">
        <v>4800</v>
      </c>
      <c r="H706" s="2" t="s">
        <v>5138</v>
      </c>
      <c r="I706" s="2" t="s">
        <v>4993</v>
      </c>
    </row>
    <row r="707" spans="1:9">
      <c r="A707" s="2" t="s">
        <v>5510</v>
      </c>
      <c r="B707" s="2" t="s">
        <v>4447</v>
      </c>
      <c r="C707" s="2">
        <v>47.772939475316903</v>
      </c>
      <c r="D707" s="2">
        <v>7.4401052631102296</v>
      </c>
      <c r="E707" s="2">
        <f t="shared" si="22"/>
        <v>0.26772312707374668</v>
      </c>
      <c r="F707" s="2">
        <f t="shared" ref="F707:F770" si="23">D707/175.046526676952</f>
        <v>4.2503586928296658E-2</v>
      </c>
      <c r="G707" s="2" t="s">
        <v>4696</v>
      </c>
      <c r="H707" s="2" t="s">
        <v>5248</v>
      </c>
      <c r="I707" s="2" t="s">
        <v>4870</v>
      </c>
    </row>
    <row r="708" spans="1:9">
      <c r="A708" s="2" t="s">
        <v>5510</v>
      </c>
      <c r="B708" s="2" t="s">
        <v>4523</v>
      </c>
      <c r="C708" s="2">
        <v>29.369369231487301</v>
      </c>
      <c r="D708" s="2">
        <v>7.4257514144873404</v>
      </c>
      <c r="E708" s="2">
        <f t="shared" si="22"/>
        <v>0.16458814251737233</v>
      </c>
      <c r="F708" s="2">
        <f t="shared" si="23"/>
        <v>4.2421586737288131E-2</v>
      </c>
      <c r="G708" s="2" t="s">
        <v>4748</v>
      </c>
      <c r="H708" s="2" t="s">
        <v>5214</v>
      </c>
      <c r="I708" s="2" t="s">
        <v>4929</v>
      </c>
    </row>
    <row r="709" spans="1:9">
      <c r="A709" s="2" t="s">
        <v>5510</v>
      </c>
      <c r="B709" s="2" t="s">
        <v>4444</v>
      </c>
      <c r="C709" s="2">
        <v>45.824089206716302</v>
      </c>
      <c r="D709" s="2">
        <v>7.3929847561611899</v>
      </c>
      <c r="E709" s="2">
        <f t="shared" si="22"/>
        <v>0.25680162436031534</v>
      </c>
      <c r="F709" s="2">
        <f t="shared" si="23"/>
        <v>4.223439845684529E-2</v>
      </c>
      <c r="G709" s="2" t="s">
        <v>180</v>
      </c>
      <c r="H709" s="2" t="s">
        <v>5131</v>
      </c>
      <c r="I709" s="2" t="s">
        <v>181</v>
      </c>
    </row>
    <row r="710" spans="1:9">
      <c r="A710" s="2" t="s">
        <v>5510</v>
      </c>
      <c r="B710" s="2" t="s">
        <v>4442</v>
      </c>
      <c r="C710" s="2">
        <v>41.020657505857798</v>
      </c>
      <c r="D710" s="2">
        <v>7.3877334686478697</v>
      </c>
      <c r="E710" s="2">
        <f t="shared" si="22"/>
        <v>0.22988283372773469</v>
      </c>
      <c r="F710" s="2">
        <f t="shared" si="23"/>
        <v>4.2204399075463611E-2</v>
      </c>
      <c r="G710" s="2" t="s">
        <v>4692</v>
      </c>
      <c r="H710" s="2" t="s">
        <v>5370</v>
      </c>
      <c r="I710" s="2" t="s">
        <v>4866</v>
      </c>
    </row>
    <row r="711" spans="1:9">
      <c r="A711" s="2" t="s">
        <v>5510</v>
      </c>
      <c r="B711" s="2" t="s">
        <v>4416</v>
      </c>
      <c r="C711" s="2">
        <v>47.134420569686</v>
      </c>
      <c r="D711" s="2">
        <v>7.38333507320361</v>
      </c>
      <c r="E711" s="2">
        <f t="shared" si="22"/>
        <v>0.26414481935417383</v>
      </c>
      <c r="F711" s="2">
        <f t="shared" si="23"/>
        <v>4.217927206764599E-2</v>
      </c>
      <c r="G711" s="2" t="s">
        <v>4672</v>
      </c>
      <c r="H711" s="2" t="s">
        <v>5256</v>
      </c>
      <c r="I711" s="2" t="s">
        <v>4846</v>
      </c>
    </row>
    <row r="712" spans="1:9">
      <c r="A712" s="2" t="s">
        <v>5510</v>
      </c>
      <c r="B712" s="2" t="s">
        <v>4455</v>
      </c>
      <c r="C712" s="2">
        <v>47.156631183837298</v>
      </c>
      <c r="D712" s="2">
        <v>7.33184084722643</v>
      </c>
      <c r="E712" s="2">
        <f t="shared" si="22"/>
        <v>0.26426928929762133</v>
      </c>
      <c r="F712" s="2">
        <f t="shared" si="23"/>
        <v>4.1885097558989712E-2</v>
      </c>
      <c r="G712" s="2" t="s">
        <v>1841</v>
      </c>
      <c r="H712" s="2" t="s">
        <v>5089</v>
      </c>
      <c r="I712" s="2" t="s">
        <v>2606</v>
      </c>
    </row>
    <row r="713" spans="1:9">
      <c r="A713" s="2" t="s">
        <v>5510</v>
      </c>
      <c r="B713" s="2" t="s">
        <v>4628</v>
      </c>
      <c r="C713" s="2">
        <v>32.996695687870996</v>
      </c>
      <c r="D713" s="2">
        <v>7.3277108628274501</v>
      </c>
      <c r="E713" s="2">
        <f t="shared" si="22"/>
        <v>0.18491595136660857</v>
      </c>
      <c r="F713" s="2">
        <f t="shared" si="23"/>
        <v>4.1861503920901696E-2</v>
      </c>
      <c r="G713" s="2" t="s">
        <v>2640</v>
      </c>
      <c r="H713" s="2" t="s">
        <v>5402</v>
      </c>
      <c r="I713" s="2" t="s">
        <v>2641</v>
      </c>
    </row>
    <row r="714" spans="1:9">
      <c r="A714" s="2" t="s">
        <v>5510</v>
      </c>
      <c r="B714" s="2" t="s">
        <v>2718</v>
      </c>
      <c r="C714" s="2">
        <v>34.220700092363799</v>
      </c>
      <c r="D714" s="2">
        <v>7.3249340108187102</v>
      </c>
      <c r="E714" s="2">
        <f t="shared" si="22"/>
        <v>0.19177536362639142</v>
      </c>
      <c r="F714" s="2">
        <f t="shared" si="23"/>
        <v>4.1845640412716448E-2</v>
      </c>
      <c r="G714" s="2" t="s">
        <v>2719</v>
      </c>
      <c r="H714" s="2" t="s">
        <v>2720</v>
      </c>
      <c r="I714" s="2" t="s">
        <v>4873</v>
      </c>
    </row>
    <row r="715" spans="1:9">
      <c r="A715" s="2" t="s">
        <v>5510</v>
      </c>
      <c r="B715" s="2" t="s">
        <v>4488</v>
      </c>
      <c r="C715" s="2">
        <v>40.2857348731401</v>
      </c>
      <c r="D715" s="2">
        <v>7.2842256945087502</v>
      </c>
      <c r="E715" s="2">
        <f t="shared" si="22"/>
        <v>0.22576427230887722</v>
      </c>
      <c r="F715" s="2">
        <f t="shared" si="23"/>
        <v>4.1613083291574093E-2</v>
      </c>
      <c r="G715" s="2" t="s">
        <v>4719</v>
      </c>
      <c r="H715" s="2" t="s">
        <v>5067</v>
      </c>
      <c r="I715" s="2" t="s">
        <v>4901</v>
      </c>
    </row>
    <row r="716" spans="1:9">
      <c r="A716" s="2" t="s">
        <v>5510</v>
      </c>
      <c r="B716" s="2" t="s">
        <v>4504</v>
      </c>
      <c r="C716" s="2">
        <v>39.313900384175199</v>
      </c>
      <c r="D716" s="2">
        <v>7.2700444249354996</v>
      </c>
      <c r="E716" s="2">
        <f t="shared" si="22"/>
        <v>0.22031803912244685</v>
      </c>
      <c r="F716" s="2">
        <f t="shared" si="23"/>
        <v>4.153206900444447E-2</v>
      </c>
      <c r="G716" s="2" t="s">
        <v>4733</v>
      </c>
      <c r="H716" s="2" t="s">
        <v>5170</v>
      </c>
      <c r="I716" s="2" t="s">
        <v>2414</v>
      </c>
    </row>
    <row r="717" spans="1:9">
      <c r="A717" s="2" t="s">
        <v>5510</v>
      </c>
      <c r="B717" s="2" t="s">
        <v>4562</v>
      </c>
      <c r="C717" s="2">
        <v>52.275884176332198</v>
      </c>
      <c r="D717" s="2">
        <v>7.2678869330910496</v>
      </c>
      <c r="E717" s="2">
        <f t="shared" si="22"/>
        <v>0.29295796607750624</v>
      </c>
      <c r="F717" s="2">
        <f t="shared" si="23"/>
        <v>4.1519743756492353E-2</v>
      </c>
      <c r="G717" s="2" t="s">
        <v>4772</v>
      </c>
      <c r="H717" s="2" t="s">
        <v>5060</v>
      </c>
      <c r="I717" s="2" t="s">
        <v>4960</v>
      </c>
    </row>
    <row r="718" spans="1:9">
      <c r="A718" s="2" t="s">
        <v>5510</v>
      </c>
      <c r="B718" s="2" t="s">
        <v>4552</v>
      </c>
      <c r="C718" s="2">
        <v>60.617342144495801</v>
      </c>
      <c r="D718" s="2">
        <v>7.1852203376120602</v>
      </c>
      <c r="E718" s="2">
        <f t="shared" si="22"/>
        <v>0.3397041206185058</v>
      </c>
      <c r="F718" s="2">
        <f t="shared" si="23"/>
        <v>4.1047488767785544E-2</v>
      </c>
      <c r="G718" s="2" t="s">
        <v>4765</v>
      </c>
      <c r="H718" s="2" t="s">
        <v>5264</v>
      </c>
      <c r="I718" s="2" t="s">
        <v>4953</v>
      </c>
    </row>
    <row r="719" spans="1:9">
      <c r="A719" s="2" t="s">
        <v>5510</v>
      </c>
      <c r="B719" s="2" t="s">
        <v>5046</v>
      </c>
      <c r="C719" s="2">
        <v>24.8927710144585</v>
      </c>
      <c r="D719" s="2">
        <v>7.1807608204887003</v>
      </c>
      <c r="E719" s="2">
        <f t="shared" si="22"/>
        <v>0.13950095118105232</v>
      </c>
      <c r="F719" s="2">
        <f t="shared" si="23"/>
        <v>4.102201258606393E-2</v>
      </c>
      <c r="G719" s="2" t="s">
        <v>4781</v>
      </c>
      <c r="H719" s="2" t="s">
        <v>5155</v>
      </c>
      <c r="I719" s="2" t="s">
        <v>4972</v>
      </c>
    </row>
    <row r="720" spans="1:9">
      <c r="A720" s="2" t="s">
        <v>5510</v>
      </c>
      <c r="B720" s="2" t="s">
        <v>4489</v>
      </c>
      <c r="C720" s="2">
        <v>47.298930335712598</v>
      </c>
      <c r="D720" s="2">
        <v>7.1774360071692902</v>
      </c>
      <c r="E720" s="2">
        <f t="shared" si="22"/>
        <v>0.26506674439120381</v>
      </c>
      <c r="F720" s="2">
        <f t="shared" si="23"/>
        <v>4.1003018702651745E-2</v>
      </c>
      <c r="G720" s="2" t="s">
        <v>4720</v>
      </c>
      <c r="H720" s="2" t="s">
        <v>5181</v>
      </c>
      <c r="I720" s="2" t="s">
        <v>4903</v>
      </c>
    </row>
    <row r="721" spans="1:9">
      <c r="A721" s="2" t="s">
        <v>5510</v>
      </c>
      <c r="B721" s="2" t="s">
        <v>669</v>
      </c>
      <c r="C721" s="2">
        <v>28.563801166054098</v>
      </c>
      <c r="D721" s="2">
        <v>7.0523329209666601</v>
      </c>
      <c r="E721" s="2">
        <f t="shared" si="22"/>
        <v>0.16007367880805931</v>
      </c>
      <c r="F721" s="2">
        <f t="shared" si="23"/>
        <v>4.0288333935249832E-2</v>
      </c>
      <c r="G721" s="2" t="s">
        <v>670</v>
      </c>
      <c r="H721" s="2" t="s">
        <v>5120</v>
      </c>
      <c r="I721" s="2" t="s">
        <v>671</v>
      </c>
    </row>
    <row r="722" spans="1:9">
      <c r="A722" s="2" t="s">
        <v>5510</v>
      </c>
      <c r="B722" s="2" t="s">
        <v>4585</v>
      </c>
      <c r="C722" s="2">
        <v>23.335142221817001</v>
      </c>
      <c r="D722" s="2">
        <v>6.9858318529749797</v>
      </c>
      <c r="E722" s="2">
        <f t="shared" si="22"/>
        <v>0.13077188288912639</v>
      </c>
      <c r="F722" s="2">
        <f t="shared" si="23"/>
        <v>3.9908428836564792E-2</v>
      </c>
      <c r="G722" s="2" t="s">
        <v>4788</v>
      </c>
      <c r="H722" s="2" t="s">
        <v>5096</v>
      </c>
      <c r="I722" s="2" t="s">
        <v>4979</v>
      </c>
    </row>
    <row r="723" spans="1:9">
      <c r="A723" s="2" t="s">
        <v>5510</v>
      </c>
      <c r="B723" s="2" t="s">
        <v>2916</v>
      </c>
      <c r="C723" s="2">
        <v>36.640218643129202</v>
      </c>
      <c r="D723" s="2">
        <v>6.98330711456736</v>
      </c>
      <c r="E723" s="2">
        <f t="shared" si="22"/>
        <v>0.20533452660731991</v>
      </c>
      <c r="F723" s="2">
        <f t="shared" si="23"/>
        <v>3.9894005594609934E-2</v>
      </c>
      <c r="G723" s="2" t="s">
        <v>2917</v>
      </c>
      <c r="H723" s="2" t="s">
        <v>5176</v>
      </c>
      <c r="I723" s="2" t="s">
        <v>3322</v>
      </c>
    </row>
    <row r="724" spans="1:9">
      <c r="A724" s="2" t="s">
        <v>5510</v>
      </c>
      <c r="B724" s="2" t="s">
        <v>4578</v>
      </c>
      <c r="C724" s="2">
        <v>31.343423444406199</v>
      </c>
      <c r="D724" s="2">
        <v>6.9826274673625903</v>
      </c>
      <c r="E724" s="2">
        <f t="shared" si="22"/>
        <v>0.17565089002046064</v>
      </c>
      <c r="F724" s="2">
        <f t="shared" si="23"/>
        <v>3.9890122928568673E-2</v>
      </c>
      <c r="G724" s="2" t="s">
        <v>4782</v>
      </c>
      <c r="H724" s="2" t="s">
        <v>5328</v>
      </c>
      <c r="I724" s="2" t="s">
        <v>4973</v>
      </c>
    </row>
    <row r="725" spans="1:9">
      <c r="A725" s="2" t="s">
        <v>5510</v>
      </c>
      <c r="B725" s="2" t="s">
        <v>4453</v>
      </c>
      <c r="C725" s="2">
        <v>28.0110976822263</v>
      </c>
      <c r="D725" s="2">
        <v>6.9314890636027702</v>
      </c>
      <c r="E725" s="2">
        <f t="shared" si="22"/>
        <v>0.15697628713277029</v>
      </c>
      <c r="F725" s="2">
        <f t="shared" si="23"/>
        <v>3.9597981149290779E-2</v>
      </c>
      <c r="G725" s="2" t="s">
        <v>4699</v>
      </c>
      <c r="H725" s="2" t="s">
        <v>5247</v>
      </c>
      <c r="I725" s="2" t="s">
        <v>4875</v>
      </c>
    </row>
    <row r="726" spans="1:9">
      <c r="A726" s="2" t="s">
        <v>5510</v>
      </c>
      <c r="B726" s="2" t="s">
        <v>4486</v>
      </c>
      <c r="C726" s="2">
        <v>48.099148744526502</v>
      </c>
      <c r="D726" s="2">
        <v>6.9291860988831004</v>
      </c>
      <c r="E726" s="2">
        <f t="shared" si="22"/>
        <v>0.26955122822457411</v>
      </c>
      <c r="F726" s="2">
        <f t="shared" si="23"/>
        <v>3.9584824848715214E-2</v>
      </c>
      <c r="G726" s="2" t="s">
        <v>5671</v>
      </c>
      <c r="H726" s="2" t="s">
        <v>5502</v>
      </c>
      <c r="I726" s="2" t="s">
        <v>5503</v>
      </c>
    </row>
    <row r="727" spans="1:9">
      <c r="A727" s="2" t="s">
        <v>5510</v>
      </c>
      <c r="B727" s="2" t="s">
        <v>1690</v>
      </c>
      <c r="C727" s="2">
        <v>36.020573793252503</v>
      </c>
      <c r="D727" s="2">
        <v>6.8311054022063704</v>
      </c>
      <c r="E727" s="2">
        <f t="shared" si="22"/>
        <v>0.20186199050830414</v>
      </c>
      <c r="F727" s="2">
        <f t="shared" si="23"/>
        <v>3.9024512693206198E-2</v>
      </c>
      <c r="G727" s="2" t="s">
        <v>1691</v>
      </c>
      <c r="H727" s="2" t="s">
        <v>5333</v>
      </c>
      <c r="I727" s="2" t="s">
        <v>1692</v>
      </c>
    </row>
    <row r="728" spans="1:9">
      <c r="A728" s="2" t="s">
        <v>5510</v>
      </c>
      <c r="B728" s="2" t="s">
        <v>5438</v>
      </c>
      <c r="C728" s="2">
        <v>52.964704326232599</v>
      </c>
      <c r="D728" s="2">
        <v>6.8046860225499497</v>
      </c>
      <c r="E728" s="2">
        <f t="shared" si="22"/>
        <v>0.29681816573338099</v>
      </c>
      <c r="F728" s="2">
        <f t="shared" si="23"/>
        <v>3.8873584936123771E-2</v>
      </c>
      <c r="G728" s="2" t="s">
        <v>5672</v>
      </c>
      <c r="H728" s="2" t="s">
        <v>5439</v>
      </c>
      <c r="I728" s="2" t="s">
        <v>5440</v>
      </c>
    </row>
    <row r="729" spans="1:9">
      <c r="A729" s="2" t="s">
        <v>5510</v>
      </c>
      <c r="B729" s="2" t="s">
        <v>4612</v>
      </c>
      <c r="C729" s="2">
        <v>46.5516842881702</v>
      </c>
      <c r="D729" s="2">
        <v>6.7726579434719998</v>
      </c>
      <c r="E729" s="2">
        <f t="shared" si="22"/>
        <v>0.26087912163366106</v>
      </c>
      <c r="F729" s="2">
        <f t="shared" si="23"/>
        <v>3.8690615986748063E-2</v>
      </c>
      <c r="G729" s="2" t="s">
        <v>2105</v>
      </c>
      <c r="H729" s="2" t="s">
        <v>3395</v>
      </c>
      <c r="I729" s="2" t="s">
        <v>2106</v>
      </c>
    </row>
    <row r="730" spans="1:9">
      <c r="A730" s="2" t="s">
        <v>5510</v>
      </c>
      <c r="B730" s="2" t="s">
        <v>2775</v>
      </c>
      <c r="C730" s="2">
        <v>21.9590744958467</v>
      </c>
      <c r="D730" s="2">
        <v>6.7414239537564704</v>
      </c>
      <c r="E730" s="2">
        <f t="shared" si="22"/>
        <v>0.12306029639877916</v>
      </c>
      <c r="F730" s="2">
        <f t="shared" si="23"/>
        <v>3.851218348478147E-2</v>
      </c>
      <c r="G730" s="2" t="s">
        <v>4712</v>
      </c>
      <c r="H730" s="2" t="s">
        <v>5273</v>
      </c>
      <c r="I730" s="2" t="s">
        <v>4890</v>
      </c>
    </row>
    <row r="731" spans="1:9">
      <c r="A731" s="2" t="s">
        <v>5510</v>
      </c>
      <c r="B731" s="2" t="s">
        <v>4434</v>
      </c>
      <c r="C731" s="2">
        <v>41.761364822922197</v>
      </c>
      <c r="D731" s="2">
        <v>6.7343877092118198</v>
      </c>
      <c r="E731" s="2">
        <f t="shared" si="22"/>
        <v>0.23403381295046694</v>
      </c>
      <c r="F731" s="2">
        <f t="shared" si="23"/>
        <v>3.8471987059989589E-2</v>
      </c>
      <c r="G731" s="2" t="s">
        <v>3027</v>
      </c>
      <c r="H731" s="2" t="s">
        <v>3028</v>
      </c>
      <c r="I731" s="2" t="s">
        <v>3029</v>
      </c>
    </row>
    <row r="732" spans="1:9">
      <c r="A732" s="2" t="s">
        <v>5510</v>
      </c>
      <c r="B732" s="2" t="s">
        <v>1871</v>
      </c>
      <c r="C732" s="2">
        <v>40.5667612291765</v>
      </c>
      <c r="D732" s="2">
        <v>6.6937233644651402</v>
      </c>
      <c r="E732" s="2">
        <f t="shared" si="22"/>
        <v>0.22733916503380736</v>
      </c>
      <c r="F732" s="2">
        <f t="shared" si="23"/>
        <v>3.8239681138137589E-2</v>
      </c>
      <c r="G732" s="2" t="s">
        <v>1872</v>
      </c>
      <c r="H732" s="2" t="s">
        <v>5065</v>
      </c>
      <c r="I732" s="2" t="s">
        <v>5008</v>
      </c>
    </row>
    <row r="733" spans="1:9">
      <c r="A733" s="2" t="s">
        <v>5510</v>
      </c>
      <c r="B733" s="2" t="s">
        <v>4450</v>
      </c>
      <c r="C733" s="2">
        <v>33.583760752282899</v>
      </c>
      <c r="D733" s="2">
        <v>6.6557134957050197</v>
      </c>
      <c r="E733" s="2">
        <f t="shared" si="22"/>
        <v>0.18820590791034003</v>
      </c>
      <c r="F733" s="2">
        <f t="shared" si="23"/>
        <v>3.8022539618784469E-2</v>
      </c>
      <c r="G733" s="2" t="s">
        <v>4698</v>
      </c>
      <c r="H733" s="2" t="s">
        <v>5147</v>
      </c>
      <c r="I733" s="2" t="s">
        <v>4874</v>
      </c>
    </row>
    <row r="734" spans="1:9">
      <c r="A734" s="2" t="s">
        <v>5510</v>
      </c>
      <c r="B734" s="2" t="s">
        <v>4519</v>
      </c>
      <c r="C734" s="2">
        <v>38.723094396835101</v>
      </c>
      <c r="D734" s="2">
        <v>6.6459422915690203</v>
      </c>
      <c r="E734" s="2">
        <f t="shared" si="22"/>
        <v>0.21700711816673912</v>
      </c>
      <c r="F734" s="2">
        <f t="shared" si="23"/>
        <v>3.7966719007421913E-2</v>
      </c>
      <c r="G734" s="2" t="s">
        <v>2691</v>
      </c>
      <c r="H734" s="2" t="s">
        <v>2692</v>
      </c>
      <c r="I734" s="2" t="s">
        <v>4052</v>
      </c>
    </row>
    <row r="735" spans="1:9">
      <c r="A735" s="2" t="s">
        <v>5510</v>
      </c>
      <c r="B735" s="2" t="s">
        <v>4464</v>
      </c>
      <c r="C735" s="2">
        <v>39.357091972897997</v>
      </c>
      <c r="D735" s="2">
        <v>6.6391533749984397</v>
      </c>
      <c r="E735" s="2">
        <f t="shared" si="22"/>
        <v>0.22056008801713806</v>
      </c>
      <c r="F735" s="2">
        <f t="shared" si="23"/>
        <v>3.7927935509688711E-2</v>
      </c>
      <c r="G735" s="2" t="s">
        <v>4702</v>
      </c>
      <c r="H735" s="2" t="s">
        <v>5300</v>
      </c>
      <c r="I735" s="2" t="s">
        <v>4879</v>
      </c>
    </row>
    <row r="736" spans="1:9">
      <c r="A736" s="2" t="s">
        <v>5510</v>
      </c>
      <c r="B736" s="2" t="s">
        <v>2588</v>
      </c>
      <c r="C736" s="2">
        <v>27.799685951463101</v>
      </c>
      <c r="D736" s="2">
        <v>6.5939364345587403</v>
      </c>
      <c r="E736" s="2">
        <f t="shared" si="22"/>
        <v>0.15579151997626656</v>
      </c>
      <c r="F736" s="2">
        <f t="shared" si="23"/>
        <v>3.7669621669945134E-2</v>
      </c>
      <c r="G736" s="2" t="s">
        <v>2589</v>
      </c>
      <c r="H736" s="2" t="s">
        <v>2867</v>
      </c>
      <c r="I736" s="2" t="s">
        <v>2590</v>
      </c>
    </row>
    <row r="737" spans="1:9">
      <c r="A737" s="2" t="s">
        <v>5510</v>
      </c>
      <c r="B737" s="2" t="s">
        <v>1876</v>
      </c>
      <c r="C737" s="2">
        <v>25.773480612681599</v>
      </c>
      <c r="D737" s="2">
        <v>6.5852817193743096</v>
      </c>
      <c r="E737" s="2">
        <f t="shared" si="22"/>
        <v>0.14443651366202498</v>
      </c>
      <c r="F737" s="2">
        <f t="shared" si="23"/>
        <v>3.7620179299686612E-2</v>
      </c>
      <c r="G737" s="2" t="s">
        <v>473</v>
      </c>
      <c r="H737" s="2" t="s">
        <v>5173</v>
      </c>
      <c r="I737" s="2" t="s">
        <v>474</v>
      </c>
    </row>
    <row r="738" spans="1:9">
      <c r="A738" s="2" t="s">
        <v>5510</v>
      </c>
      <c r="B738" s="2" t="s">
        <v>4458</v>
      </c>
      <c r="C738" s="2">
        <v>33.832100446577101</v>
      </c>
      <c r="D738" s="2">
        <v>6.56795902080178</v>
      </c>
      <c r="E738" s="2">
        <f t="shared" si="22"/>
        <v>0.18959762213733111</v>
      </c>
      <c r="F738" s="2">
        <f t="shared" si="23"/>
        <v>3.7521218761015093E-2</v>
      </c>
      <c r="G738" s="2" t="s">
        <v>4700</v>
      </c>
      <c r="H738" s="2" t="s">
        <v>318</v>
      </c>
      <c r="I738" s="2" t="s">
        <v>319</v>
      </c>
    </row>
    <row r="739" spans="1:9">
      <c r="A739" s="2" t="s">
        <v>5510</v>
      </c>
      <c r="B739" s="2" t="s">
        <v>4570</v>
      </c>
      <c r="C739" s="2">
        <v>24.807819423461101</v>
      </c>
      <c r="D739" s="2">
        <v>6.5594213448288698</v>
      </c>
      <c r="E739" s="2">
        <f t="shared" si="22"/>
        <v>0.13902487610923339</v>
      </c>
      <c r="F739" s="2">
        <f t="shared" si="23"/>
        <v>3.7472445008487759E-2</v>
      </c>
      <c r="G739" s="2" t="s">
        <v>4776</v>
      </c>
      <c r="H739" s="2" t="s">
        <v>5396</v>
      </c>
      <c r="I739" s="2" t="s">
        <v>4966</v>
      </c>
    </row>
    <row r="740" spans="1:9">
      <c r="A740" s="2" t="s">
        <v>5510</v>
      </c>
      <c r="B740" s="2" t="s">
        <v>1560</v>
      </c>
      <c r="C740" s="2">
        <v>34.433415499304601</v>
      </c>
      <c r="D740" s="2">
        <v>6.4993964110672504</v>
      </c>
      <c r="E740" s="2">
        <f t="shared" si="22"/>
        <v>0.1929674366817323</v>
      </c>
      <c r="F740" s="2">
        <f t="shared" si="23"/>
        <v>3.7129536554940466E-2</v>
      </c>
      <c r="G740" s="2" t="s">
        <v>1561</v>
      </c>
      <c r="H740" s="2" t="s">
        <v>1562</v>
      </c>
      <c r="I740" s="2" t="s">
        <v>1563</v>
      </c>
    </row>
    <row r="741" spans="1:9">
      <c r="A741" s="2" t="s">
        <v>5510</v>
      </c>
      <c r="B741" s="2" t="s">
        <v>2046</v>
      </c>
      <c r="C741" s="2">
        <v>24.815713658180599</v>
      </c>
      <c r="D741" s="2">
        <v>6.4986720832752001</v>
      </c>
      <c r="E741" s="2">
        <f t="shared" si="22"/>
        <v>0.1390691159912287</v>
      </c>
      <c r="F741" s="2">
        <f t="shared" si="23"/>
        <v>3.7125398639120018E-2</v>
      </c>
      <c r="G741" s="2" t="s">
        <v>5673</v>
      </c>
      <c r="H741" s="2" t="s">
        <v>2047</v>
      </c>
      <c r="I741" s="2" t="s">
        <v>2048</v>
      </c>
    </row>
    <row r="742" spans="1:9">
      <c r="A742" s="2" t="s">
        <v>5510</v>
      </c>
      <c r="B742" s="2" t="s">
        <v>4637</v>
      </c>
      <c r="C742" s="2">
        <v>41.235360409983997</v>
      </c>
      <c r="D742" s="2">
        <v>6.4929733751569803</v>
      </c>
      <c r="E742" s="2">
        <f t="shared" si="22"/>
        <v>0.23108604486600218</v>
      </c>
      <c r="F742" s="2">
        <f t="shared" si="23"/>
        <v>3.7092843248125389E-2</v>
      </c>
      <c r="G742" s="2" t="s">
        <v>4823</v>
      </c>
      <c r="H742" s="2" t="s">
        <v>5238</v>
      </c>
      <c r="I742" s="2" t="s">
        <v>5019</v>
      </c>
    </row>
    <row r="743" spans="1:9">
      <c r="A743" s="2" t="s">
        <v>5510</v>
      </c>
      <c r="B743" s="2" t="s">
        <v>4547</v>
      </c>
      <c r="C743" s="2">
        <v>46.239657685177399</v>
      </c>
      <c r="D743" s="2">
        <v>6.4467019974983897</v>
      </c>
      <c r="E743" s="2">
        <f t="shared" si="22"/>
        <v>0.25913050120542486</v>
      </c>
      <c r="F743" s="2">
        <f t="shared" si="23"/>
        <v>3.6828505654361056E-2</v>
      </c>
      <c r="G743" s="2" t="s">
        <v>4761</v>
      </c>
      <c r="H743" s="2" t="s">
        <v>5058</v>
      </c>
      <c r="I743" s="2" t="s">
        <v>4948</v>
      </c>
    </row>
    <row r="744" spans="1:9">
      <c r="A744" s="2" t="s">
        <v>5510</v>
      </c>
      <c r="B744" s="2" t="s">
        <v>4431</v>
      </c>
      <c r="C744" s="2">
        <v>38.521384652837199</v>
      </c>
      <c r="D744" s="2">
        <v>6.4257073686726098</v>
      </c>
      <c r="E744" s="2">
        <f t="shared" si="22"/>
        <v>0.21587672166994695</v>
      </c>
      <c r="F744" s="2">
        <f t="shared" si="23"/>
        <v>3.6708568234154339E-2</v>
      </c>
      <c r="G744" s="2" t="s">
        <v>4683</v>
      </c>
      <c r="H744" s="2" t="s">
        <v>5348</v>
      </c>
      <c r="I744" s="2" t="s">
        <v>4857</v>
      </c>
    </row>
    <row r="745" spans="1:9">
      <c r="A745" s="2" t="s">
        <v>5510</v>
      </c>
      <c r="B745" s="2" t="s">
        <v>1212</v>
      </c>
      <c r="C745" s="2">
        <v>38.154980522800301</v>
      </c>
      <c r="D745" s="2">
        <v>6.4069822613073804</v>
      </c>
      <c r="E745" s="2">
        <f t="shared" si="22"/>
        <v>0.21382336551176251</v>
      </c>
      <c r="F745" s="2">
        <f t="shared" si="23"/>
        <v>3.6601596060980138E-2</v>
      </c>
      <c r="G745" s="2" t="s">
        <v>1210</v>
      </c>
      <c r="H745" s="2" t="s">
        <v>5266</v>
      </c>
      <c r="I745" s="2" t="s">
        <v>1211</v>
      </c>
    </row>
    <row r="746" spans="1:9">
      <c r="A746" s="2" t="s">
        <v>5510</v>
      </c>
      <c r="B746" s="2" t="s">
        <v>4630</v>
      </c>
      <c r="C746" s="2">
        <v>35.504685072538201</v>
      </c>
      <c r="D746" s="2">
        <v>6.3850050113102101</v>
      </c>
      <c r="E746" s="2">
        <f t="shared" si="22"/>
        <v>0.19897091151989338</v>
      </c>
      <c r="F746" s="2">
        <f t="shared" si="23"/>
        <v>3.6476045155090245E-2</v>
      </c>
      <c r="G746" s="2" t="s">
        <v>4820</v>
      </c>
      <c r="H746" s="2" t="s">
        <v>5340</v>
      </c>
      <c r="I746" s="2" t="s">
        <v>5015</v>
      </c>
    </row>
    <row r="747" spans="1:9">
      <c r="A747" s="2" t="s">
        <v>5510</v>
      </c>
      <c r="B747" s="2" t="s">
        <v>4556</v>
      </c>
      <c r="C747" s="2">
        <v>37.967071914419002</v>
      </c>
      <c r="D747" s="2">
        <v>6.3835903690986999</v>
      </c>
      <c r="E747" s="2">
        <f t="shared" si="22"/>
        <v>0.21277031161153287</v>
      </c>
      <c r="F747" s="2">
        <f t="shared" si="23"/>
        <v>3.6467963633917758E-2</v>
      </c>
      <c r="G747" s="2" t="s">
        <v>4767</v>
      </c>
      <c r="H747" s="2" t="s">
        <v>5268</v>
      </c>
      <c r="I747" s="2" t="s">
        <v>4955</v>
      </c>
    </row>
    <row r="748" spans="1:9">
      <c r="A748" s="2" t="s">
        <v>5510</v>
      </c>
      <c r="B748" s="2" t="s">
        <v>4593</v>
      </c>
      <c r="C748" s="2">
        <v>37.193274197532297</v>
      </c>
      <c r="D748" s="2">
        <v>6.3822810658361497</v>
      </c>
      <c r="E748" s="2">
        <f t="shared" si="22"/>
        <v>0.20843389131245391</v>
      </c>
      <c r="F748" s="2">
        <f t="shared" si="23"/>
        <v>3.6460483889604024E-2</v>
      </c>
      <c r="G748" s="2" t="s">
        <v>4793</v>
      </c>
      <c r="H748" s="2" t="s">
        <v>5151</v>
      </c>
      <c r="I748" s="2" t="s">
        <v>4985</v>
      </c>
    </row>
    <row r="749" spans="1:9">
      <c r="A749" s="2" t="s">
        <v>5510</v>
      </c>
      <c r="B749" s="2" t="s">
        <v>683</v>
      </c>
      <c r="C749" s="2">
        <v>33.071218188141103</v>
      </c>
      <c r="D749" s="2">
        <v>6.3809036078742798</v>
      </c>
      <c r="E749" s="2">
        <f t="shared" si="22"/>
        <v>0.18533358103371281</v>
      </c>
      <c r="F749" s="2">
        <f t="shared" si="23"/>
        <v>3.6452614793381327E-2</v>
      </c>
      <c r="G749" s="2" t="s">
        <v>684</v>
      </c>
      <c r="H749" s="2" t="s">
        <v>5185</v>
      </c>
      <c r="I749" s="2" t="s">
        <v>685</v>
      </c>
    </row>
    <row r="750" spans="1:9">
      <c r="A750" s="2" t="s">
        <v>5510</v>
      </c>
      <c r="B750" s="2" t="s">
        <v>2807</v>
      </c>
      <c r="C750" s="2">
        <v>31.098635749767801</v>
      </c>
      <c r="D750" s="2">
        <v>6.3709279373630103</v>
      </c>
      <c r="E750" s="2">
        <f t="shared" si="22"/>
        <v>0.17427908146529258</v>
      </c>
      <c r="F750" s="2">
        <f t="shared" si="23"/>
        <v>3.6395626113282127E-2</v>
      </c>
      <c r="G750" s="2" t="s">
        <v>3234</v>
      </c>
      <c r="H750" s="2" t="s">
        <v>5303</v>
      </c>
      <c r="I750" s="2" t="s">
        <v>3235</v>
      </c>
    </row>
    <row r="751" spans="1:9">
      <c r="A751" s="2" t="s">
        <v>5510</v>
      </c>
      <c r="B751" s="2" t="s">
        <v>2530</v>
      </c>
      <c r="C751" s="2">
        <v>36.221552177591299</v>
      </c>
      <c r="D751" s="2">
        <v>6.3696264320865303</v>
      </c>
      <c r="E751" s="2">
        <f t="shared" si="22"/>
        <v>0.20298828841084818</v>
      </c>
      <c r="F751" s="2">
        <f t="shared" si="23"/>
        <v>3.6388190917044948E-2</v>
      </c>
      <c r="G751" s="2" t="s">
        <v>1951</v>
      </c>
      <c r="H751" s="2" t="s">
        <v>5064</v>
      </c>
      <c r="I751" s="2" t="s">
        <v>1952</v>
      </c>
    </row>
    <row r="752" spans="1:9">
      <c r="A752" s="2" t="s">
        <v>5510</v>
      </c>
      <c r="B752" s="2" t="s">
        <v>945</v>
      </c>
      <c r="C752" s="2">
        <v>35.2630259030717</v>
      </c>
      <c r="D752" s="2">
        <v>6.3577841361806202</v>
      </c>
      <c r="E752" s="2">
        <f t="shared" si="22"/>
        <v>0.19761663545385721</v>
      </c>
      <c r="F752" s="2">
        <f t="shared" si="23"/>
        <v>3.6320538641214505E-2</v>
      </c>
      <c r="G752" s="2" t="s">
        <v>943</v>
      </c>
      <c r="H752" s="2" t="s">
        <v>5239</v>
      </c>
      <c r="I752" s="2" t="s">
        <v>944</v>
      </c>
    </row>
    <row r="753" spans="1:9">
      <c r="A753" s="2" t="s">
        <v>5510</v>
      </c>
      <c r="B753" s="2" t="s">
        <v>4492</v>
      </c>
      <c r="C753" s="2">
        <v>36.280574583936001</v>
      </c>
      <c r="D753" s="2">
        <v>6.3159702065374104</v>
      </c>
      <c r="E753" s="2">
        <f t="shared" si="22"/>
        <v>0.20331905439191544</v>
      </c>
      <c r="F753" s="2">
        <f t="shared" si="23"/>
        <v>3.6081665408840245E-2</v>
      </c>
      <c r="G753" s="2" t="s">
        <v>4723</v>
      </c>
      <c r="H753" s="2" t="s">
        <v>5124</v>
      </c>
      <c r="I753" s="2" t="s">
        <v>4906</v>
      </c>
    </row>
    <row r="754" spans="1:9">
      <c r="A754" s="2" t="s">
        <v>5510</v>
      </c>
      <c r="B754" s="2" t="s">
        <v>4451</v>
      </c>
      <c r="C754" s="2">
        <v>35.898015023469299</v>
      </c>
      <c r="D754" s="2">
        <v>6.3100190500445601</v>
      </c>
      <c r="E754" s="2">
        <f t="shared" si="22"/>
        <v>0.20117516199289273</v>
      </c>
      <c r="F754" s="2">
        <f t="shared" si="23"/>
        <v>3.6047667839132207E-2</v>
      </c>
      <c r="G754" s="2" t="s">
        <v>4648</v>
      </c>
      <c r="H754" s="2" t="s">
        <v>5106</v>
      </c>
      <c r="I754" s="2" t="s">
        <v>5027</v>
      </c>
    </row>
    <row r="755" spans="1:9">
      <c r="A755" s="2" t="s">
        <v>5510</v>
      </c>
      <c r="B755" s="2" t="s">
        <v>4454</v>
      </c>
      <c r="C755" s="2">
        <v>36.705532672690602</v>
      </c>
      <c r="D755" s="2">
        <v>6.20069781770946</v>
      </c>
      <c r="E755" s="2">
        <f t="shared" si="22"/>
        <v>0.20570055131561735</v>
      </c>
      <c r="F755" s="2">
        <f t="shared" si="23"/>
        <v>3.5423141123804389E-2</v>
      </c>
      <c r="G755" s="2" t="s">
        <v>4649</v>
      </c>
      <c r="H755" s="2" t="s">
        <v>4650</v>
      </c>
      <c r="I755" s="2" t="s">
        <v>5028</v>
      </c>
    </row>
    <row r="756" spans="1:9">
      <c r="A756" s="2" t="s">
        <v>5510</v>
      </c>
      <c r="B756" s="2" t="s">
        <v>4404</v>
      </c>
      <c r="C756" s="2">
        <v>37.9449294606923</v>
      </c>
      <c r="D756" s="2">
        <v>6.1970628248499304</v>
      </c>
      <c r="E756" s="2">
        <f t="shared" si="22"/>
        <v>0.21264622364420441</v>
      </c>
      <c r="F756" s="2">
        <f t="shared" si="23"/>
        <v>3.5402375256988659E-2</v>
      </c>
      <c r="G756" s="2" t="s">
        <v>2967</v>
      </c>
      <c r="H756" s="2" t="s">
        <v>2968</v>
      </c>
      <c r="I756" s="2" t="s">
        <v>3347</v>
      </c>
    </row>
    <row r="757" spans="1:9">
      <c r="A757" s="2" t="s">
        <v>5510</v>
      </c>
      <c r="B757" s="2" t="s">
        <v>1033</v>
      </c>
      <c r="C757" s="2">
        <v>27.6355975440351</v>
      </c>
      <c r="D757" s="2">
        <v>6.1776054938541503</v>
      </c>
      <c r="E757" s="2">
        <f t="shared" si="22"/>
        <v>0.15487195626434816</v>
      </c>
      <c r="F757" s="2">
        <f t="shared" si="23"/>
        <v>3.5291220060909338E-2</v>
      </c>
      <c r="G757" s="2" t="s">
        <v>1034</v>
      </c>
      <c r="H757" s="2" t="s">
        <v>1035</v>
      </c>
      <c r="I757" s="2" t="s">
        <v>1036</v>
      </c>
    </row>
    <row r="758" spans="1:9">
      <c r="A758" s="2" t="s">
        <v>5510</v>
      </c>
      <c r="B758" s="2" t="s">
        <v>2750</v>
      </c>
      <c r="C758" s="2">
        <v>33.040061544770502</v>
      </c>
      <c r="D758" s="2">
        <v>6.14658377876491</v>
      </c>
      <c r="E758" s="2">
        <f t="shared" si="22"/>
        <v>0.18515897687320038</v>
      </c>
      <c r="F758" s="2">
        <f t="shared" si="23"/>
        <v>3.5114000234397209E-2</v>
      </c>
      <c r="G758" s="2" t="s">
        <v>2751</v>
      </c>
      <c r="H758" s="2" t="s">
        <v>2752</v>
      </c>
      <c r="I758" s="2" t="s">
        <v>4894</v>
      </c>
    </row>
    <row r="759" spans="1:9">
      <c r="A759" s="2" t="s">
        <v>5510</v>
      </c>
      <c r="B759" s="2" t="s">
        <v>859</v>
      </c>
      <c r="C759" s="2">
        <v>41.769937571430098</v>
      </c>
      <c r="D759" s="2">
        <v>6.1423289892487798</v>
      </c>
      <c r="E759" s="2">
        <f t="shared" si="22"/>
        <v>0.23408185527449721</v>
      </c>
      <c r="F759" s="2">
        <f t="shared" si="23"/>
        <v>3.5089693613769526E-2</v>
      </c>
      <c r="G759" s="2" t="s">
        <v>5674</v>
      </c>
      <c r="H759" s="2" t="s">
        <v>5074</v>
      </c>
      <c r="I759" s="2" t="s">
        <v>860</v>
      </c>
    </row>
    <row r="760" spans="1:9">
      <c r="A760" s="2" t="s">
        <v>5510</v>
      </c>
      <c r="B760" s="2" t="s">
        <v>1654</v>
      </c>
      <c r="C760" s="2">
        <v>34.542465683103899</v>
      </c>
      <c r="D760" s="2">
        <v>6.13596004005141</v>
      </c>
      <c r="E760" s="2">
        <f t="shared" si="22"/>
        <v>0.19357856207061064</v>
      </c>
      <c r="F760" s="2">
        <f t="shared" si="23"/>
        <v>3.5053309291736542E-2</v>
      </c>
      <c r="G760" s="2" t="s">
        <v>1655</v>
      </c>
      <c r="H760" s="2" t="s">
        <v>1656</v>
      </c>
      <c r="I760" s="2" t="s">
        <v>1657</v>
      </c>
    </row>
    <row r="761" spans="1:9">
      <c r="A761" s="2" t="s">
        <v>5510</v>
      </c>
      <c r="B761" s="2" t="s">
        <v>4631</v>
      </c>
      <c r="C761" s="2">
        <v>31.403856064236798</v>
      </c>
      <c r="D761" s="2">
        <v>6.0739003466257397</v>
      </c>
      <c r="E761" s="2">
        <f t="shared" si="22"/>
        <v>0.17598955894341159</v>
      </c>
      <c r="F761" s="2">
        <f t="shared" si="23"/>
        <v>3.4698776730572381E-2</v>
      </c>
      <c r="G761" s="2" t="s">
        <v>4821</v>
      </c>
      <c r="H761" s="2" t="s">
        <v>5246</v>
      </c>
      <c r="I761" s="2" t="s">
        <v>5016</v>
      </c>
    </row>
    <row r="762" spans="1:9">
      <c r="A762" s="2" t="s">
        <v>5510</v>
      </c>
      <c r="B762" s="2" t="s">
        <v>4611</v>
      </c>
      <c r="C762" s="2">
        <v>29.4189908784337</v>
      </c>
      <c r="D762" s="2">
        <v>6.0586833441002401</v>
      </c>
      <c r="E762" s="2">
        <f t="shared" si="22"/>
        <v>0.16486622593942976</v>
      </c>
      <c r="F762" s="2">
        <f t="shared" si="23"/>
        <v>3.4611845542536969E-2</v>
      </c>
      <c r="G762" s="2" t="s">
        <v>4808</v>
      </c>
      <c r="H762" s="2" t="s">
        <v>5251</v>
      </c>
      <c r="I762" s="2" t="s">
        <v>3038</v>
      </c>
    </row>
    <row r="763" spans="1:9">
      <c r="A763" s="2" t="s">
        <v>5510</v>
      </c>
      <c r="B763" s="2" t="s">
        <v>1297</v>
      </c>
      <c r="C763" s="2">
        <v>24.5730268511997</v>
      </c>
      <c r="D763" s="2">
        <v>6.0561892802318997</v>
      </c>
      <c r="E763" s="2">
        <f t="shared" si="22"/>
        <v>0.13770908096767653</v>
      </c>
      <c r="F763" s="2">
        <f t="shared" si="23"/>
        <v>3.4597597537074157E-2</v>
      </c>
      <c r="G763" s="2" t="s">
        <v>5675</v>
      </c>
      <c r="H763" s="2" t="s">
        <v>5049</v>
      </c>
      <c r="I763" s="2" t="s">
        <v>1298</v>
      </c>
    </row>
    <row r="764" spans="1:9">
      <c r="A764" s="2" t="s">
        <v>5510</v>
      </c>
      <c r="B764" s="2" t="s">
        <v>1598</v>
      </c>
      <c r="C764" s="2">
        <v>27.773484084746201</v>
      </c>
      <c r="D764" s="2">
        <v>6.0452881338346902</v>
      </c>
      <c r="E764" s="2">
        <f t="shared" si="22"/>
        <v>0.15564468275482568</v>
      </c>
      <c r="F764" s="2">
        <f t="shared" si="23"/>
        <v>3.4535321828985825E-2</v>
      </c>
      <c r="G764" s="2" t="s">
        <v>1599</v>
      </c>
      <c r="H764" s="2" t="s">
        <v>5326</v>
      </c>
      <c r="I764" s="2" t="s">
        <v>1600</v>
      </c>
    </row>
    <row r="765" spans="1:9">
      <c r="A765" s="2" t="s">
        <v>5510</v>
      </c>
      <c r="B765" s="2" t="s">
        <v>4515</v>
      </c>
      <c r="C765" s="2">
        <v>21.721816598615401</v>
      </c>
      <c r="D765" s="2">
        <v>6.0346517863680296</v>
      </c>
      <c r="E765" s="2">
        <f t="shared" si="22"/>
        <v>0.12173068539164146</v>
      </c>
      <c r="F765" s="2">
        <f t="shared" si="23"/>
        <v>3.4474558855457707E-2</v>
      </c>
      <c r="G765" s="2" t="s">
        <v>4743</v>
      </c>
      <c r="H765" s="2" t="s">
        <v>5201</v>
      </c>
      <c r="I765" s="2" t="s">
        <v>4924</v>
      </c>
    </row>
    <row r="766" spans="1:9">
      <c r="A766" s="2" t="s">
        <v>5510</v>
      </c>
      <c r="B766" s="2" t="s">
        <v>1146</v>
      </c>
      <c r="C766" s="2">
        <v>21.409553401318</v>
      </c>
      <c r="D766" s="2">
        <v>6.0320409292822097</v>
      </c>
      <c r="E766" s="2">
        <f t="shared" si="22"/>
        <v>0.11998073907122087</v>
      </c>
      <c r="F766" s="2">
        <f t="shared" si="23"/>
        <v>3.4459643637570307E-2</v>
      </c>
      <c r="G766" s="2" t="s">
        <v>1147</v>
      </c>
      <c r="H766" s="2" t="s">
        <v>5137</v>
      </c>
      <c r="I766" s="2" t="s">
        <v>1148</v>
      </c>
    </row>
    <row r="767" spans="1:9">
      <c r="A767" s="2" t="s">
        <v>5510</v>
      </c>
      <c r="B767" s="2" t="s">
        <v>5102</v>
      </c>
      <c r="C767" s="2">
        <v>45.810725868318698</v>
      </c>
      <c r="D767" s="2">
        <v>6.0210892701771899</v>
      </c>
      <c r="E767" s="2">
        <f t="shared" si="22"/>
        <v>0.25672673521212303</v>
      </c>
      <c r="F767" s="2">
        <f t="shared" si="23"/>
        <v>3.4397079362157794E-2</v>
      </c>
      <c r="G767" s="2" t="s">
        <v>4697</v>
      </c>
      <c r="H767" s="2" t="s">
        <v>5309</v>
      </c>
      <c r="I767" s="2" t="s">
        <v>4872</v>
      </c>
    </row>
    <row r="768" spans="1:9">
      <c r="A768" s="2" t="s">
        <v>5510</v>
      </c>
      <c r="B768" s="2" t="s">
        <v>2771</v>
      </c>
      <c r="C768" s="2">
        <v>29.6247499966031</v>
      </c>
      <c r="D768" s="2">
        <v>5.9973510649805197</v>
      </c>
      <c r="E768" s="2">
        <f t="shared" si="22"/>
        <v>0.16601931543204326</v>
      </c>
      <c r="F768" s="2">
        <f t="shared" si="23"/>
        <v>3.4261468529727633E-2</v>
      </c>
      <c r="G768" s="2" t="s">
        <v>4688</v>
      </c>
      <c r="H768" s="2" t="s">
        <v>2772</v>
      </c>
      <c r="I768" s="2" t="s">
        <v>4863</v>
      </c>
    </row>
    <row r="769" spans="1:9">
      <c r="A769" s="2" t="s">
        <v>5510</v>
      </c>
      <c r="B769" s="2" t="s">
        <v>5418</v>
      </c>
      <c r="C769" s="2">
        <v>44.336646642741499</v>
      </c>
      <c r="D769" s="2">
        <v>5.9968796397267798</v>
      </c>
      <c r="E769" s="2">
        <f t="shared" si="22"/>
        <v>0.24846588494499891</v>
      </c>
      <c r="F769" s="2">
        <f t="shared" si="23"/>
        <v>3.425877538715183E-2</v>
      </c>
      <c r="G769" s="2" t="s">
        <v>5676</v>
      </c>
      <c r="H769" s="2" t="s">
        <v>5419</v>
      </c>
      <c r="I769" s="2" t="s">
        <v>5420</v>
      </c>
    </row>
    <row r="770" spans="1:9">
      <c r="A770" s="2" t="s">
        <v>5510</v>
      </c>
      <c r="B770" s="2" t="s">
        <v>2534</v>
      </c>
      <c r="C770" s="2">
        <v>29.3428425404744</v>
      </c>
      <c r="D770" s="2">
        <v>5.8844258177134199</v>
      </c>
      <c r="E770" s="2">
        <f t="shared" ref="E770:E818" si="24">C770/178.441586266686</f>
        <v>0.16443948495627411</v>
      </c>
      <c r="F770" s="2">
        <f t="shared" si="23"/>
        <v>3.3616352917262483E-2</v>
      </c>
      <c r="G770" s="2" t="s">
        <v>2535</v>
      </c>
      <c r="H770" s="2" t="s">
        <v>5359</v>
      </c>
      <c r="I770" s="2" t="s">
        <v>1794</v>
      </c>
    </row>
    <row r="771" spans="1:9">
      <c r="A771" s="2" t="s">
        <v>5510</v>
      </c>
      <c r="B771" s="2" t="s">
        <v>4476</v>
      </c>
      <c r="C771" s="2">
        <v>36.5684780343447</v>
      </c>
      <c r="D771" s="2">
        <v>5.8778717511091996</v>
      </c>
      <c r="E771" s="2">
        <f t="shared" si="24"/>
        <v>0.20493248686823529</v>
      </c>
      <c r="F771" s="2">
        <f t="shared" ref="F771:F818" si="25">D771/175.046526676952</f>
        <v>3.3578911062638793E-2</v>
      </c>
      <c r="G771" s="2" t="s">
        <v>4710</v>
      </c>
      <c r="H771" s="2" t="s">
        <v>5144</v>
      </c>
      <c r="I771" s="2" t="s">
        <v>4888</v>
      </c>
    </row>
    <row r="772" spans="1:9">
      <c r="A772" s="2" t="s">
        <v>5510</v>
      </c>
      <c r="B772" s="2" t="s">
        <v>4398</v>
      </c>
      <c r="C772" s="2">
        <v>38.612005202050497</v>
      </c>
      <c r="D772" s="2">
        <v>5.8234915826569704</v>
      </c>
      <c r="E772" s="2">
        <f t="shared" si="24"/>
        <v>0.21638456600774533</v>
      </c>
      <c r="F772" s="2">
        <f t="shared" si="25"/>
        <v>3.3268249837394445E-2</v>
      </c>
      <c r="G772" s="2" t="s">
        <v>2310</v>
      </c>
      <c r="H772" s="2" t="s">
        <v>3739</v>
      </c>
      <c r="I772" s="2" t="s">
        <v>2311</v>
      </c>
    </row>
    <row r="773" spans="1:9">
      <c r="A773" s="2" t="s">
        <v>5510</v>
      </c>
      <c r="B773" s="2" t="s">
        <v>4465</v>
      </c>
      <c r="C773" s="2">
        <v>33.208171299858002</v>
      </c>
      <c r="D773" s="2">
        <v>5.7913150546773604</v>
      </c>
      <c r="E773" s="2">
        <f t="shared" si="24"/>
        <v>0.18610107651826999</v>
      </c>
      <c r="F773" s="2">
        <f t="shared" si="25"/>
        <v>3.308443283405E-2</v>
      </c>
      <c r="G773" s="2" t="s">
        <v>1437</v>
      </c>
      <c r="H773" s="2" t="s">
        <v>5059</v>
      </c>
      <c r="I773" s="2" t="s">
        <v>1438</v>
      </c>
    </row>
    <row r="774" spans="1:9">
      <c r="A774" s="2" t="s">
        <v>5510</v>
      </c>
      <c r="B774" s="2" t="s">
        <v>4525</v>
      </c>
      <c r="C774" s="2">
        <v>20.620216067200801</v>
      </c>
      <c r="D774" s="2">
        <v>5.6941512892535098</v>
      </c>
      <c r="E774" s="2">
        <f t="shared" si="24"/>
        <v>0.1155572335945462</v>
      </c>
      <c r="F774" s="2">
        <f t="shared" si="25"/>
        <v>3.2529358893033357E-2</v>
      </c>
      <c r="G774" s="2" t="s">
        <v>4750</v>
      </c>
      <c r="H774" s="2" t="s">
        <v>5284</v>
      </c>
      <c r="I774" s="2" t="s">
        <v>4931</v>
      </c>
    </row>
    <row r="775" spans="1:9">
      <c r="A775" s="2" t="s">
        <v>5510</v>
      </c>
      <c r="B775" s="2" t="s">
        <v>4435</v>
      </c>
      <c r="C775" s="2">
        <v>32.917871678786902</v>
      </c>
      <c r="D775" s="2">
        <v>5.6586983510698703</v>
      </c>
      <c r="E775" s="2">
        <f t="shared" si="24"/>
        <v>0.18447421572228243</v>
      </c>
      <c r="F775" s="2">
        <f t="shared" si="25"/>
        <v>3.2326824521991156E-2</v>
      </c>
      <c r="G775" s="2" t="s">
        <v>4686</v>
      </c>
      <c r="H775" s="2" t="s">
        <v>5083</v>
      </c>
      <c r="I775" s="2" t="s">
        <v>4860</v>
      </c>
    </row>
    <row r="776" spans="1:9">
      <c r="A776" s="2" t="s">
        <v>5510</v>
      </c>
      <c r="B776" s="2" t="s">
        <v>4600</v>
      </c>
      <c r="C776" s="2">
        <v>24.558943915803798</v>
      </c>
      <c r="D776" s="2">
        <v>5.6272785110750201</v>
      </c>
      <c r="E776" s="2">
        <f t="shared" si="24"/>
        <v>0.13763015914406726</v>
      </c>
      <c r="F776" s="2">
        <f t="shared" si="25"/>
        <v>3.2147330300704283E-2</v>
      </c>
      <c r="G776" s="2" t="s">
        <v>4798</v>
      </c>
      <c r="H776" s="2" t="s">
        <v>5324</v>
      </c>
      <c r="I776" s="2" t="s">
        <v>4990</v>
      </c>
    </row>
    <row r="777" spans="1:9">
      <c r="A777" s="2" t="s">
        <v>5510</v>
      </c>
      <c r="B777" s="2" t="s">
        <v>4539</v>
      </c>
      <c r="C777" s="2">
        <v>40.180093386682998</v>
      </c>
      <c r="D777" s="2">
        <v>5.5519652514009499</v>
      </c>
      <c r="E777" s="2">
        <f t="shared" si="24"/>
        <v>0.22517224951493489</v>
      </c>
      <c r="F777" s="2">
        <f t="shared" si="25"/>
        <v>3.1717083205238861E-2</v>
      </c>
      <c r="G777" s="2" t="s">
        <v>3167</v>
      </c>
      <c r="H777" s="2" t="s">
        <v>4173</v>
      </c>
      <c r="I777" s="2" t="s">
        <v>3168</v>
      </c>
    </row>
    <row r="778" spans="1:9">
      <c r="A778" s="2" t="s">
        <v>5510</v>
      </c>
      <c r="B778" s="2" t="s">
        <v>2823</v>
      </c>
      <c r="C778" s="2">
        <v>24.006959142070901</v>
      </c>
      <c r="D778" s="2">
        <v>5.4901032750716103</v>
      </c>
      <c r="E778" s="2">
        <f t="shared" si="24"/>
        <v>0.1345367951739222</v>
      </c>
      <c r="F778" s="2">
        <f t="shared" si="25"/>
        <v>3.1363680155754158E-2</v>
      </c>
      <c r="G778" s="2" t="s">
        <v>1475</v>
      </c>
      <c r="H778" s="2" t="s">
        <v>1476</v>
      </c>
      <c r="I778" s="2" t="s">
        <v>1477</v>
      </c>
    </row>
    <row r="779" spans="1:9">
      <c r="A779" s="2" t="s">
        <v>5510</v>
      </c>
      <c r="B779" s="2" t="s">
        <v>4580</v>
      </c>
      <c r="C779" s="2">
        <v>22.3984460689218</v>
      </c>
      <c r="D779" s="2">
        <v>5.42754462361646</v>
      </c>
      <c r="E779" s="2">
        <f t="shared" si="24"/>
        <v>0.12552256756699467</v>
      </c>
      <c r="F779" s="2">
        <f t="shared" si="25"/>
        <v>3.1006297163684842E-2</v>
      </c>
      <c r="G779" s="2" t="s">
        <v>4784</v>
      </c>
      <c r="H779" s="2" t="s">
        <v>5207</v>
      </c>
      <c r="I779" s="2" t="s">
        <v>4975</v>
      </c>
    </row>
    <row r="780" spans="1:9">
      <c r="A780" s="2" t="s">
        <v>5510</v>
      </c>
      <c r="B780" s="2" t="s">
        <v>1576</v>
      </c>
      <c r="C780" s="2">
        <v>35.546193811873998</v>
      </c>
      <c r="D780" s="2">
        <v>5.3473786894941302</v>
      </c>
      <c r="E780" s="2">
        <f t="shared" si="24"/>
        <v>0.19920352960071319</v>
      </c>
      <c r="F780" s="2">
        <f t="shared" si="25"/>
        <v>3.0548327870353616E-2</v>
      </c>
      <c r="G780" s="2" t="s">
        <v>1574</v>
      </c>
      <c r="H780" s="2" t="s">
        <v>2844</v>
      </c>
      <c r="I780" s="2" t="s">
        <v>1575</v>
      </c>
    </row>
    <row r="781" spans="1:9">
      <c r="A781" s="2" t="s">
        <v>5510</v>
      </c>
      <c r="B781" s="2" t="s">
        <v>745</v>
      </c>
      <c r="C781" s="2">
        <v>21.2251547249132</v>
      </c>
      <c r="D781" s="2">
        <v>5.2568007741721896</v>
      </c>
      <c r="E781" s="2">
        <f t="shared" si="24"/>
        <v>0.11894735509239202</v>
      </c>
      <c r="F781" s="2">
        <f t="shared" si="25"/>
        <v>3.0030877355673582E-2</v>
      </c>
      <c r="G781" s="2" t="s">
        <v>62</v>
      </c>
      <c r="H781" s="2" t="s">
        <v>5122</v>
      </c>
      <c r="I781" s="2" t="s">
        <v>63</v>
      </c>
    </row>
    <row r="782" spans="1:9">
      <c r="A782" s="2" t="s">
        <v>5510</v>
      </c>
      <c r="B782" s="2" t="s">
        <v>4537</v>
      </c>
      <c r="C782" s="2">
        <v>31.021872112437698</v>
      </c>
      <c r="D782" s="2">
        <v>5.1683091311888099</v>
      </c>
      <c r="E782" s="2">
        <f t="shared" si="24"/>
        <v>0.17384889229842776</v>
      </c>
      <c r="F782" s="2">
        <f t="shared" si="25"/>
        <v>2.9525345228511239E-2</v>
      </c>
      <c r="G782" s="2" t="s">
        <v>425</v>
      </c>
      <c r="H782" s="2" t="s">
        <v>426</v>
      </c>
      <c r="I782" s="2" t="s">
        <v>427</v>
      </c>
    </row>
    <row r="783" spans="1:9">
      <c r="A783" s="2" t="s">
        <v>5510</v>
      </c>
      <c r="B783" s="2" t="s">
        <v>686</v>
      </c>
      <c r="C783" s="2">
        <v>38.274182722999498</v>
      </c>
      <c r="D783" s="2">
        <v>5.0947725557120203</v>
      </c>
      <c r="E783" s="2">
        <f t="shared" si="24"/>
        <v>0.21449138356009484</v>
      </c>
      <c r="F783" s="2">
        <f t="shared" si="25"/>
        <v>2.9105247915683655E-2</v>
      </c>
      <c r="G783" s="2" t="s">
        <v>687</v>
      </c>
      <c r="H783" s="2" t="s">
        <v>5045</v>
      </c>
      <c r="I783" s="2" t="s">
        <v>688</v>
      </c>
    </row>
    <row r="784" spans="1:9">
      <c r="A784" s="2" t="s">
        <v>5510</v>
      </c>
      <c r="B784" s="2" t="s">
        <v>4551</v>
      </c>
      <c r="C784" s="2">
        <v>35.232346562382098</v>
      </c>
      <c r="D784" s="2">
        <v>5.0867115792917703</v>
      </c>
      <c r="E784" s="2">
        <f t="shared" si="24"/>
        <v>0.19744470613327972</v>
      </c>
      <c r="F784" s="2">
        <f t="shared" si="25"/>
        <v>2.9059197436572311E-2</v>
      </c>
      <c r="G784" s="2" t="s">
        <v>2336</v>
      </c>
      <c r="H784" s="2" t="s">
        <v>2337</v>
      </c>
      <c r="I784" s="2" t="s">
        <v>2338</v>
      </c>
    </row>
    <row r="785" spans="1:9">
      <c r="A785" s="2" t="s">
        <v>5510</v>
      </c>
      <c r="B785" s="2" t="s">
        <v>840</v>
      </c>
      <c r="C785" s="2">
        <v>24.205598080613399</v>
      </c>
      <c r="D785" s="2">
        <v>5.0835584931635296</v>
      </c>
      <c r="E785" s="2">
        <f t="shared" si="24"/>
        <v>0.13564998264719216</v>
      </c>
      <c r="F785" s="2">
        <f t="shared" si="25"/>
        <v>2.9041184590570177E-2</v>
      </c>
      <c r="G785" s="2" t="s">
        <v>841</v>
      </c>
      <c r="H785" s="2" t="s">
        <v>3118</v>
      </c>
      <c r="I785" s="2" t="s">
        <v>842</v>
      </c>
    </row>
    <row r="786" spans="1:9">
      <c r="A786" s="2" t="s">
        <v>5510</v>
      </c>
      <c r="B786" s="2" t="s">
        <v>4553</v>
      </c>
      <c r="C786" s="2">
        <v>35.029702028248998</v>
      </c>
      <c r="D786" s="2">
        <v>5.0690411917525298</v>
      </c>
      <c r="E786" s="2">
        <f t="shared" si="24"/>
        <v>0.1963090710026312</v>
      </c>
      <c r="F786" s="2">
        <f t="shared" si="25"/>
        <v>2.8958250631887342E-2</v>
      </c>
      <c r="G786" s="2" t="s">
        <v>4766</v>
      </c>
      <c r="H786" s="2" t="s">
        <v>5257</v>
      </c>
      <c r="I786" s="2" t="s">
        <v>4954</v>
      </c>
    </row>
    <row r="787" spans="1:9">
      <c r="A787" s="2" t="s">
        <v>5510</v>
      </c>
      <c r="B787" s="2" t="s">
        <v>4502</v>
      </c>
      <c r="C787" s="2">
        <v>27.4887560584936</v>
      </c>
      <c r="D787" s="2">
        <v>5.0356437473545297</v>
      </c>
      <c r="E787" s="2">
        <f t="shared" si="24"/>
        <v>0.15404904559305407</v>
      </c>
      <c r="F787" s="2">
        <f t="shared" si="25"/>
        <v>2.8767458817665088E-2</v>
      </c>
      <c r="G787" s="2" t="s">
        <v>4731</v>
      </c>
      <c r="H787" s="2" t="s">
        <v>5226</v>
      </c>
      <c r="I787" s="2" t="s">
        <v>4914</v>
      </c>
    </row>
    <row r="788" spans="1:9">
      <c r="A788" s="2" t="s">
        <v>5510</v>
      </c>
      <c r="B788" s="2" t="s">
        <v>4405</v>
      </c>
      <c r="C788" s="2">
        <v>30.036881058706001</v>
      </c>
      <c r="D788" s="2">
        <v>5.0338632676040804</v>
      </c>
      <c r="E788" s="2">
        <f t="shared" si="24"/>
        <v>0.16832892873870239</v>
      </c>
      <c r="F788" s="2">
        <f t="shared" si="25"/>
        <v>2.8757287351916811E-2</v>
      </c>
      <c r="G788" s="2" t="s">
        <v>4665</v>
      </c>
      <c r="H788" s="2" t="s">
        <v>5346</v>
      </c>
      <c r="I788" s="2" t="s">
        <v>4839</v>
      </c>
    </row>
    <row r="789" spans="1:9">
      <c r="A789" s="2" t="s">
        <v>5510</v>
      </c>
      <c r="B789" s="2" t="s">
        <v>5446</v>
      </c>
      <c r="C789" s="2">
        <v>28.635672800734898</v>
      </c>
      <c r="D789" s="2">
        <v>4.9906292264817704</v>
      </c>
      <c r="E789" s="2">
        <f t="shared" si="24"/>
        <v>0.16047645282606979</v>
      </c>
      <c r="F789" s="2">
        <f t="shared" si="25"/>
        <v>2.8510301353719323E-2</v>
      </c>
      <c r="G789" s="2" t="s">
        <v>4746</v>
      </c>
      <c r="H789" s="2" t="s">
        <v>2711</v>
      </c>
      <c r="I789" s="2" t="s">
        <v>2712</v>
      </c>
    </row>
    <row r="790" spans="1:9">
      <c r="A790" s="2" t="s">
        <v>5510</v>
      </c>
      <c r="B790" s="2" t="s">
        <v>3115</v>
      </c>
      <c r="C790" s="2">
        <v>24.578901382960201</v>
      </c>
      <c r="D790" s="2">
        <v>4.9808969594233199</v>
      </c>
      <c r="E790" s="2">
        <f t="shared" si="24"/>
        <v>0.13774200228318043</v>
      </c>
      <c r="F790" s="2">
        <f t="shared" si="25"/>
        <v>2.845470318080378E-2</v>
      </c>
      <c r="G790" s="2" t="s">
        <v>5677</v>
      </c>
      <c r="H790" s="2" t="s">
        <v>3116</v>
      </c>
      <c r="I790" s="4" t="s">
        <v>3117</v>
      </c>
    </row>
    <row r="791" spans="1:9">
      <c r="A791" s="2" t="s">
        <v>5510</v>
      </c>
      <c r="B791" s="2" t="s">
        <v>986</v>
      </c>
      <c r="C791" s="2">
        <v>28.762699304428601</v>
      </c>
      <c r="D791" s="2">
        <v>4.9601286915543303</v>
      </c>
      <c r="E791" s="2">
        <f t="shared" si="24"/>
        <v>0.16118831885658053</v>
      </c>
      <c r="F791" s="2">
        <f t="shared" si="25"/>
        <v>2.8336058907973864E-2</v>
      </c>
      <c r="G791" s="2" t="s">
        <v>987</v>
      </c>
      <c r="H791" s="2" t="s">
        <v>988</v>
      </c>
      <c r="I791" s="2" t="s">
        <v>989</v>
      </c>
    </row>
    <row r="792" spans="1:9">
      <c r="A792" s="2" t="s">
        <v>5510</v>
      </c>
      <c r="B792" s="2" t="s">
        <v>4508</v>
      </c>
      <c r="C792" s="2">
        <v>26.017644831867699</v>
      </c>
      <c r="D792" s="2">
        <v>4.9294717612812002</v>
      </c>
      <c r="E792" s="2">
        <f t="shared" si="24"/>
        <v>0.14580482821411145</v>
      </c>
      <c r="F792" s="2">
        <f t="shared" si="25"/>
        <v>2.8160923012077413E-2</v>
      </c>
      <c r="G792" s="2" t="s">
        <v>4737</v>
      </c>
      <c r="H792" s="2" t="s">
        <v>5389</v>
      </c>
      <c r="I792" s="2" t="s">
        <v>4919</v>
      </c>
    </row>
    <row r="793" spans="1:9">
      <c r="A793" s="2" t="s">
        <v>5510</v>
      </c>
      <c r="B793" s="2" t="s">
        <v>4558</v>
      </c>
      <c r="C793" s="2">
        <v>34.651615666353202</v>
      </c>
      <c r="D793" s="2">
        <v>4.91982424574012</v>
      </c>
      <c r="E793" s="2">
        <f t="shared" si="24"/>
        <v>0.19419024674307359</v>
      </c>
      <c r="F793" s="2">
        <f t="shared" si="25"/>
        <v>2.8105809004823304E-2</v>
      </c>
      <c r="G793" s="2" t="s">
        <v>4769</v>
      </c>
      <c r="H793" s="2" t="s">
        <v>5094</v>
      </c>
      <c r="I793" s="2" t="s">
        <v>4957</v>
      </c>
    </row>
    <row r="794" spans="1:9">
      <c r="A794" s="2" t="s">
        <v>5510</v>
      </c>
      <c r="B794" s="2" t="s">
        <v>4423</v>
      </c>
      <c r="C794" s="2">
        <v>27.452504546862901</v>
      </c>
      <c r="D794" s="2">
        <v>4.9011527984605303</v>
      </c>
      <c r="E794" s="2">
        <f t="shared" si="24"/>
        <v>0.15384588940962651</v>
      </c>
      <c r="F794" s="2">
        <f t="shared" si="25"/>
        <v>2.7999143379209102E-2</v>
      </c>
      <c r="G794" s="2" t="s">
        <v>4677</v>
      </c>
      <c r="H794" s="2" t="s">
        <v>5195</v>
      </c>
      <c r="I794" s="2" t="s">
        <v>4851</v>
      </c>
    </row>
    <row r="795" spans="1:9">
      <c r="A795" s="2" t="s">
        <v>5510</v>
      </c>
      <c r="B795" s="2" t="s">
        <v>4425</v>
      </c>
      <c r="C795" s="2">
        <v>26.9014947796678</v>
      </c>
      <c r="D795" s="2">
        <v>4.8441985284473299</v>
      </c>
      <c r="E795" s="2">
        <f t="shared" si="24"/>
        <v>0.15075798944906685</v>
      </c>
      <c r="F795" s="2">
        <f t="shared" si="25"/>
        <v>2.7673776911822354E-2</v>
      </c>
      <c r="G795" s="2" t="s">
        <v>4678</v>
      </c>
      <c r="H795" s="2" t="s">
        <v>5407</v>
      </c>
      <c r="I795" s="2" t="s">
        <v>4852</v>
      </c>
    </row>
    <row r="796" spans="1:9">
      <c r="A796" s="2" t="s">
        <v>5510</v>
      </c>
      <c r="B796" s="2" t="s">
        <v>3205</v>
      </c>
      <c r="C796" s="2">
        <v>30.9879138577041</v>
      </c>
      <c r="D796" s="2">
        <v>4.6829642203987403</v>
      </c>
      <c r="E796" s="2">
        <f t="shared" si="24"/>
        <v>0.17365858769822742</v>
      </c>
      <c r="F796" s="2">
        <f t="shared" si="25"/>
        <v>2.6752682896937115E-2</v>
      </c>
      <c r="G796" s="2" t="s">
        <v>3206</v>
      </c>
      <c r="H796" s="2" t="s">
        <v>5272</v>
      </c>
      <c r="I796" s="2" t="s">
        <v>3207</v>
      </c>
    </row>
    <row r="797" spans="1:9">
      <c r="A797" s="2" t="s">
        <v>5510</v>
      </c>
      <c r="B797" s="2" t="s">
        <v>4406</v>
      </c>
      <c r="C797" s="2">
        <v>29.7947045699607</v>
      </c>
      <c r="D797" s="2">
        <v>4.6684253956458601</v>
      </c>
      <c r="E797" s="2">
        <f t="shared" si="24"/>
        <v>0.16697175357672328</v>
      </c>
      <c r="F797" s="2">
        <f t="shared" si="25"/>
        <v>2.6669625980419647E-2</v>
      </c>
      <c r="G797" s="2" t="s">
        <v>4666</v>
      </c>
      <c r="H797" s="2" t="s">
        <v>5343</v>
      </c>
      <c r="I797" s="2" t="s">
        <v>4840</v>
      </c>
    </row>
    <row r="798" spans="1:9">
      <c r="A798" s="2" t="s">
        <v>5510</v>
      </c>
      <c r="B798" s="2" t="s">
        <v>4520</v>
      </c>
      <c r="C798" s="2">
        <v>25.822712032697702</v>
      </c>
      <c r="D798" s="2">
        <v>4.6340491598382796</v>
      </c>
      <c r="E798" s="2">
        <f t="shared" si="24"/>
        <v>0.14471241022316922</v>
      </c>
      <c r="F798" s="2">
        <f t="shared" si="25"/>
        <v>2.6473242559050644E-2</v>
      </c>
      <c r="G798" s="2" t="s">
        <v>4744</v>
      </c>
      <c r="H798" s="2" t="s">
        <v>5377</v>
      </c>
      <c r="I798" s="2" t="s">
        <v>4926</v>
      </c>
    </row>
    <row r="799" spans="1:9">
      <c r="A799" s="2" t="s">
        <v>5510</v>
      </c>
      <c r="B799" s="2" t="s">
        <v>4598</v>
      </c>
      <c r="C799" s="2">
        <v>27.158626115412201</v>
      </c>
      <c r="D799" s="2">
        <v>4.5191027469628597</v>
      </c>
      <c r="E799" s="2">
        <f t="shared" si="24"/>
        <v>0.15219897269251387</v>
      </c>
      <c r="F799" s="2">
        <f t="shared" si="25"/>
        <v>2.5816580498639968E-2</v>
      </c>
      <c r="G799" s="2" t="s">
        <v>4797</v>
      </c>
      <c r="H799" s="2" t="s">
        <v>5358</v>
      </c>
      <c r="I799" s="2" t="s">
        <v>4989</v>
      </c>
    </row>
    <row r="800" spans="1:9">
      <c r="A800" s="2" t="s">
        <v>5510</v>
      </c>
      <c r="B800" s="2" t="s">
        <v>4482</v>
      </c>
      <c r="C800" s="2">
        <v>31.9572840599274</v>
      </c>
      <c r="D800" s="2">
        <v>4.3837514333715202</v>
      </c>
      <c r="E800" s="2">
        <f t="shared" si="24"/>
        <v>0.17909101083738593</v>
      </c>
      <c r="F800" s="2">
        <f t="shared" si="25"/>
        <v>2.5043349997236588E-2</v>
      </c>
      <c r="G800" s="2" t="s">
        <v>4714</v>
      </c>
      <c r="H800" s="2" t="s">
        <v>5388</v>
      </c>
      <c r="I800" s="2" t="s">
        <v>4895</v>
      </c>
    </row>
    <row r="801" spans="1:9">
      <c r="A801" s="2" t="s">
        <v>5510</v>
      </c>
      <c r="B801" s="2" t="s">
        <v>4497</v>
      </c>
      <c r="C801" s="2">
        <v>30.0395939010631</v>
      </c>
      <c r="D801" s="2">
        <v>4.3675409644124201</v>
      </c>
      <c r="E801" s="2">
        <f t="shared" si="24"/>
        <v>0.16834413171023979</v>
      </c>
      <c r="F801" s="2">
        <f t="shared" si="25"/>
        <v>2.4950743367063249E-2</v>
      </c>
      <c r="G801" s="2" t="s">
        <v>4727</v>
      </c>
      <c r="H801" s="2" t="s">
        <v>5315</v>
      </c>
      <c r="I801" s="2" t="s">
        <v>4910</v>
      </c>
    </row>
    <row r="802" spans="1:9">
      <c r="A802" s="2" t="s">
        <v>5510</v>
      </c>
      <c r="B802" s="2" t="s">
        <v>4393</v>
      </c>
      <c r="C802" s="2">
        <v>21.777828074418299</v>
      </c>
      <c r="D802" s="2">
        <v>4.32568399670971</v>
      </c>
      <c r="E802" s="2">
        <f t="shared" si="24"/>
        <v>0.12204457789268203</v>
      </c>
      <c r="F802" s="2">
        <f t="shared" si="25"/>
        <v>2.4711624268288115E-2</v>
      </c>
      <c r="G802" s="2" t="s">
        <v>2100</v>
      </c>
      <c r="H802" s="2" t="s">
        <v>5399</v>
      </c>
      <c r="I802" s="2" t="s">
        <v>2101</v>
      </c>
    </row>
    <row r="803" spans="1:9">
      <c r="A803" s="2" t="s">
        <v>5510</v>
      </c>
      <c r="B803" s="2" t="s">
        <v>4443</v>
      </c>
      <c r="C803" s="2">
        <v>25.698399399810899</v>
      </c>
      <c r="D803" s="2">
        <v>4.3083496201781699</v>
      </c>
      <c r="E803" s="2">
        <f t="shared" si="24"/>
        <v>0.14401575292770552</v>
      </c>
      <c r="F803" s="2">
        <f t="shared" si="25"/>
        <v>2.461259701615914E-2</v>
      </c>
      <c r="G803" s="2" t="s">
        <v>5678</v>
      </c>
      <c r="H803" s="2" t="s">
        <v>5142</v>
      </c>
      <c r="I803" s="2" t="s">
        <v>5425</v>
      </c>
    </row>
    <row r="804" spans="1:9">
      <c r="A804" s="2" t="s">
        <v>5510</v>
      </c>
      <c r="B804" s="2" t="s">
        <v>4483</v>
      </c>
      <c r="C804" s="2">
        <v>28.324815513539399</v>
      </c>
      <c r="D804" s="2">
        <v>4.2528903432159302</v>
      </c>
      <c r="E804" s="2">
        <f t="shared" si="24"/>
        <v>0.158734385331047</v>
      </c>
      <c r="F804" s="2">
        <f t="shared" si="25"/>
        <v>2.4295771095559242E-2</v>
      </c>
      <c r="G804" s="2" t="s">
        <v>4715</v>
      </c>
      <c r="H804" s="2" t="s">
        <v>5410</v>
      </c>
      <c r="I804" s="2" t="s">
        <v>4896</v>
      </c>
    </row>
    <row r="805" spans="1:9">
      <c r="A805" s="2" t="s">
        <v>5510</v>
      </c>
      <c r="B805" s="2" t="s">
        <v>1434</v>
      </c>
      <c r="C805" s="2">
        <v>32.609848257601698</v>
      </c>
      <c r="D805" s="2">
        <v>4.1893781271158703</v>
      </c>
      <c r="E805" s="2">
        <f t="shared" si="24"/>
        <v>0.18274802942440424</v>
      </c>
      <c r="F805" s="2">
        <f t="shared" si="25"/>
        <v>2.3932940610968872E-2</v>
      </c>
      <c r="G805" s="2" t="s">
        <v>1435</v>
      </c>
      <c r="H805" s="2" t="s">
        <v>5306</v>
      </c>
      <c r="I805" s="2" t="s">
        <v>1436</v>
      </c>
    </row>
    <row r="806" spans="1:9">
      <c r="A806" s="2" t="s">
        <v>5510</v>
      </c>
      <c r="B806" s="2" t="s">
        <v>4402</v>
      </c>
      <c r="C806" s="2">
        <v>35.830976770202099</v>
      </c>
      <c r="D806" s="2">
        <v>4.0747065673827496</v>
      </c>
      <c r="E806" s="2">
        <f t="shared" si="24"/>
        <v>0.2007994746059458</v>
      </c>
      <c r="F806" s="2">
        <f t="shared" si="25"/>
        <v>2.327784872248629E-2</v>
      </c>
      <c r="G806" s="2" t="s">
        <v>4663</v>
      </c>
      <c r="H806" s="2" t="s">
        <v>5168</v>
      </c>
      <c r="I806" s="2" t="s">
        <v>4837</v>
      </c>
    </row>
    <row r="807" spans="1:9">
      <c r="A807" s="2" t="s">
        <v>5510</v>
      </c>
      <c r="B807" s="2" t="s">
        <v>4573</v>
      </c>
      <c r="C807" s="2">
        <v>23.006518544516901</v>
      </c>
      <c r="D807" s="2">
        <v>4.0526345652206199</v>
      </c>
      <c r="E807" s="2">
        <f t="shared" si="24"/>
        <v>0.12893025121471971</v>
      </c>
      <c r="F807" s="2">
        <f t="shared" si="25"/>
        <v>2.3151756519566646E-2</v>
      </c>
      <c r="G807" s="2" t="s">
        <v>1601</v>
      </c>
      <c r="H807" s="2" t="s">
        <v>1602</v>
      </c>
      <c r="I807" s="2" t="s">
        <v>4968</v>
      </c>
    </row>
    <row r="808" spans="1:9">
      <c r="A808" s="2" t="s">
        <v>5510</v>
      </c>
      <c r="B808" s="2" t="s">
        <v>4410</v>
      </c>
      <c r="C808" s="2">
        <v>37.320996375749999</v>
      </c>
      <c r="D808" s="2">
        <v>4.0364165370272298</v>
      </c>
      <c r="E808" s="2">
        <f t="shared" si="24"/>
        <v>0.20914965595504578</v>
      </c>
      <c r="F808" s="2">
        <f t="shared" si="25"/>
        <v>2.3059106705250017E-2</v>
      </c>
      <c r="G808" s="2" t="s">
        <v>195</v>
      </c>
      <c r="H808" s="2" t="s">
        <v>5135</v>
      </c>
      <c r="I808" s="2" t="s">
        <v>196</v>
      </c>
    </row>
    <row r="809" spans="1:9">
      <c r="A809" s="2" t="s">
        <v>5510</v>
      </c>
      <c r="B809" s="2" t="s">
        <v>1752</v>
      </c>
      <c r="C809" s="2">
        <v>21.5504373786329</v>
      </c>
      <c r="D809" s="2">
        <v>3.8831542416292999</v>
      </c>
      <c r="E809" s="2">
        <f t="shared" si="24"/>
        <v>0.12077026342068695</v>
      </c>
      <c r="F809" s="2">
        <f t="shared" si="25"/>
        <v>2.2183554940199714E-2</v>
      </c>
      <c r="G809" s="2" t="s">
        <v>1753</v>
      </c>
      <c r="H809" s="2" t="s">
        <v>1754</v>
      </c>
      <c r="I809" s="2" t="s">
        <v>1755</v>
      </c>
    </row>
    <row r="810" spans="1:9">
      <c r="A810" s="2" t="s">
        <v>5510</v>
      </c>
      <c r="B810" s="2" t="s">
        <v>4474</v>
      </c>
      <c r="C810" s="2">
        <v>26.434878062232698</v>
      </c>
      <c r="D810" s="2">
        <v>3.86848200579528</v>
      </c>
      <c r="E810" s="2">
        <f t="shared" si="24"/>
        <v>0.1481430344534431</v>
      </c>
      <c r="F810" s="2">
        <f t="shared" si="25"/>
        <v>2.2099735877276535E-2</v>
      </c>
      <c r="G810" s="2" t="s">
        <v>4708</v>
      </c>
      <c r="H810" s="2" t="s">
        <v>5174</v>
      </c>
      <c r="I810" s="2" t="s">
        <v>4887</v>
      </c>
    </row>
    <row r="811" spans="1:9">
      <c r="A811" s="2" t="s">
        <v>5510</v>
      </c>
      <c r="B811" s="2" t="s">
        <v>4433</v>
      </c>
      <c r="C811" s="2">
        <v>21.195110232918498</v>
      </c>
      <c r="D811" s="2">
        <v>3.78082564944396</v>
      </c>
      <c r="E811" s="2">
        <f t="shared" si="24"/>
        <v>0.11877898351139855</v>
      </c>
      <c r="F811" s="2">
        <f t="shared" si="25"/>
        <v>2.1598975547920844E-2</v>
      </c>
      <c r="G811" s="2" t="s">
        <v>4685</v>
      </c>
      <c r="H811" s="2" t="s">
        <v>5277</v>
      </c>
      <c r="I811" s="2" t="s">
        <v>4859</v>
      </c>
    </row>
    <row r="812" spans="1:9">
      <c r="A812" s="2" t="s">
        <v>5510</v>
      </c>
      <c r="B812" s="2" t="s">
        <v>4506</v>
      </c>
      <c r="C812" s="2">
        <v>16.8361652590551</v>
      </c>
      <c r="D812" s="2">
        <v>3.7665679870467201</v>
      </c>
      <c r="E812" s="2">
        <f t="shared" si="24"/>
        <v>9.435112975230435E-2</v>
      </c>
      <c r="F812" s="2">
        <f t="shared" si="25"/>
        <v>2.1517524846396487E-2</v>
      </c>
      <c r="G812" s="2" t="s">
        <v>4735</v>
      </c>
      <c r="H812" s="2" t="s">
        <v>5152</v>
      </c>
      <c r="I812" s="2" t="s">
        <v>4917</v>
      </c>
    </row>
    <row r="813" spans="1:9">
      <c r="A813" s="2" t="s">
        <v>5510</v>
      </c>
      <c r="B813" s="2" t="s">
        <v>4625</v>
      </c>
      <c r="C813" s="2">
        <v>28.692187144117799</v>
      </c>
      <c r="D813" s="2">
        <v>3.74018453717893</v>
      </c>
      <c r="E813" s="2">
        <f t="shared" si="24"/>
        <v>0.16079316343465203</v>
      </c>
      <c r="F813" s="2">
        <f t="shared" si="25"/>
        <v>2.1366802347820547E-2</v>
      </c>
      <c r="G813" s="2" t="s">
        <v>4818</v>
      </c>
      <c r="H813" s="2" t="s">
        <v>5171</v>
      </c>
      <c r="I813" s="2" t="s">
        <v>2403</v>
      </c>
    </row>
    <row r="814" spans="1:9">
      <c r="A814" s="2" t="s">
        <v>5510</v>
      </c>
      <c r="B814" s="2" t="s">
        <v>4422</v>
      </c>
      <c r="C814" s="2">
        <v>30.307686556434401</v>
      </c>
      <c r="D814" s="2">
        <v>3.7272169233538399</v>
      </c>
      <c r="E814" s="2">
        <f t="shared" si="24"/>
        <v>0.16984654300897498</v>
      </c>
      <c r="F814" s="2">
        <f t="shared" si="25"/>
        <v>2.1292721393052324E-2</v>
      </c>
      <c r="G814" s="2" t="s">
        <v>815</v>
      </c>
      <c r="H814" s="2" t="s">
        <v>2732</v>
      </c>
      <c r="I814" s="2" t="s">
        <v>817</v>
      </c>
    </row>
    <row r="815" spans="1:9">
      <c r="A815" s="2" t="s">
        <v>5510</v>
      </c>
      <c r="B815" s="2" t="s">
        <v>4491</v>
      </c>
      <c r="C815" s="2">
        <v>26.349598599475399</v>
      </c>
      <c r="D815" s="2">
        <v>3.5867973526542198</v>
      </c>
      <c r="E815" s="2">
        <f t="shared" si="24"/>
        <v>0.14766512196375109</v>
      </c>
      <c r="F815" s="2">
        <f t="shared" si="25"/>
        <v>2.0490537120303146E-2</v>
      </c>
      <c r="G815" s="2" t="s">
        <v>4722</v>
      </c>
      <c r="H815" s="2" t="s">
        <v>5387</v>
      </c>
      <c r="I815" s="2" t="s">
        <v>4904</v>
      </c>
    </row>
    <row r="816" spans="1:9">
      <c r="A816" s="2" t="s">
        <v>5510</v>
      </c>
      <c r="B816" s="2" t="s">
        <v>4448</v>
      </c>
      <c r="C816" s="2">
        <v>22.564665174348999</v>
      </c>
      <c r="D816" s="2">
        <v>3.3248554003704802</v>
      </c>
      <c r="E816" s="2">
        <f t="shared" si="24"/>
        <v>0.12645407186991417</v>
      </c>
      <c r="F816" s="2">
        <f t="shared" si="25"/>
        <v>1.8994123810902538E-2</v>
      </c>
      <c r="G816" s="2" t="s">
        <v>746</v>
      </c>
      <c r="H816" s="2" t="s">
        <v>5052</v>
      </c>
      <c r="I816" s="2" t="s">
        <v>4871</v>
      </c>
    </row>
    <row r="817" spans="1:9">
      <c r="A817" s="2" t="s">
        <v>5510</v>
      </c>
      <c r="B817" s="2" t="s">
        <v>5433</v>
      </c>
      <c r="C817" s="2">
        <v>29.595953245373899</v>
      </c>
      <c r="D817" s="2">
        <v>3.09895639322523</v>
      </c>
      <c r="E817" s="2">
        <f t="shared" si="24"/>
        <v>0.16585793628365259</v>
      </c>
      <c r="F817" s="2">
        <f t="shared" si="25"/>
        <v>1.7703615444734574E-2</v>
      </c>
      <c r="G817" s="2" t="s">
        <v>5679</v>
      </c>
      <c r="H817" s="2" t="s">
        <v>5434</v>
      </c>
      <c r="I817" s="2" t="s">
        <v>5435</v>
      </c>
    </row>
    <row r="818" spans="1:9">
      <c r="A818" s="2" t="s">
        <v>5510</v>
      </c>
      <c r="B818" s="2" t="s">
        <v>4426</v>
      </c>
      <c r="C818" s="2">
        <v>19.396140309008</v>
      </c>
      <c r="D818" s="2">
        <v>2.5870803787746799</v>
      </c>
      <c r="E818" s="2">
        <f t="shared" si="24"/>
        <v>0.10869742146329008</v>
      </c>
      <c r="F818" s="2">
        <f t="shared" si="25"/>
        <v>1.4779387102887974E-2</v>
      </c>
      <c r="G818" s="2" t="s">
        <v>4679</v>
      </c>
      <c r="H818" s="2" t="s">
        <v>5175</v>
      </c>
      <c r="I818" s="2" t="s">
        <v>4853</v>
      </c>
    </row>
  </sheetData>
  <sortState ref="B2:J818">
    <sortCondition descending="1" ref="D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Yellow</vt:lpstr>
      <vt:lpstr>Green</vt:lpstr>
      <vt:lpstr>Brown</vt:lpstr>
      <vt:lpstr>Blue</vt:lpstr>
      <vt:lpstr>Turquoise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oo Kim</dc:creator>
  <cp:lastModifiedBy>Hakhyun Ka</cp:lastModifiedBy>
  <dcterms:created xsi:type="dcterms:W3CDTF">2010-04-21T05:32:04Z</dcterms:created>
  <dcterms:modified xsi:type="dcterms:W3CDTF">2010-06-30T04:50:17Z</dcterms:modified>
</cp:coreProperties>
</file>